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mymailnku-my.sharepoint.com/personal/sanctuarym1_nku_edu/Documents/Old Work/PBX paper/Revision Materials/"/>
    </mc:Choice>
  </mc:AlternateContent>
  <bookViews>
    <workbookView xWindow="0" yWindow="0" windowWidth="28800" windowHeight="12300" activeTab="5"/>
  </bookViews>
  <sheets>
    <sheet name="GI&amp;Behavior" sheetId="1" r:id="rId1"/>
    <sheet name="Immune&amp;Microbiota" sheetId="2" r:id="rId2"/>
    <sheet name="FecalMetabolites" sheetId="5" r:id="rId3"/>
    <sheet name="UrineMetabolites" sheetId="8" r:id="rId4"/>
    <sheet name="SerumMetabolites" sheetId="7" r:id="rId5"/>
    <sheet name="MicrobiotaRAs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17" i="2" l="1"/>
  <c r="AX17" i="2"/>
  <c r="AY16" i="2"/>
  <c r="AY15" i="2"/>
  <c r="AX15" i="2"/>
  <c r="AY14" i="2"/>
  <c r="AX14" i="2"/>
  <c r="AY13" i="2"/>
  <c r="AX13" i="2"/>
  <c r="AY12" i="2"/>
  <c r="AX12" i="2"/>
  <c r="AY11" i="2"/>
  <c r="AX11" i="2"/>
  <c r="AY10" i="2"/>
  <c r="AX10" i="2"/>
  <c r="AY9" i="2"/>
  <c r="AX9" i="2"/>
  <c r="AY8" i="2"/>
  <c r="AX8" i="2"/>
  <c r="AY7" i="2"/>
  <c r="AX7" i="2"/>
  <c r="AY6" i="2"/>
  <c r="AX6" i="2"/>
  <c r="AY5" i="2"/>
  <c r="AX5" i="2"/>
  <c r="AY4" i="2"/>
  <c r="AX4" i="2"/>
  <c r="AY3" i="2"/>
  <c r="AX3" i="2"/>
  <c r="AY2" i="2"/>
  <c r="AX2" i="2"/>
  <c r="CR17" i="1"/>
  <c r="CO17" i="1"/>
  <c r="CL17" i="1"/>
  <c r="CI17" i="1"/>
  <c r="CF17" i="1"/>
  <c r="BW17" i="1"/>
  <c r="BT17" i="1"/>
  <c r="BQ17" i="1"/>
  <c r="BN17" i="1"/>
  <c r="BK17" i="1"/>
  <c r="BH17" i="1"/>
  <c r="BE17" i="1"/>
  <c r="BB17" i="1"/>
  <c r="AY17" i="1"/>
  <c r="AV17" i="1"/>
  <c r="AS17" i="1"/>
  <c r="AP17" i="1"/>
  <c r="AM17" i="1"/>
  <c r="AJ17" i="1"/>
  <c r="AG17" i="1"/>
  <c r="AD17" i="1"/>
  <c r="AA17" i="1"/>
  <c r="X17" i="1"/>
  <c r="W17" i="1"/>
  <c r="V17" i="1"/>
  <c r="U17" i="1"/>
  <c r="T17" i="1"/>
  <c r="S17" i="1"/>
  <c r="R17" i="1"/>
  <c r="Q17" i="1"/>
  <c r="P17" i="1"/>
  <c r="O17" i="1"/>
  <c r="N17" i="1"/>
  <c r="M17" i="1"/>
  <c r="K17" i="1"/>
  <c r="J17" i="1"/>
  <c r="I17" i="1"/>
  <c r="H17" i="1"/>
  <c r="G17" i="1"/>
  <c r="F17" i="1"/>
  <c r="E17" i="1"/>
  <c r="CR16" i="1"/>
  <c r="CO16" i="1"/>
  <c r="CL16" i="1"/>
  <c r="CI16" i="1"/>
  <c r="CF16" i="1"/>
  <c r="BW16" i="1"/>
  <c r="BT16" i="1"/>
  <c r="BQ16" i="1"/>
  <c r="BN16" i="1"/>
  <c r="BK16" i="1"/>
  <c r="BH16" i="1"/>
  <c r="BE16" i="1"/>
  <c r="BB16" i="1"/>
  <c r="AY16" i="1"/>
  <c r="AV16" i="1"/>
  <c r="AS16" i="1"/>
  <c r="AP16" i="1"/>
  <c r="AM16" i="1"/>
  <c r="AJ16" i="1"/>
  <c r="AG16" i="1"/>
  <c r="AD16" i="1"/>
  <c r="AA16" i="1"/>
  <c r="X16" i="1"/>
  <c r="W16" i="1"/>
  <c r="V16" i="1"/>
  <c r="U16" i="1"/>
  <c r="T16" i="1"/>
  <c r="S16" i="1"/>
  <c r="R16" i="1"/>
  <c r="Q16" i="1"/>
  <c r="P16" i="1"/>
  <c r="O16" i="1"/>
  <c r="N16" i="1"/>
  <c r="M16" i="1"/>
  <c r="K16" i="1"/>
  <c r="J16" i="1"/>
  <c r="I16" i="1"/>
  <c r="H16" i="1"/>
  <c r="G16" i="1"/>
  <c r="F16" i="1"/>
  <c r="E16" i="1"/>
  <c r="CR15" i="1"/>
  <c r="CO15" i="1"/>
  <c r="CL15" i="1"/>
  <c r="CI15" i="1"/>
  <c r="CF15" i="1"/>
  <c r="BW15" i="1"/>
  <c r="BT15" i="1"/>
  <c r="BQ15" i="1"/>
  <c r="BN15" i="1"/>
  <c r="BK15" i="1"/>
  <c r="BH15" i="1"/>
  <c r="BE15" i="1"/>
  <c r="BB15" i="1"/>
  <c r="AY15" i="1"/>
  <c r="AV15" i="1"/>
  <c r="AS15" i="1"/>
  <c r="AP15" i="1"/>
  <c r="AM15" i="1"/>
  <c r="AJ15" i="1"/>
  <c r="AG15" i="1"/>
  <c r="AD15" i="1"/>
  <c r="AA15" i="1"/>
  <c r="X15" i="1"/>
  <c r="W15" i="1"/>
  <c r="V15" i="1"/>
  <c r="U15" i="1"/>
  <c r="T15" i="1"/>
  <c r="S15" i="1"/>
  <c r="R15" i="1"/>
  <c r="Q15" i="1"/>
  <c r="P15" i="1"/>
  <c r="O15" i="1"/>
  <c r="N15" i="1"/>
  <c r="M15" i="1"/>
  <c r="K15" i="1"/>
  <c r="J15" i="1"/>
  <c r="I15" i="1"/>
  <c r="H15" i="1"/>
  <c r="G15" i="1"/>
  <c r="F15" i="1"/>
  <c r="E15" i="1"/>
  <c r="CR14" i="1"/>
  <c r="CO14" i="1"/>
  <c r="CL14" i="1"/>
  <c r="CI14" i="1"/>
  <c r="CF14" i="1"/>
  <c r="BW14" i="1"/>
  <c r="BT14" i="1"/>
  <c r="BQ14" i="1"/>
  <c r="BN14" i="1"/>
  <c r="BK14" i="1"/>
  <c r="BH14" i="1"/>
  <c r="BE14" i="1"/>
  <c r="BB14" i="1"/>
  <c r="AY14" i="1"/>
  <c r="AV14" i="1"/>
  <c r="AS14" i="1"/>
  <c r="AP14" i="1"/>
  <c r="AM14" i="1"/>
  <c r="AJ14" i="1"/>
  <c r="AG14" i="1"/>
  <c r="AD14" i="1"/>
  <c r="AA14" i="1"/>
  <c r="X14" i="1"/>
  <c r="W14" i="1"/>
  <c r="V14" i="1"/>
  <c r="U14" i="1"/>
  <c r="T14" i="1"/>
  <c r="S14" i="1"/>
  <c r="R14" i="1"/>
  <c r="Q14" i="1"/>
  <c r="P14" i="1"/>
  <c r="O14" i="1"/>
  <c r="N14" i="1"/>
  <c r="M14" i="1"/>
  <c r="K14" i="1"/>
  <c r="J14" i="1"/>
  <c r="I14" i="1"/>
  <c r="H14" i="1"/>
  <c r="G14" i="1"/>
  <c r="F14" i="1"/>
  <c r="E14" i="1"/>
  <c r="CR13" i="1"/>
  <c r="CO13" i="1"/>
  <c r="CL13" i="1"/>
  <c r="CI13" i="1"/>
  <c r="CF13" i="1"/>
  <c r="BW13" i="1"/>
  <c r="BT13" i="1"/>
  <c r="BQ13" i="1"/>
  <c r="BN13" i="1"/>
  <c r="BK13" i="1"/>
  <c r="BH13" i="1"/>
  <c r="BE13" i="1"/>
  <c r="BB13" i="1"/>
  <c r="AY13" i="1"/>
  <c r="AV13" i="1"/>
  <c r="AS13" i="1"/>
  <c r="AP13" i="1"/>
  <c r="AM13" i="1"/>
  <c r="AJ13" i="1"/>
  <c r="AG13" i="1"/>
  <c r="AD13" i="1"/>
  <c r="AA13" i="1"/>
  <c r="X13" i="1"/>
  <c r="W13" i="1"/>
  <c r="V13" i="1"/>
  <c r="U13" i="1"/>
  <c r="T13" i="1"/>
  <c r="S13" i="1"/>
  <c r="R13" i="1"/>
  <c r="Q13" i="1"/>
  <c r="P13" i="1"/>
  <c r="O13" i="1"/>
  <c r="N13" i="1"/>
  <c r="M13" i="1"/>
  <c r="K13" i="1"/>
  <c r="J13" i="1"/>
  <c r="I13" i="1"/>
  <c r="H13" i="1"/>
  <c r="G13" i="1"/>
  <c r="F13" i="1"/>
  <c r="E13" i="1"/>
  <c r="CR12" i="1"/>
  <c r="CO12" i="1"/>
  <c r="CL12" i="1"/>
  <c r="CI12" i="1"/>
  <c r="CF12" i="1"/>
  <c r="BW12" i="1"/>
  <c r="BT12" i="1"/>
  <c r="BQ12" i="1"/>
  <c r="BN12" i="1"/>
  <c r="BK12" i="1"/>
  <c r="BH12" i="1"/>
  <c r="BE12" i="1"/>
  <c r="BB12" i="1"/>
  <c r="AY12" i="1"/>
  <c r="AV12" i="1"/>
  <c r="AS12" i="1"/>
  <c r="AP12" i="1"/>
  <c r="AM12" i="1"/>
  <c r="AJ12" i="1"/>
  <c r="AG12" i="1"/>
  <c r="AD12" i="1"/>
  <c r="AA12" i="1"/>
  <c r="X12" i="1"/>
  <c r="W12" i="1"/>
  <c r="V12" i="1"/>
  <c r="U12" i="1"/>
  <c r="T12" i="1"/>
  <c r="S12" i="1"/>
  <c r="R12" i="1"/>
  <c r="Q12" i="1"/>
  <c r="P12" i="1"/>
  <c r="O12" i="1"/>
  <c r="N12" i="1"/>
  <c r="M12" i="1"/>
  <c r="K12" i="1"/>
  <c r="J12" i="1"/>
  <c r="I12" i="1"/>
  <c r="H12" i="1"/>
  <c r="G12" i="1"/>
  <c r="F12" i="1"/>
  <c r="E12" i="1"/>
  <c r="CR11" i="1"/>
  <c r="CO11" i="1"/>
  <c r="CL11" i="1"/>
  <c r="CI11" i="1"/>
  <c r="CF11" i="1"/>
  <c r="BW11" i="1"/>
  <c r="BT11" i="1"/>
  <c r="BQ11" i="1"/>
  <c r="BN11" i="1"/>
  <c r="BK11" i="1"/>
  <c r="BH11" i="1"/>
  <c r="BE11" i="1"/>
  <c r="BB11" i="1"/>
  <c r="AY11" i="1"/>
  <c r="AV11" i="1"/>
  <c r="AS11" i="1"/>
  <c r="AP11" i="1"/>
  <c r="AM11" i="1"/>
  <c r="AJ11" i="1"/>
  <c r="AG11" i="1"/>
  <c r="AD11" i="1"/>
  <c r="AA11" i="1"/>
  <c r="X11" i="1"/>
  <c r="W11" i="1"/>
  <c r="V11" i="1"/>
  <c r="U11" i="1"/>
  <c r="T11" i="1"/>
  <c r="S11" i="1"/>
  <c r="R11" i="1"/>
  <c r="Q11" i="1"/>
  <c r="P11" i="1"/>
  <c r="O11" i="1"/>
  <c r="N11" i="1"/>
  <c r="M11" i="1"/>
  <c r="K11" i="1"/>
  <c r="J11" i="1"/>
  <c r="H11" i="1"/>
  <c r="G11" i="1"/>
  <c r="F11" i="1"/>
  <c r="E11" i="1"/>
  <c r="CR10" i="1"/>
  <c r="CO10" i="1"/>
  <c r="CL10" i="1"/>
  <c r="CI10" i="1"/>
  <c r="CF10" i="1"/>
  <c r="BW10" i="1"/>
  <c r="BT10" i="1"/>
  <c r="BQ10" i="1"/>
  <c r="BN10" i="1"/>
  <c r="BK10" i="1"/>
  <c r="BH10" i="1"/>
  <c r="BE10" i="1"/>
  <c r="BB10" i="1"/>
  <c r="AY10" i="1"/>
  <c r="AV10" i="1"/>
  <c r="AS10" i="1"/>
  <c r="AP10" i="1"/>
  <c r="AM10" i="1"/>
  <c r="AJ10" i="1"/>
  <c r="AG10" i="1"/>
  <c r="AD10" i="1"/>
  <c r="AA10" i="1"/>
  <c r="X10" i="1"/>
  <c r="W10" i="1"/>
  <c r="V10" i="1"/>
  <c r="U10" i="1"/>
  <c r="T10" i="1"/>
  <c r="S10" i="1"/>
  <c r="R10" i="1"/>
  <c r="Q10" i="1"/>
  <c r="P10" i="1"/>
  <c r="O10" i="1"/>
  <c r="N10" i="1"/>
  <c r="M10" i="1"/>
  <c r="K10" i="1"/>
  <c r="J10" i="1"/>
  <c r="I10" i="1"/>
  <c r="CR9" i="1"/>
  <c r="CO9" i="1"/>
  <c r="CL9" i="1"/>
  <c r="CI9" i="1"/>
  <c r="CF9" i="1"/>
  <c r="BW9" i="1"/>
  <c r="BT9" i="1"/>
  <c r="BQ9" i="1"/>
  <c r="BN9" i="1"/>
  <c r="BK9" i="1"/>
  <c r="BH9" i="1"/>
  <c r="BE9" i="1"/>
  <c r="BB9" i="1"/>
  <c r="AY9" i="1"/>
  <c r="AV9" i="1"/>
  <c r="AS9" i="1"/>
  <c r="AP9" i="1"/>
  <c r="AM9" i="1"/>
  <c r="AJ9" i="1"/>
  <c r="AG9" i="1"/>
  <c r="AD9" i="1"/>
  <c r="AA9" i="1"/>
  <c r="X9" i="1"/>
  <c r="W9" i="1"/>
  <c r="V9" i="1"/>
  <c r="U9" i="1"/>
  <c r="T9" i="1"/>
  <c r="S9" i="1"/>
  <c r="R9" i="1"/>
  <c r="Q9" i="1"/>
  <c r="P9" i="1"/>
  <c r="O9" i="1"/>
  <c r="N9" i="1"/>
  <c r="M9" i="1"/>
  <c r="K9" i="1"/>
  <c r="J9" i="1"/>
  <c r="I9" i="1"/>
  <c r="H9" i="1"/>
  <c r="G9" i="1"/>
  <c r="F9" i="1"/>
  <c r="E9" i="1"/>
  <c r="CR8" i="1"/>
  <c r="CO8" i="1"/>
  <c r="CL8" i="1"/>
  <c r="CI8" i="1"/>
  <c r="CF8" i="1"/>
  <c r="BW8" i="1"/>
  <c r="BT8" i="1"/>
  <c r="BQ8" i="1"/>
  <c r="BN8" i="1"/>
  <c r="BK8" i="1"/>
  <c r="BH8" i="1"/>
  <c r="BE8" i="1"/>
  <c r="BB8" i="1"/>
  <c r="AY8" i="1"/>
  <c r="AV8" i="1"/>
  <c r="AS8" i="1"/>
  <c r="AP8" i="1"/>
  <c r="AM8" i="1"/>
  <c r="AJ8" i="1"/>
  <c r="AG8" i="1"/>
  <c r="AD8" i="1"/>
  <c r="AA8" i="1"/>
  <c r="X8" i="1"/>
  <c r="W8" i="1"/>
  <c r="V8" i="1"/>
  <c r="U8" i="1"/>
  <c r="T8" i="1"/>
  <c r="S8" i="1"/>
  <c r="R8" i="1"/>
  <c r="Q8" i="1"/>
  <c r="P8" i="1"/>
  <c r="O8" i="1"/>
  <c r="N8" i="1"/>
  <c r="M8" i="1"/>
  <c r="K8" i="1"/>
  <c r="J8" i="1"/>
  <c r="I8" i="1"/>
  <c r="H8" i="1"/>
  <c r="G8" i="1"/>
  <c r="F8" i="1"/>
  <c r="E8" i="1"/>
  <c r="CR7" i="1"/>
  <c r="CO7" i="1"/>
  <c r="CL7" i="1"/>
  <c r="CI7" i="1"/>
  <c r="CF7" i="1"/>
  <c r="BW7" i="1"/>
  <c r="BT7" i="1"/>
  <c r="BQ7" i="1"/>
  <c r="BN7" i="1"/>
  <c r="BK7" i="1"/>
  <c r="BH7" i="1"/>
  <c r="BE7" i="1"/>
  <c r="BB7" i="1"/>
  <c r="AY7" i="1"/>
  <c r="AV7" i="1"/>
  <c r="AS7" i="1"/>
  <c r="AP7" i="1"/>
  <c r="AM7" i="1"/>
  <c r="AJ7" i="1"/>
  <c r="AG7" i="1"/>
  <c r="AD7" i="1"/>
  <c r="AA7" i="1"/>
  <c r="X7" i="1"/>
  <c r="W7" i="1"/>
  <c r="V7" i="1"/>
  <c r="U7" i="1"/>
  <c r="T7" i="1"/>
  <c r="S7" i="1"/>
  <c r="R7" i="1"/>
  <c r="Q7" i="1"/>
  <c r="P7" i="1"/>
  <c r="O7" i="1"/>
  <c r="N7" i="1"/>
  <c r="M7" i="1"/>
  <c r="K7" i="1"/>
  <c r="J7" i="1"/>
  <c r="I7" i="1"/>
  <c r="CR6" i="1"/>
  <c r="CO6" i="1"/>
  <c r="CL6" i="1"/>
  <c r="CI6" i="1"/>
  <c r="CF6" i="1"/>
  <c r="BW6" i="1"/>
  <c r="BT6" i="1"/>
  <c r="BQ6" i="1"/>
  <c r="BN6" i="1"/>
  <c r="BK6" i="1"/>
  <c r="BH6" i="1"/>
  <c r="BE6" i="1"/>
  <c r="BB6" i="1"/>
  <c r="AY6" i="1"/>
  <c r="AV6" i="1"/>
  <c r="AS6" i="1"/>
  <c r="AP6" i="1"/>
  <c r="AM6" i="1"/>
  <c r="AJ6" i="1"/>
  <c r="AG6" i="1"/>
  <c r="AD6" i="1"/>
  <c r="AA6" i="1"/>
  <c r="X6" i="1"/>
  <c r="W6" i="1"/>
  <c r="V6" i="1"/>
  <c r="U6" i="1"/>
  <c r="T6" i="1"/>
  <c r="S6" i="1"/>
  <c r="R6" i="1"/>
  <c r="Q6" i="1"/>
  <c r="P6" i="1"/>
  <c r="O6" i="1"/>
  <c r="N6" i="1"/>
  <c r="M6" i="1"/>
  <c r="K6" i="1"/>
  <c r="J6" i="1"/>
  <c r="I6" i="1"/>
  <c r="CR5" i="1"/>
  <c r="CO5" i="1"/>
  <c r="CL5" i="1"/>
  <c r="CI5" i="1"/>
  <c r="CF5" i="1"/>
  <c r="BW5" i="1"/>
  <c r="BT5" i="1"/>
  <c r="BQ5" i="1"/>
  <c r="BN5" i="1"/>
  <c r="BK5" i="1"/>
  <c r="BH5" i="1"/>
  <c r="BE5" i="1"/>
  <c r="BB5" i="1"/>
  <c r="AY5" i="1"/>
  <c r="AV5" i="1"/>
  <c r="AS5" i="1"/>
  <c r="AP5" i="1"/>
  <c r="AM5" i="1"/>
  <c r="AJ5" i="1"/>
  <c r="AG5" i="1"/>
  <c r="AD5" i="1"/>
  <c r="AA5" i="1"/>
  <c r="X5" i="1"/>
  <c r="W5" i="1"/>
  <c r="V5" i="1"/>
  <c r="U5" i="1"/>
  <c r="T5" i="1"/>
  <c r="S5" i="1"/>
  <c r="R5" i="1"/>
  <c r="Q5" i="1"/>
  <c r="P5" i="1"/>
  <c r="O5" i="1"/>
  <c r="N5" i="1"/>
  <c r="M5" i="1"/>
  <c r="K5" i="1"/>
  <c r="J5" i="1"/>
  <c r="I5" i="1"/>
  <c r="CR4" i="1"/>
  <c r="CO4" i="1"/>
  <c r="CL4" i="1"/>
  <c r="CI4" i="1"/>
  <c r="CF4" i="1"/>
  <c r="BW4" i="1"/>
  <c r="BT4" i="1"/>
  <c r="BQ4" i="1"/>
  <c r="BN4" i="1"/>
  <c r="BK4" i="1"/>
  <c r="BH4" i="1"/>
  <c r="BE4" i="1"/>
  <c r="BB4" i="1"/>
  <c r="AY4" i="1"/>
  <c r="AV4" i="1"/>
  <c r="AS4" i="1"/>
  <c r="AP4" i="1"/>
  <c r="AM4" i="1"/>
  <c r="AJ4" i="1"/>
  <c r="AG4" i="1"/>
  <c r="AD4" i="1"/>
  <c r="AA4" i="1"/>
  <c r="X4" i="1"/>
  <c r="W4" i="1"/>
  <c r="V4" i="1"/>
  <c r="U4" i="1"/>
  <c r="T4" i="1"/>
  <c r="S4" i="1"/>
  <c r="R4" i="1"/>
  <c r="Q4" i="1"/>
  <c r="P4" i="1"/>
  <c r="O4" i="1"/>
  <c r="N4" i="1"/>
  <c r="M4" i="1"/>
  <c r="K4" i="1"/>
  <c r="J4" i="1"/>
  <c r="CR3" i="1"/>
  <c r="CO3" i="1"/>
  <c r="CL3" i="1"/>
  <c r="CI3" i="1"/>
  <c r="CF3" i="1"/>
  <c r="BW3" i="1"/>
  <c r="BT3" i="1"/>
  <c r="BQ3" i="1"/>
  <c r="BN3" i="1"/>
  <c r="BK3" i="1"/>
  <c r="BH3" i="1"/>
  <c r="BE3" i="1"/>
  <c r="BB3" i="1"/>
  <c r="AY3" i="1"/>
  <c r="AV3" i="1"/>
  <c r="AS3" i="1"/>
  <c r="AP3" i="1"/>
  <c r="AM3" i="1"/>
  <c r="AJ3" i="1"/>
  <c r="AG3" i="1"/>
  <c r="AD3" i="1"/>
  <c r="AA3" i="1"/>
  <c r="X3" i="1"/>
  <c r="W3" i="1"/>
  <c r="V3" i="1"/>
  <c r="U3" i="1"/>
  <c r="T3" i="1"/>
  <c r="S3" i="1"/>
  <c r="R3" i="1"/>
  <c r="Q3" i="1"/>
  <c r="P3" i="1"/>
  <c r="O3" i="1"/>
  <c r="N3" i="1"/>
  <c r="M3" i="1"/>
  <c r="K3" i="1"/>
  <c r="J3" i="1"/>
  <c r="I3" i="1"/>
  <c r="CR2" i="1"/>
  <c r="CO2" i="1"/>
  <c r="CL2" i="1"/>
  <c r="CI2" i="1"/>
  <c r="CF2" i="1"/>
  <c r="BW2" i="1"/>
  <c r="BT2" i="1"/>
  <c r="BQ2" i="1"/>
  <c r="BN2" i="1"/>
  <c r="BK2" i="1"/>
  <c r="BH2" i="1"/>
  <c r="BE2" i="1"/>
  <c r="BB2" i="1"/>
  <c r="AY2" i="1"/>
  <c r="AV2" i="1"/>
  <c r="AS2" i="1"/>
  <c r="AP2" i="1"/>
  <c r="AM2" i="1"/>
  <c r="AJ2" i="1"/>
  <c r="AG2" i="1"/>
  <c r="AD2" i="1"/>
  <c r="AA2" i="1"/>
  <c r="X2" i="1"/>
  <c r="W2" i="1"/>
  <c r="V2" i="1"/>
  <c r="U2" i="1"/>
  <c r="T2" i="1"/>
  <c r="S2" i="1"/>
  <c r="R2" i="1"/>
  <c r="Q2" i="1"/>
  <c r="P2" i="1"/>
  <c r="O2" i="1"/>
  <c r="N2" i="1"/>
  <c r="M2" i="1"/>
  <c r="K2" i="1"/>
  <c r="J2" i="1"/>
  <c r="I2" i="1"/>
</calcChain>
</file>

<file path=xl/comments1.xml><?xml version="1.0" encoding="utf-8"?>
<comments xmlns="http://schemas.openxmlformats.org/spreadsheetml/2006/main">
  <authors>
    <author>Megan</author>
  </authors>
  <commentList>
    <comment ref="G1" authorId="0" shapeId="0">
      <text>
        <r>
          <rPr>
            <b/>
            <sz val="9"/>
            <color indexed="81"/>
            <rFont val="Tahoma"/>
            <charset val="1"/>
          </rPr>
          <t>Megan:</t>
        </r>
        <r>
          <rPr>
            <sz val="9"/>
            <color indexed="81"/>
            <rFont val="Tahoma"/>
            <charset val="1"/>
          </rPr>
          <t xml:space="preserve">
Subjects who showed reduction in C or D symptoms based on Q2/3 at PostPre</t>
        </r>
      </text>
    </comment>
    <comment ref="H1" authorId="0" shapeId="0">
      <text>
        <r>
          <rPr>
            <b/>
            <sz val="9"/>
            <color indexed="81"/>
            <rFont val="Tahoma"/>
            <charset val="1"/>
          </rPr>
          <t>Megan:</t>
        </r>
        <r>
          <rPr>
            <sz val="9"/>
            <color indexed="81"/>
            <rFont val="Tahoma"/>
            <charset val="1"/>
          </rPr>
          <t xml:space="preserve">
Subjects who showed reduction in C or D symptoms based on Q2/3 at PostSyn</t>
        </r>
      </text>
    </comment>
    <comment ref="I1" authorId="0" shapeId="0">
      <text>
        <r>
          <rPr>
            <b/>
            <sz val="9"/>
            <color indexed="81"/>
            <rFont val="Tahoma"/>
            <charset val="1"/>
          </rPr>
          <t>Megan:</t>
        </r>
        <r>
          <rPr>
            <sz val="9"/>
            <color indexed="81"/>
            <rFont val="Tahoma"/>
            <charset val="1"/>
          </rPr>
          <t xml:space="preserve">
Subjects who showed reduction in C or D symptoms based on Q2/3 with either treatment</t>
        </r>
      </text>
    </comment>
    <comment ref="J1" authorId="0" shapeId="0">
      <text>
        <r>
          <rPr>
            <b/>
            <sz val="9"/>
            <color indexed="81"/>
            <rFont val="Tahoma"/>
            <charset val="1"/>
          </rPr>
          <t>Megan:</t>
        </r>
        <r>
          <rPr>
            <sz val="9"/>
            <color indexed="81"/>
            <rFont val="Tahoma"/>
            <charset val="1"/>
          </rPr>
          <t xml:space="preserve">
Subjects who showed reduction in C or D symptoms based on C#c/d at PostPre</t>
        </r>
      </text>
    </comment>
    <comment ref="K1" authorId="0" shapeId="0">
      <text>
        <r>
          <rPr>
            <b/>
            <sz val="9"/>
            <color indexed="81"/>
            <rFont val="Tahoma"/>
            <charset val="1"/>
          </rPr>
          <t>Megan:</t>
        </r>
        <r>
          <rPr>
            <sz val="9"/>
            <color indexed="81"/>
            <rFont val="Tahoma"/>
            <charset val="1"/>
          </rPr>
          <t xml:space="preserve">
Subjects who showed reduction in C or D symptoms based on C#c/d at PostSyn</t>
        </r>
      </text>
    </comment>
    <comment ref="L1" authorId="0" shapeId="0">
      <text>
        <r>
          <rPr>
            <b/>
            <sz val="9"/>
            <color indexed="81"/>
            <rFont val="Tahoma"/>
            <charset val="1"/>
          </rPr>
          <t>Megan:</t>
        </r>
        <r>
          <rPr>
            <sz val="9"/>
            <color indexed="81"/>
            <rFont val="Tahoma"/>
            <charset val="1"/>
          </rPr>
          <t xml:space="preserve">
Subjects who showed reduction in C or D symptoms based on C#c/d with either treatment</t>
        </r>
      </text>
    </comment>
    <comment ref="M1" authorId="0" shapeId="0">
      <text>
        <r>
          <rPr>
            <b/>
            <sz val="9"/>
            <color indexed="81"/>
            <rFont val="Tahoma"/>
            <charset val="1"/>
          </rPr>
          <t>Megan:</t>
        </r>
        <r>
          <rPr>
            <sz val="9"/>
            <color indexed="81"/>
            <rFont val="Tahoma"/>
            <charset val="1"/>
          </rPr>
          <t xml:space="preserve">
Subjects with 4/5 for Q3 at V1 only, no mixed</t>
        </r>
      </text>
    </comment>
    <comment ref="N1" authorId="0" shapeId="0">
      <text>
        <r>
          <rPr>
            <b/>
            <sz val="9"/>
            <color indexed="81"/>
            <rFont val="Tahoma"/>
            <charset val="1"/>
          </rPr>
          <t>Megan:</t>
        </r>
        <r>
          <rPr>
            <sz val="9"/>
            <color indexed="81"/>
            <rFont val="Tahoma"/>
            <charset val="1"/>
          </rPr>
          <t xml:space="preserve">
Subjects who had diarrhea only (column F) who showed improved Q3 from PrePre to PostPre</t>
        </r>
      </text>
    </comment>
    <comment ref="O1" authorId="0" shapeId="0">
      <text>
        <r>
          <rPr>
            <b/>
            <sz val="9"/>
            <color indexed="81"/>
            <rFont val="Tahoma"/>
            <charset val="1"/>
          </rPr>
          <t>Megan:</t>
        </r>
        <r>
          <rPr>
            <sz val="9"/>
            <color indexed="81"/>
            <rFont val="Tahoma"/>
            <charset val="1"/>
          </rPr>
          <t xml:space="preserve">
Subjects who had diarrhea only (column F) who showed improved Q3 from PreSyn to PostSyn</t>
        </r>
      </text>
    </comment>
    <comment ref="P1" authorId="0" shapeId="0">
      <text>
        <r>
          <rPr>
            <b/>
            <sz val="9"/>
            <color indexed="81"/>
            <rFont val="Tahoma"/>
            <charset val="1"/>
          </rPr>
          <t>Megan:</t>
        </r>
        <r>
          <rPr>
            <sz val="9"/>
            <color indexed="81"/>
            <rFont val="Tahoma"/>
            <charset val="1"/>
          </rPr>
          <t xml:space="preserve">
Subjects who had diarrhea only (column F) who showed improved Q3 from either PostPre or PostSyn</t>
        </r>
      </text>
    </comment>
    <comment ref="Q1" authorId="0" shapeId="0">
      <text>
        <r>
          <rPr>
            <b/>
            <sz val="9"/>
            <color indexed="81"/>
            <rFont val="Tahoma"/>
            <charset val="1"/>
          </rPr>
          <t>Megan:</t>
        </r>
        <r>
          <rPr>
            <sz val="9"/>
            <color indexed="81"/>
            <rFont val="Tahoma"/>
            <charset val="1"/>
          </rPr>
          <t xml:space="preserve">
Subjects who had "yes' on Qpain for V1</t>
        </r>
      </text>
    </comment>
    <comment ref="R1" authorId="0" shapeId="0">
      <text>
        <r>
          <rPr>
            <b/>
            <sz val="9"/>
            <color indexed="81"/>
            <rFont val="Tahoma"/>
            <charset val="1"/>
          </rPr>
          <t>Megan:</t>
        </r>
        <r>
          <rPr>
            <sz val="9"/>
            <color indexed="81"/>
            <rFont val="Tahoma"/>
            <charset val="1"/>
          </rPr>
          <t xml:space="preserve">
Subjects who had a reduction in pain symptoms from PrePre to PostPre based on CHARGE</t>
        </r>
      </text>
    </comment>
    <comment ref="S1" authorId="0" shapeId="0">
      <text>
        <r>
          <rPr>
            <b/>
            <sz val="9"/>
            <color indexed="81"/>
            <rFont val="Tahoma"/>
            <charset val="1"/>
          </rPr>
          <t>Megan:</t>
        </r>
        <r>
          <rPr>
            <sz val="9"/>
            <color indexed="81"/>
            <rFont val="Tahoma"/>
            <charset val="1"/>
          </rPr>
          <t xml:space="preserve">
Subjects who had a reduction in pain symptoms from PreSyn to PostSyn based on CHARGE</t>
        </r>
      </text>
    </comment>
    <comment ref="T1" authorId="0" shapeId="0">
      <text>
        <r>
          <rPr>
            <b/>
            <sz val="9"/>
            <color indexed="81"/>
            <rFont val="Tahoma"/>
            <charset val="1"/>
          </rPr>
          <t>Megan:</t>
        </r>
        <r>
          <rPr>
            <sz val="9"/>
            <color indexed="81"/>
            <rFont val="Tahoma"/>
            <charset val="1"/>
          </rPr>
          <t xml:space="preserve">
Subjects who had a reduction in pain symptoms from either treatment based on CHARGE</t>
        </r>
      </text>
    </comment>
    <comment ref="U1" authorId="0" shapeId="0">
      <text>
        <r>
          <rPr>
            <b/>
            <sz val="9"/>
            <color indexed="81"/>
            <rFont val="Tahoma"/>
            <family val="2"/>
          </rPr>
          <t>Megan:</t>
        </r>
        <r>
          <rPr>
            <sz val="9"/>
            <color indexed="81"/>
            <rFont val="Tahoma"/>
            <family val="2"/>
          </rPr>
          <t xml:space="preserve">
"yes" for PostAny visit if subject reported to increase novel foods</t>
        </r>
      </text>
    </comment>
    <comment ref="V1" authorId="0" shapeId="0">
      <text>
        <r>
          <rPr>
            <b/>
            <sz val="9"/>
            <color indexed="81"/>
            <rFont val="Tahoma"/>
            <charset val="1"/>
          </rPr>
          <t xml:space="preserve">Megan:
</t>
        </r>
        <r>
          <rPr>
            <sz val="9"/>
            <color indexed="81"/>
            <rFont val="Tahoma"/>
            <family val="2"/>
          </rPr>
          <t>"yes' at V2 and V4 if subject mixed with yogurt; "no" at V2 and V4 if not</t>
        </r>
      </text>
    </comment>
  </commentList>
</comments>
</file>

<file path=xl/sharedStrings.xml><?xml version="1.0" encoding="utf-8"?>
<sst xmlns="http://schemas.openxmlformats.org/spreadsheetml/2006/main" count="1539" uniqueCount="861">
  <si>
    <t>Subject</t>
  </si>
  <si>
    <t>Treatment</t>
  </si>
  <si>
    <t>Arm</t>
  </si>
  <si>
    <t>Order</t>
  </si>
  <si>
    <t>Stool_Freq_Pre</t>
  </si>
  <si>
    <t>Stool_Norm_Pre</t>
  </si>
  <si>
    <t>Stool_Hard_Pre</t>
  </si>
  <si>
    <t>Stool_Soft_Pre</t>
  </si>
  <si>
    <t>Stool_Freq_D123</t>
  </si>
  <si>
    <t>Stool_Freq_W1</t>
  </si>
  <si>
    <t>Stool_Freq_W5</t>
  </si>
  <si>
    <t>Stool_Freq_D835</t>
  </si>
  <si>
    <t>Stool_Norm_D123</t>
  </si>
  <si>
    <t>Stool_Norm_W1</t>
  </si>
  <si>
    <t>Stool_Norm_W5</t>
  </si>
  <si>
    <t>Stool_Norm_D835</t>
  </si>
  <si>
    <t>Stool_Hard_D123</t>
  </si>
  <si>
    <t>Stool_Hard_W1</t>
  </si>
  <si>
    <t>Stool_Hard_W5</t>
  </si>
  <si>
    <t>Stool_Hard_D835</t>
  </si>
  <si>
    <t>Stool_Soft_D123</t>
  </si>
  <si>
    <t>Stool_Soft_W1</t>
  </si>
  <si>
    <t>Stool_Soft_W5</t>
  </si>
  <si>
    <t>Stool_Soft_D835</t>
  </si>
  <si>
    <t>ABC_SS1_Pre</t>
  </si>
  <si>
    <t>ABC_SS1_Post</t>
  </si>
  <si>
    <t>ABC_SS1_Diff</t>
  </si>
  <si>
    <t>ABC_SS2_Pre</t>
  </si>
  <si>
    <t>ABC_SS2_Post</t>
  </si>
  <si>
    <t>ABC_SS2_Diff</t>
  </si>
  <si>
    <t>ABC_SS3_Pre</t>
  </si>
  <si>
    <t>ABC_SS3_Post</t>
  </si>
  <si>
    <t>ABC_SS3_Diff</t>
  </si>
  <si>
    <t>ABC_SS4_Pre</t>
  </si>
  <si>
    <t>ABC_SS4_Post</t>
  </si>
  <si>
    <t>ABC_SS4_Diff</t>
  </si>
  <si>
    <t>ABC_Total_Pre</t>
  </si>
  <si>
    <t>ABC_Total_Post</t>
  </si>
  <si>
    <t>ABC_Total_Diff</t>
  </si>
  <si>
    <t>Pain_Pre</t>
  </si>
  <si>
    <t>Pain_Post</t>
  </si>
  <si>
    <t>Pain_Diff</t>
  </si>
  <si>
    <t>Gas_Pre</t>
  </si>
  <si>
    <t>Gas_Post</t>
  </si>
  <si>
    <t>Gas_Diff</t>
  </si>
  <si>
    <t>ABAS_G_Pre</t>
  </si>
  <si>
    <t>ABAS_G_Post</t>
  </si>
  <si>
    <t>ABAS_G_Diff</t>
  </si>
  <si>
    <t>ABAS_C_Pre</t>
  </si>
  <si>
    <t>ABAS_C_Post</t>
  </si>
  <si>
    <t>ABAS_S_Pre</t>
  </si>
  <si>
    <t>ABAS_S_Post</t>
  </si>
  <si>
    <t>ABAS_S_Diff</t>
  </si>
  <si>
    <t>ABAS_P_Pre</t>
  </si>
  <si>
    <t>ABAS_P_Post</t>
  </si>
  <si>
    <t>ABAS_P_Diff</t>
  </si>
  <si>
    <t>RBS_SS1_Pre</t>
  </si>
  <si>
    <t>RBS_SS1_Post</t>
  </si>
  <si>
    <t>RBS_SS1_Diff</t>
  </si>
  <si>
    <t>RBS_SS2_Pre</t>
  </si>
  <si>
    <t>RBS_SS2_Post</t>
  </si>
  <si>
    <t>RBS_SS2_Diff</t>
  </si>
  <si>
    <t>RBS_SS3_Pre</t>
  </si>
  <si>
    <t>RBS_SS3_Post</t>
  </si>
  <si>
    <t>RBS_SS3_Diff</t>
  </si>
  <si>
    <t>RBS_SS4_Pre</t>
  </si>
  <si>
    <t>RBS_SS4_Post</t>
  </si>
  <si>
    <t>RBS_SS4_Diff</t>
  </si>
  <si>
    <t>RBS_SS5_Pre</t>
  </si>
  <si>
    <t>RBS_SS5_Post</t>
  </si>
  <si>
    <t>RBS_SS5_Diff</t>
  </si>
  <si>
    <t>RBS_Total_Pre</t>
  </si>
  <si>
    <t>RBS_Total_Post</t>
  </si>
  <si>
    <t>RBS_Total_Diff</t>
  </si>
  <si>
    <t>Q2_Pre</t>
  </si>
  <si>
    <t>Q2_Post</t>
  </si>
  <si>
    <t>Q2_Diff</t>
  </si>
  <si>
    <t>Q3_Pre</t>
  </si>
  <si>
    <t>Q3_Post</t>
  </si>
  <si>
    <t>Q3_Diff</t>
  </si>
  <si>
    <t>Dia_Pre</t>
  </si>
  <si>
    <t>Dia_Post</t>
  </si>
  <si>
    <t>Dia_Diff</t>
  </si>
  <si>
    <t>Con_Pre</t>
  </si>
  <si>
    <t>Con_Post</t>
  </si>
  <si>
    <t>Con_Diff</t>
  </si>
  <si>
    <t>Weight_Pre</t>
  </si>
  <si>
    <t>Weight_Post</t>
  </si>
  <si>
    <t>Weight_Diff</t>
  </si>
  <si>
    <t>BMI_Pre</t>
  </si>
  <si>
    <t>BMI_Post</t>
  </si>
  <si>
    <t>BMI_Diff</t>
  </si>
  <si>
    <t>BMIP_Pre</t>
  </si>
  <si>
    <t>BMIP_Post</t>
  </si>
  <si>
    <t>BMIP_Diff</t>
  </si>
  <si>
    <t>Pre</t>
  </si>
  <si>
    <t>PS</t>
  </si>
  <si>
    <t>Syn</t>
  </si>
  <si>
    <t>SP</t>
  </si>
  <si>
    <t>IL13_CD4_Pre</t>
  </si>
  <si>
    <t>IL13_CD4_Post</t>
  </si>
  <si>
    <t xml:space="preserve">IL13_B7_Pre </t>
  </si>
  <si>
    <t>IL13_B7_Post</t>
  </si>
  <si>
    <t>IL10_CD4_Pre</t>
  </si>
  <si>
    <t>IL10_CD4_Post</t>
  </si>
  <si>
    <t>IL10_B7_Pre</t>
  </si>
  <si>
    <t>IL10_B7_Post</t>
  </si>
  <si>
    <t>LAP_M_Pre</t>
  </si>
  <si>
    <t>LAP_M_Post</t>
  </si>
  <si>
    <t>LAP_PMA_Pre</t>
  </si>
  <si>
    <t>LAP_PMA_Post</t>
  </si>
  <si>
    <t>CD25_M_Pre</t>
  </si>
  <si>
    <t>CD25_M_Post</t>
  </si>
  <si>
    <t>CD25_PMA_Pre</t>
  </si>
  <si>
    <t>CD25_PMA_Post</t>
  </si>
  <si>
    <t>IFNg_CD4_Pre</t>
  </si>
  <si>
    <t>IFNg_CD4_Post</t>
  </si>
  <si>
    <t>IFNg_B74_Pre</t>
  </si>
  <si>
    <t>IFNg_B74_Post</t>
  </si>
  <si>
    <t>IFNg_CD8_Pre</t>
  </si>
  <si>
    <t>IFNg_CD8_Post</t>
  </si>
  <si>
    <t>IFNg_B78_Pre</t>
  </si>
  <si>
    <t>IFNg_B78_Post</t>
  </si>
  <si>
    <t>IL17_CD4_Pre</t>
  </si>
  <si>
    <t>IL17_CD4_Post</t>
  </si>
  <si>
    <t>IL17_B7_Pre</t>
  </si>
  <si>
    <t>IL17_B7_Post</t>
  </si>
  <si>
    <t>TNFa_CD4_Pre</t>
  </si>
  <si>
    <t>TNFa_CD4_Post</t>
  </si>
  <si>
    <t>TNFa_B74_Pre</t>
  </si>
  <si>
    <t>TNFa_B74_Post</t>
  </si>
  <si>
    <t>TNFa_CD8_Pre</t>
  </si>
  <si>
    <t>TNFa_CD8_Post</t>
  </si>
  <si>
    <t>TNFa_B78_Pre</t>
  </si>
  <si>
    <t>TNFa_B78_Post</t>
  </si>
  <si>
    <t>IL6_CD4_Pre</t>
  </si>
  <si>
    <t>IL6_CD4_Post</t>
  </si>
  <si>
    <t>IL6_B7_Pre</t>
  </si>
  <si>
    <t>IL6_B7_Post</t>
  </si>
  <si>
    <t>P_Actinobacteria_Pre</t>
  </si>
  <si>
    <t>P_Actinobacteria_Post</t>
  </si>
  <si>
    <t>P_Bacteroidetes_Pre</t>
  </si>
  <si>
    <t>P_Bacteroidetes_Post</t>
  </si>
  <si>
    <t>P_Firmicutes_Pre</t>
  </si>
  <si>
    <t>P_Firmicutes_Post</t>
  </si>
  <si>
    <t>P_FBratio_Pre</t>
  </si>
  <si>
    <t>P_FBratio_Post</t>
  </si>
  <si>
    <t>P_Proteobacteria_Pre</t>
  </si>
  <si>
    <t>P_Proteobacteria_Post</t>
  </si>
  <si>
    <t>C_Actinobacteria_Pre</t>
  </si>
  <si>
    <t>C_Actinobacteria_Post</t>
  </si>
  <si>
    <t>C_Clostridia_Pre</t>
  </si>
  <si>
    <t>C_Clostridia_Post</t>
  </si>
  <si>
    <t>C_Gammaproteobacteria_Pre</t>
  </si>
  <si>
    <t>C_Gammaproteobacteria_Post</t>
  </si>
  <si>
    <t>O_Bifidobacteriales_Pre</t>
  </si>
  <si>
    <t>O_Bifidobacteriales_Post</t>
  </si>
  <si>
    <t>O_Clostridiales_Pre</t>
  </si>
  <si>
    <t>O_Clostridiales_Post</t>
  </si>
  <si>
    <t>O_Enterobacteriales_Pre</t>
  </si>
  <si>
    <t>O_Enterobacteriales_Post</t>
  </si>
  <si>
    <t>F_Bifidobacteriaceae_Pre</t>
  </si>
  <si>
    <t>F_Bifidobacteriaceae_Post</t>
  </si>
  <si>
    <t>F_Enterococcaceae_Pre</t>
  </si>
  <si>
    <t>F_Enterococcaceae_Post</t>
  </si>
  <si>
    <t>F_Clostridiaceae_Pre</t>
  </si>
  <si>
    <t>F_Clostridiaceae_Post</t>
  </si>
  <si>
    <t>F_Enterobacteriaceae_Pre</t>
  </si>
  <si>
    <t>F_Enterobacteriaceae_Post</t>
  </si>
  <si>
    <t>G_Bifidobacterium_Pre</t>
  </si>
  <si>
    <t>G_Bifidobacterium_Post</t>
  </si>
  <si>
    <t>G_Clostridium_Pre</t>
  </si>
  <si>
    <t>G_Clostridium_Post</t>
  </si>
  <si>
    <t>Sample</t>
  </si>
  <si>
    <t>Baseline</t>
  </si>
  <si>
    <t>Baseline Treatment</t>
  </si>
  <si>
    <t>Acetate</t>
  </si>
  <si>
    <t>Alanine</t>
  </si>
  <si>
    <t>Ethanol</t>
  </si>
  <si>
    <t>Formate</t>
  </si>
  <si>
    <t>Glucose</t>
  </si>
  <si>
    <t>Glutamate</t>
  </si>
  <si>
    <t>Glycine</t>
  </si>
  <si>
    <t>Isoleucine</t>
  </si>
  <si>
    <t>Leucine</t>
  </si>
  <si>
    <t>Lysine</t>
  </si>
  <si>
    <t>Methionine</t>
  </si>
  <si>
    <t>Ornithine</t>
  </si>
  <si>
    <t>Phenylalanine</t>
  </si>
  <si>
    <t>Proline</t>
  </si>
  <si>
    <t>Serine</t>
  </si>
  <si>
    <t>Taurine</t>
  </si>
  <si>
    <t>Threonine</t>
  </si>
  <si>
    <t>Tyrosine</t>
  </si>
  <si>
    <t>Valine</t>
  </si>
  <si>
    <t>PreSyn</t>
  </si>
  <si>
    <t>BL1</t>
  </si>
  <si>
    <t>BL1Syn</t>
  </si>
  <si>
    <t>PostSyn</t>
  </si>
  <si>
    <t>PrePre</t>
  </si>
  <si>
    <t>BL1Pre</t>
  </si>
  <si>
    <t>PostPre</t>
  </si>
  <si>
    <t>BL2</t>
  </si>
  <si>
    <t>BL2Syn</t>
  </si>
  <si>
    <t>BL2Pre</t>
  </si>
  <si>
    <t>202_v1</t>
  </si>
  <si>
    <t>202_v2</t>
  </si>
  <si>
    <t>202_v3</t>
  </si>
  <si>
    <t>202_v4</t>
  </si>
  <si>
    <t>204_v1</t>
  </si>
  <si>
    <t>204_v2</t>
  </si>
  <si>
    <t>204_v3</t>
  </si>
  <si>
    <t>204_v4</t>
  </si>
  <si>
    <t>205_v1</t>
  </si>
  <si>
    <t>205_v2</t>
  </si>
  <si>
    <t>205_v3</t>
  </si>
  <si>
    <t>205_v4</t>
  </si>
  <si>
    <t>207_v1</t>
  </si>
  <si>
    <t>207_v2</t>
  </si>
  <si>
    <t>207_v3</t>
  </si>
  <si>
    <t>207_v4</t>
  </si>
  <si>
    <t>208_v1</t>
  </si>
  <si>
    <t>210_v1</t>
  </si>
  <si>
    <t>210_v2</t>
  </si>
  <si>
    <t>210_v3</t>
  </si>
  <si>
    <t>210_v4</t>
  </si>
  <si>
    <t>211_v1</t>
  </si>
  <si>
    <t>211_v2</t>
  </si>
  <si>
    <t>211_v3</t>
  </si>
  <si>
    <t>211_v4</t>
  </si>
  <si>
    <t>212_v1</t>
  </si>
  <si>
    <t>212_v2</t>
  </si>
  <si>
    <t>212_v3</t>
  </si>
  <si>
    <t>212_v4</t>
  </si>
  <si>
    <t>4-Hydroxyphenylacetate</t>
  </si>
  <si>
    <t>Arabinose</t>
  </si>
  <si>
    <t>Galactose</t>
  </si>
  <si>
    <t>Glycerol</t>
  </si>
  <si>
    <t>Hypoxanthine</t>
  </si>
  <si>
    <t>Isobutyrate</t>
  </si>
  <si>
    <t>Succinate</t>
  </si>
  <si>
    <t>Tryptophan</t>
  </si>
  <si>
    <t>208_v2</t>
  </si>
  <si>
    <t>208_v4</t>
  </si>
  <si>
    <t>Mixer</t>
  </si>
  <si>
    <t>1,3-Dihydroxyacetone</t>
  </si>
  <si>
    <t>2-Oxocaproate</t>
  </si>
  <si>
    <t>3-Phenylpropionate</t>
  </si>
  <si>
    <t>Arginine</t>
  </si>
  <si>
    <t>Aspartate</t>
  </si>
  <si>
    <t>Butyrate</t>
  </si>
  <si>
    <t>DL-methionine-sulfoxide</t>
  </si>
  <si>
    <t>Fumarate</t>
  </si>
  <si>
    <t>Isovalerate</t>
  </si>
  <si>
    <t>Malonate</t>
  </si>
  <si>
    <t>Maltose</t>
  </si>
  <si>
    <t>Methanol</t>
  </si>
  <si>
    <t>Methylamine</t>
  </si>
  <si>
    <t>N-Acetylglutamate</t>
  </si>
  <si>
    <t>Nicotinate</t>
  </si>
  <si>
    <t>Phenylacetate</t>
  </si>
  <si>
    <t>Propionate</t>
  </si>
  <si>
    <t>Ribose</t>
  </si>
  <si>
    <t>Thymine</t>
  </si>
  <si>
    <t>Uracil</t>
  </si>
  <si>
    <t>Uridine</t>
  </si>
  <si>
    <t>Valerate</t>
  </si>
  <si>
    <t>p-Cresol</t>
  </si>
  <si>
    <t>202_V1</t>
  </si>
  <si>
    <t>202_V2</t>
  </si>
  <si>
    <t>non-probiotic</t>
  </si>
  <si>
    <t>202_V3</t>
  </si>
  <si>
    <t>202_V4</t>
  </si>
  <si>
    <t>204_V1</t>
  </si>
  <si>
    <t>204_V2</t>
  </si>
  <si>
    <t>204_V3</t>
  </si>
  <si>
    <t>204_V4</t>
  </si>
  <si>
    <t>205_V1</t>
  </si>
  <si>
    <t>205_V2</t>
  </si>
  <si>
    <t>probiotic</t>
  </si>
  <si>
    <t>205_V3</t>
  </si>
  <si>
    <t>205_V4</t>
  </si>
  <si>
    <t>207_V1</t>
  </si>
  <si>
    <t>207_V2</t>
  </si>
  <si>
    <t>207_V3</t>
  </si>
  <si>
    <t>207_V4</t>
  </si>
  <si>
    <t>208_V1</t>
  </si>
  <si>
    <t>208_V2</t>
  </si>
  <si>
    <t>208_V4</t>
  </si>
  <si>
    <t>210_V1</t>
  </si>
  <si>
    <t>210_V2</t>
  </si>
  <si>
    <t>210_V3</t>
  </si>
  <si>
    <t>210_V4</t>
  </si>
  <si>
    <t>211_V1</t>
  </si>
  <si>
    <t>211_V2</t>
  </si>
  <si>
    <t>211_V3</t>
  </si>
  <si>
    <t>211_V4</t>
  </si>
  <si>
    <t>212_V1</t>
  </si>
  <si>
    <t>212_V2</t>
  </si>
  <si>
    <t>212_V3</t>
  </si>
  <si>
    <t>212_V4</t>
  </si>
  <si>
    <t>#SampleID</t>
  </si>
  <si>
    <t>BarcodeSequence</t>
  </si>
  <si>
    <t>LinkerPrimerSequence</t>
  </si>
  <si>
    <t>Visit</t>
  </si>
  <si>
    <t>Sub_vis</t>
  </si>
  <si>
    <t>BaseTreat</t>
  </si>
  <si>
    <t>ProMix</t>
  </si>
  <si>
    <t>Run</t>
  </si>
  <si>
    <t>Description</t>
  </si>
  <si>
    <t>Unassigned;Other</t>
  </si>
  <si>
    <t>k__Archaea;p__Euryarchaeota</t>
  </si>
  <si>
    <t>k__Bacteria;p__Acidobacteria</t>
  </si>
  <si>
    <t>k__Bacteria;p__Actinobacteria</t>
  </si>
  <si>
    <t>k__Bacteria;p__Aquificae</t>
  </si>
  <si>
    <t>k__Bacteria;p__Bacteroidetes</t>
  </si>
  <si>
    <t>k__Bacteria;p__Chloroflexi</t>
  </si>
  <si>
    <t>k__Bacteria;p__Cyanobacteria</t>
  </si>
  <si>
    <t>k__Bacteria;p__Elusimicrobia</t>
  </si>
  <si>
    <t>k__Bacteria;p__Firmicutes</t>
  </si>
  <si>
    <t>k__Bacteria;p__Fusobacteria</t>
  </si>
  <si>
    <t>k__Bacteria;p__Lentisphaerae</t>
  </si>
  <si>
    <t>k__Bacteria;p__Proteobacteria</t>
  </si>
  <si>
    <t>k__Bacteria;p__Spirochaetes</t>
  </si>
  <si>
    <t>k__Bacteria;p__Synergistetes</t>
  </si>
  <si>
    <t>k__Bacteria;p__TM7</t>
  </si>
  <si>
    <t>k__Bacteria;p__Tenericutes</t>
  </si>
  <si>
    <t>k__Bacteria;p__Verrucomicrobia</t>
  </si>
  <si>
    <t>k__Bacteria;p__[Thermi]</t>
  </si>
  <si>
    <t>Unassigned;Other;Other</t>
  </si>
  <si>
    <t>k__Archaea;p__Euryarchaeota;c__Methanobacteria</t>
  </si>
  <si>
    <t>k__Archaea;p__Euryarchaeota;c__Thermoplasmata</t>
  </si>
  <si>
    <t>k__Bacteria;p__Acidobacteria;c__[Chloracidobacteria]</t>
  </si>
  <si>
    <t>k__Bacteria;p__Actinobacteria;c__Actinobacteria</t>
  </si>
  <si>
    <t>k__Bacteria;p__Actinobacteria;c__Coriobacteriia</t>
  </si>
  <si>
    <t>k__Bacteria;p__Actinobacteria;c__Thermoleophilia</t>
  </si>
  <si>
    <t>k__Bacteria;p__Aquificae;c__Aquificae</t>
  </si>
  <si>
    <t>k__Bacteria;p__Bacteroidetes;c__</t>
  </si>
  <si>
    <t>k__Bacteria;p__Bacteroidetes;c__Bacteroidia</t>
  </si>
  <si>
    <t>k__Bacteria;p__Bacteroidetes;c__Flavobacteriia</t>
  </si>
  <si>
    <t>k__Bacteria;p__Bacteroidetes;c__Sphingobacteriia</t>
  </si>
  <si>
    <t>k__Bacteria;p__Chloroflexi;c__Thermomicrobia</t>
  </si>
  <si>
    <t>k__Bacteria;p__Cyanobacteria;c__4C0d-2</t>
  </si>
  <si>
    <t>k__Bacteria;p__Cyanobacteria;c__Chloroplast</t>
  </si>
  <si>
    <t>k__Bacteria;p__Elusimicrobia;c__Elusimicrobia</t>
  </si>
  <si>
    <t>k__Bacteria;p__Firmicutes;Other</t>
  </si>
  <si>
    <t>k__Bacteria;p__Firmicutes;c__Bacilli</t>
  </si>
  <si>
    <t>k__Bacteria;p__Firmicutes;c__Clostridia</t>
  </si>
  <si>
    <t>k__Bacteria;p__Firmicutes;c__Erysipelotrichi</t>
  </si>
  <si>
    <t>k__Bacteria;p__Fusobacteria;c__Fusobacteriia</t>
  </si>
  <si>
    <t>k__Bacteria;p__Lentisphaerae;c__[Lentisphaeria]</t>
  </si>
  <si>
    <t>k__Bacteria;p__Proteobacteria;c__Alphaproteobacteria</t>
  </si>
  <si>
    <t>k__Bacteria;p__Proteobacteria;c__Betaproteobacteria</t>
  </si>
  <si>
    <t>k__Bacteria;p__Proteobacteria;c__Deltaproteobacteria</t>
  </si>
  <si>
    <t>k__Bacteria;p__Proteobacteria;c__Epsilonproteobacteria</t>
  </si>
  <si>
    <t>k__Bacteria;p__Proteobacteria;c__Gammaproteobacteria</t>
  </si>
  <si>
    <t>k__Bacteria;p__Spirochaetes;c__Spirochaetes</t>
  </si>
  <si>
    <t>k__Bacteria;p__Synergistetes;c__Synergistia</t>
  </si>
  <si>
    <t>k__Bacteria;p__TM7;c__TM7-3</t>
  </si>
  <si>
    <t>k__Bacteria;p__Tenericutes;c__Mollicutes</t>
  </si>
  <si>
    <t>k__Bacteria;p__Tenericutes;c__RF3</t>
  </si>
  <si>
    <t>k__Bacteria;p__Verrucomicrobia;c__Opitutae</t>
  </si>
  <si>
    <t>k__Bacteria;p__Verrucomicrobia;c__Verrucomicrobiae</t>
  </si>
  <si>
    <t>k__Bacteria;p__[Thermi];c__Deinococci</t>
  </si>
  <si>
    <t>Unassigned;Other;Other;Other</t>
  </si>
  <si>
    <t>k__Archaea;p__Euryarchaeota;c__Methanobacteria;o__Methanobacteriales</t>
  </si>
  <si>
    <t>k__Archaea;p__Euryarchaeota;c__Thermoplasmata;o__E2</t>
  </si>
  <si>
    <t>k__Bacteria;p__Acidobacteria;c__[Chloracidobacteria];o__RB41</t>
  </si>
  <si>
    <t>k__Bacteria;p__Actinobacteria;c__Actinobacteria;o__Actinomycetales</t>
  </si>
  <si>
    <t>k__Bacteria;p__Actinobacteria;c__Actinobacteria;o__Bifidobacteriales</t>
  </si>
  <si>
    <t>k__Bacteria;p__Actinobacteria;c__Coriobacteriia;o__Coriobacteriales</t>
  </si>
  <si>
    <t>k__Bacteria;p__Actinobacteria;c__Thermoleophilia;o__Solirubrobacterales</t>
  </si>
  <si>
    <t>k__Bacteria;p__Aquificae;c__Aquificae;o__Aquificales</t>
  </si>
  <si>
    <t>k__Bacteria;p__Bacteroidetes;c__;o__</t>
  </si>
  <si>
    <t>k__Bacteria;p__Bacteroidetes;c__Bacteroidia;o__Bacteroidales</t>
  </si>
  <si>
    <t>k__Bacteria;p__Bacteroidetes;c__Flavobacteriia;o__Flavobacteriales</t>
  </si>
  <si>
    <t>k__Bacteria;p__Bacteroidetes;c__Sphingobacteriia;o__Sphingobacteriales</t>
  </si>
  <si>
    <t>k__Bacteria;p__Chloroflexi;c__Thermomicrobia;o__JG30-KF-CM45</t>
  </si>
  <si>
    <t>k__Bacteria;p__Cyanobacteria;c__4C0d-2;o__YS2</t>
  </si>
  <si>
    <t>k__Bacteria;p__Cyanobacteria;c__Chloroplast;o__Streptophyta</t>
  </si>
  <si>
    <t>k__Bacteria;p__Elusimicrobia;c__Elusimicrobia;o__Elusimicrobiales</t>
  </si>
  <si>
    <t>k__Bacteria;p__Firmicutes;Other;Other</t>
  </si>
  <si>
    <t>k__Bacteria;p__Firmicutes;c__Bacilli;Other</t>
  </si>
  <si>
    <t>k__Bacteria;p__Firmicutes;c__Bacilli;o__Bacillales</t>
  </si>
  <si>
    <t>k__Bacteria;p__Firmicutes;c__Bacilli;o__Gemellales</t>
  </si>
  <si>
    <t>k__Bacteria;p__Firmicutes;c__Bacilli;o__Lactobacillales</t>
  </si>
  <si>
    <t>k__Bacteria;p__Firmicutes;c__Bacilli;o__Turicibacterales</t>
  </si>
  <si>
    <t>k__Bacteria;p__Firmicutes;c__Clostridia;o__Clostridiales</t>
  </si>
  <si>
    <t>k__Bacteria;p__Firmicutes;c__Erysipelotrichi;o__Erysipelotrichales</t>
  </si>
  <si>
    <t>k__Bacteria;p__Fusobacteria;c__Fusobacteriia;o__Fusobacteriales</t>
  </si>
  <si>
    <t>k__Bacteria;p__Lentisphaerae;c__[Lentisphaeria];o__Victivallales</t>
  </si>
  <si>
    <t>k__Bacteria;p__Proteobacteria;c__Alphaproteobacteria;o__RF32</t>
  </si>
  <si>
    <t>k__Bacteria;p__Proteobacteria;c__Alphaproteobacteria;o__Rhizobiales</t>
  </si>
  <si>
    <t>k__Bacteria;p__Proteobacteria;c__Alphaproteobacteria;o__Rickettsiales</t>
  </si>
  <si>
    <t>k__Bacteria;p__Proteobacteria;c__Alphaproteobacteria;o__Sphingomonadales</t>
  </si>
  <si>
    <t>k__Bacteria;p__Proteobacteria;c__Betaproteobacteria;o__Burkholderiales</t>
  </si>
  <si>
    <t>k__Bacteria;p__Proteobacteria;c__Betaproteobacteria;o__Neisseriales</t>
  </si>
  <si>
    <t>k__Bacteria;p__Proteobacteria;c__Betaproteobacteria;o__Rhodocyclales</t>
  </si>
  <si>
    <t>k__Bacteria;p__Proteobacteria;c__Deltaproteobacteria;o__Desulfovibrionales</t>
  </si>
  <si>
    <t>k__Bacteria;p__Proteobacteria;c__Deltaproteobacteria;o__Myxococcales</t>
  </si>
  <si>
    <t>k__Bacteria;p__Proteobacteria;c__Epsilonproteobacteria;o__Campylobacterales</t>
  </si>
  <si>
    <t>k__Bacteria;p__Proteobacteria;c__Gammaproteobacteria;o__Aeromonadales</t>
  </si>
  <si>
    <t>k__Bacteria;p__Proteobacteria;c__Gammaproteobacteria;o__Alteromonadales</t>
  </si>
  <si>
    <t>k__Bacteria;p__Proteobacteria;c__Gammaproteobacteria;o__Enterobacteriales</t>
  </si>
  <si>
    <t>k__Bacteria;p__Proteobacteria;c__Gammaproteobacteria;o__Pasteurellales</t>
  </si>
  <si>
    <t>k__Bacteria;p__Proteobacteria;c__Gammaproteobacteria;o__Pseudomonadales</t>
  </si>
  <si>
    <t>k__Bacteria;p__Proteobacteria;c__Gammaproteobacteria;o__Xanthomonadales</t>
  </si>
  <si>
    <t>k__Bacteria;p__Spirochaetes;c__Spirochaetes;o__Spirochaetales</t>
  </si>
  <si>
    <t>k__Bacteria;p__Synergistetes;c__Synergistia;o__Synergistales</t>
  </si>
  <si>
    <t>k__Bacteria;p__TM7;c__TM7-3;o__</t>
  </si>
  <si>
    <t>k__Bacteria;p__TM7;c__TM7-3;o__CW040</t>
  </si>
  <si>
    <t>k__Bacteria;p__Tenericutes;c__Mollicutes;o__Anaeroplasmatales</t>
  </si>
  <si>
    <t>k__Bacteria;p__Tenericutes;c__Mollicutes;o__RF39</t>
  </si>
  <si>
    <t>k__Bacteria;p__Tenericutes;c__RF3;o__ML615J-28</t>
  </si>
  <si>
    <t>k__Bacteria;p__Verrucomicrobia;c__Opitutae;o__[Cerasicoccales]</t>
  </si>
  <si>
    <t>k__Bacteria;p__Verrucomicrobia;c__Verrucomicrobiae;o__Verrucomicrobiales</t>
  </si>
  <si>
    <t>k__Bacteria;p__[Thermi];c__Deinococci;o__Thermales</t>
  </si>
  <si>
    <t>Unassigned;Other;Other;Other;Other</t>
  </si>
  <si>
    <t>k__Archaea;p__Euryarchaeota;c__Methanobacteria;o__Methanobacteriales;f__Methanobacteriaceae</t>
  </si>
  <si>
    <t>k__Archaea;p__Euryarchaeota;c__Thermoplasmata;o__E2;f__[Methanomassiliicoccaceae]</t>
  </si>
  <si>
    <t>k__Bacteria;p__Acidobacteria;c__[Chloracidobacteria];o__RB41;f__</t>
  </si>
  <si>
    <t>k__Bacteria;p__Actinobacteria;c__Actinobacteria;o__Actinomycetales;f__Actinomycetaceae</t>
  </si>
  <si>
    <t>k__Bacteria;p__Actinobacteria;c__Actinobacteria;o__Actinomycetales;f__Brevibacteriaceae</t>
  </si>
  <si>
    <t>k__Bacteria;p__Actinobacteria;c__Actinobacteria;o__Actinomycetales;f__Corynebacteriaceae</t>
  </si>
  <si>
    <t>k__Bacteria;p__Actinobacteria;c__Actinobacteria;o__Actinomycetales;f__Dermabacteraceae</t>
  </si>
  <si>
    <t>k__Bacteria;p__Actinobacteria;c__Actinobacteria;o__Actinomycetales;f__Intrasporangiaceae</t>
  </si>
  <si>
    <t>k__Bacteria;p__Actinobacteria;c__Actinobacteria;o__Actinomycetales;f__Micrococcaceae</t>
  </si>
  <si>
    <t>k__Bacteria;p__Actinobacteria;c__Actinobacteria;o__Actinomycetales;f__Micromonosporaceae</t>
  </si>
  <si>
    <t>k__Bacteria;p__Actinobacteria;c__Actinobacteria;o__Actinomycetales;f__Propionibacteriaceae</t>
  </si>
  <si>
    <t>k__Bacteria;p__Actinobacteria;c__Actinobacteria;o__Bifidobacteriales;f__Bifidobacteriaceae</t>
  </si>
  <si>
    <t>k__Bacteria;p__Actinobacteria;c__Coriobacteriia;o__Coriobacteriales;f__Coriobacteriaceae</t>
  </si>
  <si>
    <t>k__Bacteria;p__Actinobacteria;c__Thermoleophilia;o__Solirubrobacterales;f__</t>
  </si>
  <si>
    <t>k__Bacteria;p__Aquificae;c__Aquificae;o__Aquificales;f__Aquificaceae</t>
  </si>
  <si>
    <t>k__Bacteria;p__Bacteroidetes;c__;o__;f__</t>
  </si>
  <si>
    <t>k__Bacteria;p__Bacteroidetes;c__Bacteroidia;o__Bacteroidales;Other</t>
  </si>
  <si>
    <t>k__Bacteria;p__Bacteroidetes;c__Bacteroidia;o__Bacteroidales;f__</t>
  </si>
  <si>
    <t>k__Bacteria;p__Bacteroidetes;c__Bacteroidia;o__Bacteroidales;f__Bacteroidaceae</t>
  </si>
  <si>
    <t>k__Bacteria;p__Bacteroidetes;c__Bacteroidia;o__Bacteroidales;f__Porphyromonadaceae</t>
  </si>
  <si>
    <t>k__Bacteria;p__Bacteroidetes;c__Bacteroidia;o__Bacteroidales;f__Prevotellaceae</t>
  </si>
  <si>
    <t>k__Bacteria;p__Bacteroidetes;c__Bacteroidia;o__Bacteroidales;f__Rikenellaceae</t>
  </si>
  <si>
    <t>k__Bacteria;p__Bacteroidetes;c__Bacteroidia;o__Bacteroidales;f__S24-7</t>
  </si>
  <si>
    <t>k__Bacteria;p__Bacteroidetes;c__Bacteroidia;o__Bacteroidales;f__[Barnesiellaceae]</t>
  </si>
  <si>
    <t>k__Bacteria;p__Bacteroidetes;c__Bacteroidia;o__Bacteroidales;f__[Odoribacteraceae]</t>
  </si>
  <si>
    <t>k__Bacteria;p__Bacteroidetes;c__Bacteroidia;o__Bacteroidales;f__[Paraprevotellaceae]</t>
  </si>
  <si>
    <t>k__Bacteria;p__Bacteroidetes;c__Flavobacteriia;o__Flavobacteriales;f__Flavobacteriaceae</t>
  </si>
  <si>
    <t>k__Bacteria;p__Bacteroidetes;c__Flavobacteriia;o__Flavobacteriales;f__[Weeksellaceae]</t>
  </si>
  <si>
    <t>k__Bacteria;p__Bacteroidetes;c__Sphingobacteriia;o__Sphingobacteriales;f__Sphingobacteriaceae</t>
  </si>
  <si>
    <t>k__Bacteria;p__Chloroflexi;c__Thermomicrobia;o__JG30-KF-CM45;f__</t>
  </si>
  <si>
    <t>k__Bacteria;p__Cyanobacteria;c__4C0d-2;o__YS2;f__</t>
  </si>
  <si>
    <t>k__Bacteria;p__Cyanobacteria;c__Chloroplast;o__Streptophyta;f__</t>
  </si>
  <si>
    <t>k__Bacteria;p__Elusimicrobia;c__Elusimicrobia;o__Elusimicrobiales;f__Elusimicrobiaceae</t>
  </si>
  <si>
    <t>k__Bacteria;p__Firmicutes;Other;Other;Other</t>
  </si>
  <si>
    <t>k__Bacteria;p__Firmicutes;c__Bacilli;Other;Other</t>
  </si>
  <si>
    <t>k__Bacteria;p__Firmicutes;c__Bacilli;o__Bacillales;Other</t>
  </si>
  <si>
    <t>k__Bacteria;p__Firmicutes;c__Bacilli;o__Bacillales;f__</t>
  </si>
  <si>
    <t>k__Bacteria;p__Firmicutes;c__Bacilli;o__Bacillales;f__Bacillaceae</t>
  </si>
  <si>
    <t>k__Bacteria;p__Firmicutes;c__Bacilli;o__Bacillales;f__Listeriaceae</t>
  </si>
  <si>
    <t>k__Bacteria;p__Firmicutes;c__Bacilli;o__Bacillales;f__Paenibacillaceae</t>
  </si>
  <si>
    <t>k__Bacteria;p__Firmicutes;c__Bacilli;o__Bacillales;f__Planococcaceae</t>
  </si>
  <si>
    <t>k__Bacteria;p__Firmicutes;c__Bacilli;o__Bacillales;f__Staphylococcaceae</t>
  </si>
  <si>
    <t>k__Bacteria;p__Firmicutes;c__Bacilli;o__Gemellales;f__Gemellaceae</t>
  </si>
  <si>
    <t>k__Bacteria;p__Firmicutes;c__Bacilli;o__Lactobacillales;Other</t>
  </si>
  <si>
    <t>k__Bacteria;p__Firmicutes;c__Bacilli;o__Lactobacillales;f__</t>
  </si>
  <si>
    <t>k__Bacteria;p__Firmicutes;c__Bacilli;o__Lactobacillales;f__Aerococcaceae</t>
  </si>
  <si>
    <t>k__Bacteria;p__Firmicutes;c__Bacilli;o__Lactobacillales;f__Carnobacteriaceae</t>
  </si>
  <si>
    <t>k__Bacteria;p__Firmicutes;c__Bacilli;o__Lactobacillales;f__Enterococcaceae</t>
  </si>
  <si>
    <t>k__Bacteria;p__Firmicutes;c__Bacilli;o__Lactobacillales;f__Lactobacillaceae</t>
  </si>
  <si>
    <t>k__Bacteria;p__Firmicutes;c__Bacilli;o__Lactobacillales;f__Leuconostocaceae</t>
  </si>
  <si>
    <t>k__Bacteria;p__Firmicutes;c__Bacilli;o__Lactobacillales;f__Streptococcaceae</t>
  </si>
  <si>
    <t>k__Bacteria;p__Firmicutes;c__Bacilli;o__Turicibacterales;f__Turicibacteraceae</t>
  </si>
  <si>
    <t>k__Bacteria;p__Firmicutes;c__Clostridia;o__Clostridiales;Other</t>
  </si>
  <si>
    <t>k__Bacteria;p__Firmicutes;c__Clostridia;o__Clostridiales;f__</t>
  </si>
  <si>
    <t>k__Bacteria;p__Firmicutes;c__Clostridia;o__Clostridiales;f__Christensenellaceae</t>
  </si>
  <si>
    <t>k__Bacteria;p__Firmicutes;c__Clostridia;o__Clostridiales;f__Clostridiaceae</t>
  </si>
  <si>
    <t>k__Bacteria;p__Firmicutes;c__Clostridia;o__Clostridiales;f__Dehalobacteriaceae</t>
  </si>
  <si>
    <t>k__Bacteria;p__Firmicutes;c__Clostridia;o__Clostridiales;f__EtOH8</t>
  </si>
  <si>
    <t>k__Bacteria;p__Firmicutes;c__Clostridia;o__Clostridiales;f__Eubacteriaceae</t>
  </si>
  <si>
    <t>k__Bacteria;p__Firmicutes;c__Clostridia;o__Clostridiales;f__Gracilibacteraceae</t>
  </si>
  <si>
    <t>k__Bacteria;p__Firmicutes;c__Clostridia;o__Clostridiales;f__Lachnospiraceae</t>
  </si>
  <si>
    <t>k__Bacteria;p__Firmicutes;c__Clostridia;o__Clostridiales;f__Peptococcaceae</t>
  </si>
  <si>
    <t>k__Bacteria;p__Firmicutes;c__Clostridia;o__Clostridiales;f__Peptostreptococcaceae</t>
  </si>
  <si>
    <t>k__Bacteria;p__Firmicutes;c__Clostridia;o__Clostridiales;f__Ruminococcaceae</t>
  </si>
  <si>
    <t>k__Bacteria;p__Firmicutes;c__Clostridia;o__Clostridiales;f__Veillonellaceae</t>
  </si>
  <si>
    <t>k__Bacteria;p__Firmicutes;c__Clostridia;o__Clostridiales;f__[Mogibacteriaceae]</t>
  </si>
  <si>
    <t>k__Bacteria;p__Firmicutes;c__Clostridia;o__Clostridiales;f__[Tissierellaceae]</t>
  </si>
  <si>
    <t>k__Bacteria;p__Firmicutes;c__Erysipelotrichi;o__Erysipelotrichales;f__Erysipelotrichaceae</t>
  </si>
  <si>
    <t>k__Bacteria;p__Fusobacteria;c__Fusobacteriia;o__Fusobacteriales;f__Fusobacteriaceae</t>
  </si>
  <si>
    <t>k__Bacteria;p__Lentisphaerae;c__[Lentisphaeria];o__Victivallales;f__Victivallaceae</t>
  </si>
  <si>
    <t>k__Bacteria;p__Proteobacteria;c__Alphaproteobacteria;o__RF32;f__</t>
  </si>
  <si>
    <t>k__Bacteria;p__Proteobacteria;c__Alphaproteobacteria;o__Rhizobiales;f__Aurantimonadaceae</t>
  </si>
  <si>
    <t>k__Bacteria;p__Proteobacteria;c__Alphaproteobacteria;o__Rhizobiales;f__Hyphomicrobiaceae</t>
  </si>
  <si>
    <t>k__Bacteria;p__Proteobacteria;c__Alphaproteobacteria;o__Rickettsiales;f__mitochondria</t>
  </si>
  <si>
    <t>k__Bacteria;p__Proteobacteria;c__Alphaproteobacteria;o__Sphingomonadales;f__Sphingomonadaceae</t>
  </si>
  <si>
    <t>k__Bacteria;p__Proteobacteria;c__Betaproteobacteria;o__Burkholderiales;f__Alcaligenaceae</t>
  </si>
  <si>
    <t>k__Bacteria;p__Proteobacteria;c__Betaproteobacteria;o__Burkholderiales;f__Burkholderiaceae</t>
  </si>
  <si>
    <t>k__Bacteria;p__Proteobacteria;c__Betaproteobacteria;o__Burkholderiales;f__Comamonadaceae</t>
  </si>
  <si>
    <t>k__Bacteria;p__Proteobacteria;c__Betaproteobacteria;o__Burkholderiales;f__Oxalobacteraceae</t>
  </si>
  <si>
    <t>k__Bacteria;p__Proteobacteria;c__Betaproteobacteria;o__Neisseriales;f__Neisseriaceae</t>
  </si>
  <si>
    <t>k__Bacteria;p__Proteobacteria;c__Betaproteobacteria;o__Rhodocyclales;f__Rhodocyclaceae</t>
  </si>
  <si>
    <t>k__Bacteria;p__Proteobacteria;c__Deltaproteobacteria;o__Desulfovibrionales;f__Desulfovibrionaceae</t>
  </si>
  <si>
    <t>k__Bacteria;p__Proteobacteria;c__Deltaproteobacteria;o__Myxococcales;f__</t>
  </si>
  <si>
    <t>k__Bacteria;p__Proteobacteria;c__Epsilonproteobacteria;o__Campylobacterales;f__Campylobacteraceae</t>
  </si>
  <si>
    <t>k__Bacteria;p__Proteobacteria;c__Epsilonproteobacteria;o__Campylobacterales;f__Helicobacteraceae</t>
  </si>
  <si>
    <t>k__Bacteria;p__Proteobacteria;c__Gammaproteobacteria;o__Aeromonadales;f__Succinivibrionaceae</t>
  </si>
  <si>
    <t>k__Bacteria;p__Proteobacteria;c__Gammaproteobacteria;o__Alteromonadales;f__Alteromonadaceae</t>
  </si>
  <si>
    <t>k__Bacteria;p__Proteobacteria;c__Gammaproteobacteria;o__Alteromonadales;f__Shewanellaceae</t>
  </si>
  <si>
    <t>k__Bacteria;p__Proteobacteria;c__Gammaproteobacteria;o__Alteromonadales;f__[Chromatiaceae]</t>
  </si>
  <si>
    <t>k__Bacteria;p__Proteobacteria;c__Gammaproteobacteria;o__Enterobacteriales;f__Enterobacteriaceae</t>
  </si>
  <si>
    <t>k__Bacteria;p__Proteobacteria;c__Gammaproteobacteria;o__Pasteurellales;f__Pasteurellaceae</t>
  </si>
  <si>
    <t>k__Bacteria;p__Proteobacteria;c__Gammaproteobacteria;o__Pseudomonadales;f__Moraxellaceae</t>
  </si>
  <si>
    <t>k__Bacteria;p__Proteobacteria;c__Gammaproteobacteria;o__Pseudomonadales;f__Pseudomonadaceae</t>
  </si>
  <si>
    <t>k__Bacteria;p__Proteobacteria;c__Gammaproteobacteria;o__Xanthomonadales;f__Xanthomonadaceae</t>
  </si>
  <si>
    <t>k__Bacteria;p__Spirochaetes;c__Spirochaetes;o__Spirochaetales;f__Spirochaetaceae</t>
  </si>
  <si>
    <t>k__Bacteria;p__Synergistetes;c__Synergistia;o__Synergistales;f__Synergistaceae</t>
  </si>
  <si>
    <t>k__Bacteria;p__TM7;c__TM7-3;o__;f__</t>
  </si>
  <si>
    <t>k__Bacteria;p__TM7;c__TM7-3;o__CW040;f__F16</t>
  </si>
  <si>
    <t>k__Bacteria;p__Tenericutes;c__Mollicutes;o__Anaeroplasmatales;f__Anaeroplasmataceae</t>
  </si>
  <si>
    <t>k__Bacteria;p__Tenericutes;c__Mollicutes;o__RF39;f__</t>
  </si>
  <si>
    <t>k__Bacteria;p__Tenericutes;c__RF3;o__ML615J-28;f__</t>
  </si>
  <si>
    <t>k__Bacteria;p__Verrucomicrobia;c__Opitutae;o__[Cerasicoccales];f__[Cerasicoccaceae]</t>
  </si>
  <si>
    <t>k__Bacteria;p__Verrucomicrobia;c__Verrucomicrobiae;o__Verrucomicrobiales;f__Verrucomicrobiaceae</t>
  </si>
  <si>
    <t>k__Bacteria;p__[Thermi];c__Deinococci;o__Thermales;f__Thermaceae</t>
  </si>
  <si>
    <t>Unassigned;Other;Other;Other;Other;Other</t>
  </si>
  <si>
    <t>k__Archaea;p__Euryarchaeota;c__Methanobacteria;o__Methanobacteriales;f__Methanobacteriaceae;g__Methanobrevibacter</t>
  </si>
  <si>
    <t>k__Archaea;p__Euryarchaeota;c__Thermoplasmata;o__E2;f__[Methanomassiliicoccaceae];g__</t>
  </si>
  <si>
    <t>k__Bacteria;p__Acidobacteria;c__[Chloracidobacteria];o__RB41;f__;g__</t>
  </si>
  <si>
    <t>k__Bacteria;p__Actinobacteria;c__Actinobacteria;o__Actinomycetales;f__Actinomycetaceae;g__</t>
  </si>
  <si>
    <t>k__Bacteria;p__Actinobacteria;c__Actinobacteria;o__Actinomycetales;f__Actinomycetaceae;g__Actinomyces</t>
  </si>
  <si>
    <t>k__Bacteria;p__Actinobacteria;c__Actinobacteria;o__Actinomycetales;f__Actinomycetaceae;g__Varibaculum</t>
  </si>
  <si>
    <t>k__Bacteria;p__Actinobacteria;c__Actinobacteria;o__Actinomycetales;f__Brevibacteriaceae;g__Brevibacterium</t>
  </si>
  <si>
    <t>k__Bacteria;p__Actinobacteria;c__Actinobacteria;o__Actinomycetales;f__Corynebacteriaceae;g__Corynebacterium</t>
  </si>
  <si>
    <t>k__Bacteria;p__Actinobacteria;c__Actinobacteria;o__Actinomycetales;f__Dermabacteraceae;g__Brachybacterium</t>
  </si>
  <si>
    <t>k__Bacteria;p__Actinobacteria;c__Actinobacteria;o__Actinomycetales;f__Intrasporangiaceae;g__</t>
  </si>
  <si>
    <t>k__Bacteria;p__Actinobacteria;c__Actinobacteria;o__Actinomycetales;f__Micrococcaceae;g__Rothia</t>
  </si>
  <si>
    <t>k__Bacteria;p__Actinobacteria;c__Actinobacteria;o__Actinomycetales;f__Micromonosporaceae;Other</t>
  </si>
  <si>
    <t>k__Bacteria;p__Actinobacteria;c__Actinobacteria;o__Actinomycetales;f__Propionibacteriaceae;g__</t>
  </si>
  <si>
    <t>k__Bacteria;p__Actinobacteria;c__Actinobacteria;o__Bifidobacteriales;f__Bifidobacteriaceae;Other</t>
  </si>
  <si>
    <t>k__Bacteria;p__Actinobacteria;c__Actinobacteria;o__Bifidobacteriales;f__Bifidobacteriaceae;g__</t>
  </si>
  <si>
    <t>k__Bacteria;p__Actinobacteria;c__Actinobacteria;o__Bifidobacteriales;f__Bifidobacteriaceae;g__Bifidobacterium</t>
  </si>
  <si>
    <t>k__Bacteria;p__Actinobacteria;c__Coriobacteriia;o__Coriobacteriales;f__Coriobacteriaceae;g__</t>
  </si>
  <si>
    <t>k__Bacteria;p__Actinobacteria;c__Coriobacteriia;o__Coriobacteriales;f__Coriobacteriaceae;g__Adlercreutzia</t>
  </si>
  <si>
    <t>k__Bacteria;p__Actinobacteria;c__Coriobacteriia;o__Coriobacteriales;f__Coriobacteriaceae;g__Atopobium</t>
  </si>
  <si>
    <t>k__Bacteria;p__Actinobacteria;c__Coriobacteriia;o__Coriobacteriales;f__Coriobacteriaceae;g__Collinsella</t>
  </si>
  <si>
    <t>k__Bacteria;p__Actinobacteria;c__Coriobacteriia;o__Coriobacteriales;f__Coriobacteriaceae;g__Eggerthella</t>
  </si>
  <si>
    <t>k__Bacteria;p__Actinobacteria;c__Coriobacteriia;o__Coriobacteriales;f__Coriobacteriaceae;g__Slackia</t>
  </si>
  <si>
    <t>k__Bacteria;p__Actinobacteria;c__Thermoleophilia;o__Solirubrobacterales;f__;g__</t>
  </si>
  <si>
    <t>k__Bacteria;p__Aquificae;c__Aquificae;o__Aquificales;f__Aquificaceae;g__</t>
  </si>
  <si>
    <t>k__Bacteria;p__Bacteroidetes;c__;o__;f__;g__</t>
  </si>
  <si>
    <t>k__Bacteria;p__Bacteroidetes;c__Bacteroidia;o__Bacteroidales;Other;Other</t>
  </si>
  <si>
    <t>k__Bacteria;p__Bacteroidetes;c__Bacteroidia;o__Bacteroidales;f__;g__</t>
  </si>
  <si>
    <t>k__Bacteria;p__Bacteroidetes;c__Bacteroidia;o__Bacteroidales;f__Bacteroidaceae;g__Bacteroides</t>
  </si>
  <si>
    <t>k__Bacteria;p__Bacteroidetes;c__Bacteroidia;o__Bacteroidales;f__Porphyromonadaceae;g__Parabacteroides</t>
  </si>
  <si>
    <t>k__Bacteria;p__Bacteroidetes;c__Bacteroidia;o__Bacteroidales;f__Porphyromonadaceae;g__Porphyromonas</t>
  </si>
  <si>
    <t>k__Bacteria;p__Bacteroidetes;c__Bacteroidia;o__Bacteroidales;f__Prevotellaceae;g__Prevotella</t>
  </si>
  <si>
    <t>k__Bacteria;p__Bacteroidetes;c__Bacteroidia;o__Bacteroidales;f__Rikenellaceae;Other</t>
  </si>
  <si>
    <t>k__Bacteria;p__Bacteroidetes;c__Bacteroidia;o__Bacteroidales;f__Rikenellaceae;g__</t>
  </si>
  <si>
    <t>k__Bacteria;p__Bacteroidetes;c__Bacteroidia;o__Bacteroidales;f__Rikenellaceae;g__AF12</t>
  </si>
  <si>
    <t>k__Bacteria;p__Bacteroidetes;c__Bacteroidia;o__Bacteroidales;f__Rikenellaceae;g__Alistipes</t>
  </si>
  <si>
    <t>k__Bacteria;p__Bacteroidetes;c__Bacteroidia;o__Bacteroidales;f__S24-7;g__</t>
  </si>
  <si>
    <t>k__Bacteria;p__Bacteroidetes;c__Bacteroidia;o__Bacteroidales;f__[Barnesiellaceae];g__</t>
  </si>
  <si>
    <t>k__Bacteria;p__Bacteroidetes;c__Bacteroidia;o__Bacteroidales;f__[Odoribacteraceae];g__Butyricimonas</t>
  </si>
  <si>
    <t>k__Bacteria;p__Bacteroidetes;c__Bacteroidia;o__Bacteroidales;f__[Odoribacteraceae];g__Odoribacter</t>
  </si>
  <si>
    <t>k__Bacteria;p__Bacteroidetes;c__Bacteroidia;o__Bacteroidales;f__[Paraprevotellaceae];g__</t>
  </si>
  <si>
    <t>k__Bacteria;p__Bacteroidetes;c__Bacteroidia;o__Bacteroidales;f__[Paraprevotellaceae];g__CF231</t>
  </si>
  <si>
    <t>k__Bacteria;p__Bacteroidetes;c__Bacteroidia;o__Bacteroidales;f__[Paraprevotellaceae];g__Paraprevotella</t>
  </si>
  <si>
    <t>k__Bacteria;p__Bacteroidetes;c__Bacteroidia;o__Bacteroidales;f__[Paraprevotellaceae];g__YRC22</t>
  </si>
  <si>
    <t>k__Bacteria;p__Bacteroidetes;c__Bacteroidia;o__Bacteroidales;f__[Paraprevotellaceae];g__[Prevotella]</t>
  </si>
  <si>
    <t>k__Bacteria;p__Bacteroidetes;c__Flavobacteriia;o__Flavobacteriales;f__Flavobacteriaceae;Other</t>
  </si>
  <si>
    <t>k__Bacteria;p__Bacteroidetes;c__Flavobacteriia;o__Flavobacteriales;f__[Weeksellaceae];g__</t>
  </si>
  <si>
    <t>k__Bacteria;p__Bacteroidetes;c__Sphingobacteriia;o__Sphingobacteriales;f__Sphingobacteriaceae;g__Pedobacter</t>
  </si>
  <si>
    <t>k__Bacteria;p__Chloroflexi;c__Thermomicrobia;o__JG30-KF-CM45;f__;g__</t>
  </si>
  <si>
    <t>k__Bacteria;p__Cyanobacteria;c__4C0d-2;o__YS2;f__;g__</t>
  </si>
  <si>
    <t>k__Bacteria;p__Cyanobacteria;c__Chloroplast;o__Streptophyta;f__;g__</t>
  </si>
  <si>
    <t>k__Bacteria;p__Elusimicrobia;c__Elusimicrobia;o__Elusimicrobiales;f__Elusimicrobiaceae;g__</t>
  </si>
  <si>
    <t>k__Bacteria;p__Elusimicrobia;c__Elusimicrobia;o__Elusimicrobiales;f__Elusimicrobiaceae;g__Elusimicrobium</t>
  </si>
  <si>
    <t>k__Bacteria;p__Firmicutes;Other;Other;Other;Other</t>
  </si>
  <si>
    <t>k__Bacteria;p__Firmicutes;c__Bacilli;Other;Other;Other</t>
  </si>
  <si>
    <t>k__Bacteria;p__Firmicutes;c__Bacilli;o__Bacillales;Other;Other</t>
  </si>
  <si>
    <t>k__Bacteria;p__Firmicutes;c__Bacilli;o__Bacillales;f__;g__</t>
  </si>
  <si>
    <t>k__Bacteria;p__Firmicutes;c__Bacilli;o__Bacillales;f__Bacillaceae;Other</t>
  </si>
  <si>
    <t>k__Bacteria;p__Firmicutes;c__Bacilli;o__Bacillales;f__Bacillaceae;g__</t>
  </si>
  <si>
    <t>k__Bacteria;p__Firmicutes;c__Bacilli;o__Bacillales;f__Bacillaceae;g__Anoxybacillus</t>
  </si>
  <si>
    <t>k__Bacteria;p__Firmicutes;c__Bacilli;o__Bacillales;f__Bacillaceae;g__Bacillus</t>
  </si>
  <si>
    <t>k__Bacteria;p__Firmicutes;c__Bacilli;o__Bacillales;f__Bacillaceae;g__Geobacillus</t>
  </si>
  <si>
    <t>k__Bacteria;p__Firmicutes;c__Bacilli;o__Bacillales;f__Listeriaceae;Other</t>
  </si>
  <si>
    <t>k__Bacteria;p__Firmicutes;c__Bacilli;o__Bacillales;f__Paenibacillaceae;g__Cohnella</t>
  </si>
  <si>
    <t>k__Bacteria;p__Firmicutes;c__Bacilli;o__Bacillales;f__Paenibacillaceae;g__Paenibacillus</t>
  </si>
  <si>
    <t>k__Bacteria;p__Firmicutes;c__Bacilli;o__Bacillales;f__Planococcaceae;g__</t>
  </si>
  <si>
    <t>k__Bacteria;p__Firmicutes;c__Bacilli;o__Bacillales;f__Planococcaceae;g__Lysinibacillus</t>
  </si>
  <si>
    <t>k__Bacteria;p__Firmicutes;c__Bacilli;o__Bacillales;f__Planococcaceae;g__Sporosarcina</t>
  </si>
  <si>
    <t>k__Bacteria;p__Firmicutes;c__Bacilli;o__Bacillales;f__Staphylococcaceae;Other</t>
  </si>
  <si>
    <t>k__Bacteria;p__Firmicutes;c__Bacilli;o__Bacillales;f__Staphylococcaceae;g__Jeotgalicoccus</t>
  </si>
  <si>
    <t>k__Bacteria;p__Firmicutes;c__Bacilli;o__Bacillales;f__Staphylococcaceae;g__Staphylococcus</t>
  </si>
  <si>
    <t>k__Bacteria;p__Firmicutes;c__Bacilli;o__Gemellales;f__Gemellaceae;g__</t>
  </si>
  <si>
    <t>k__Bacteria;p__Firmicutes;c__Bacilli;o__Gemellales;f__Gemellaceae;g__Gemella</t>
  </si>
  <si>
    <t>k__Bacteria;p__Firmicutes;c__Bacilli;o__Lactobacillales;Other;Other</t>
  </si>
  <si>
    <t>k__Bacteria;p__Firmicutes;c__Bacilli;o__Lactobacillales;f__;g__</t>
  </si>
  <si>
    <t>k__Bacteria;p__Firmicutes;c__Bacilli;o__Lactobacillales;f__Aerococcaceae;Other</t>
  </si>
  <si>
    <t>k__Bacteria;p__Firmicutes;c__Bacilli;o__Lactobacillales;f__Aerococcaceae;g__Facklamia</t>
  </si>
  <si>
    <t>k__Bacteria;p__Firmicutes;c__Bacilli;o__Lactobacillales;f__Carnobacteriaceae;g__Granulicatella</t>
  </si>
  <si>
    <t>k__Bacteria;p__Firmicutes;c__Bacilli;o__Lactobacillales;f__Enterococcaceae;Other</t>
  </si>
  <si>
    <t>k__Bacteria;p__Firmicutes;c__Bacilli;o__Lactobacillales;f__Enterococcaceae;g__</t>
  </si>
  <si>
    <t>k__Bacteria;p__Firmicutes;c__Bacilli;o__Lactobacillales;f__Enterococcaceae;g__Enterococcus</t>
  </si>
  <si>
    <t>k__Bacteria;p__Firmicutes;c__Bacilli;o__Lactobacillales;f__Enterococcaceae;g__Vagococcus</t>
  </si>
  <si>
    <t>k__Bacteria;p__Firmicutes;c__Bacilli;o__Lactobacillales;f__Lactobacillaceae;g__</t>
  </si>
  <si>
    <t>k__Bacteria;p__Firmicutes;c__Bacilli;o__Lactobacillales;f__Lactobacillaceae;g__Lactobacillus</t>
  </si>
  <si>
    <t>k__Bacteria;p__Firmicutes;c__Bacilli;o__Lactobacillales;f__Leuconostocaceae;g__</t>
  </si>
  <si>
    <t>k__Bacteria;p__Firmicutes;c__Bacilli;o__Lactobacillales;f__Leuconostocaceae;g__Leuconostoc</t>
  </si>
  <si>
    <t>k__Bacteria;p__Firmicutes;c__Bacilli;o__Lactobacillales;f__Streptococcaceae;g__Lactococcus</t>
  </si>
  <si>
    <t>k__Bacteria;p__Firmicutes;c__Bacilli;o__Lactobacillales;f__Streptococcaceae;g__Streptococcus</t>
  </si>
  <si>
    <t>k__Bacteria;p__Firmicutes;c__Bacilli;o__Turicibacterales;f__Turicibacteraceae;g__Turicibacter</t>
  </si>
  <si>
    <t>k__Bacteria;p__Firmicutes;c__Clostridia;o__Clostridiales;Other;Other</t>
  </si>
  <si>
    <t>k__Bacteria;p__Firmicutes;c__Clostridia;o__Clostridiales;f__;g__</t>
  </si>
  <si>
    <t>k__Bacteria;p__Firmicutes;c__Clostridia;o__Clostridiales;f__Christensenellaceae;g__</t>
  </si>
  <si>
    <t>k__Bacteria;p__Firmicutes;c__Clostridia;o__Clostridiales;f__Christensenellaceae;g__Christensenella</t>
  </si>
  <si>
    <t>k__Bacteria;p__Firmicutes;c__Clostridia;o__Clostridiales;f__Clostridiaceae;Other</t>
  </si>
  <si>
    <t>k__Bacteria;p__Firmicutes;c__Clostridia;o__Clostridiales;f__Clostridiaceae;g__</t>
  </si>
  <si>
    <t>k__Bacteria;p__Firmicutes;c__Clostridia;o__Clostridiales;f__Clostridiaceae;g__Caloramator</t>
  </si>
  <si>
    <t>k__Bacteria;p__Firmicutes;c__Clostridia;o__Clostridiales;f__Clostridiaceae;g__Clostridium</t>
  </si>
  <si>
    <t>k__Bacteria;p__Firmicutes;c__Clostridia;o__Clostridiales;f__Clostridiaceae;g__SMB53</t>
  </si>
  <si>
    <t>k__Bacteria;p__Firmicutes;c__Clostridia;o__Clostridiales;f__Clostridiaceae;g__Sarcina</t>
  </si>
  <si>
    <t>k__Bacteria;p__Firmicutes;c__Clostridia;o__Clostridiales;f__Dehalobacteriaceae;g__</t>
  </si>
  <si>
    <t>k__Bacteria;p__Firmicutes;c__Clostridia;o__Clostridiales;f__Dehalobacteriaceae;g__Dehalobacterium</t>
  </si>
  <si>
    <t>k__Bacteria;p__Firmicutes;c__Clostridia;o__Clostridiales;f__EtOH8;g__</t>
  </si>
  <si>
    <t>k__Bacteria;p__Firmicutes;c__Clostridia;o__Clostridiales;f__Eubacteriaceae;g__Anaerofustis</t>
  </si>
  <si>
    <t>k__Bacteria;p__Firmicutes;c__Clostridia;o__Clostridiales;f__Eubacteriaceae;g__Pseudoramibacter_Eubacterium</t>
  </si>
  <si>
    <t>k__Bacteria;p__Firmicutes;c__Clostridia;o__Clostridiales;f__Gracilibacteraceae;g__</t>
  </si>
  <si>
    <t>k__Bacteria;p__Firmicutes;c__Clostridia;o__Clostridiales;f__Lachnospiraceae;Other</t>
  </si>
  <si>
    <t>k__Bacteria;p__Firmicutes;c__Clostridia;o__Clostridiales;f__Lachnospiraceae;g__</t>
  </si>
  <si>
    <t>k__Bacteria;p__Firmicutes;c__Clostridia;o__Clostridiales;f__Lachnospiraceae;g__Anaerostipes</t>
  </si>
  <si>
    <t>k__Bacteria;p__Firmicutes;c__Clostridia;o__Clostridiales;f__Lachnospiraceae;g__Blautia</t>
  </si>
  <si>
    <t>k__Bacteria;p__Firmicutes;c__Clostridia;o__Clostridiales;f__Lachnospiraceae;g__Butyrivibrio</t>
  </si>
  <si>
    <t>k__Bacteria;p__Firmicutes;c__Clostridia;o__Clostridiales;f__Lachnospiraceae;g__Clostridium</t>
  </si>
  <si>
    <t>k__Bacteria;p__Firmicutes;c__Clostridia;o__Clostridiales;f__Lachnospiraceae;g__Coprococcus</t>
  </si>
  <si>
    <t>k__Bacteria;p__Firmicutes;c__Clostridia;o__Clostridiales;f__Lachnospiraceae;g__Dorea</t>
  </si>
  <si>
    <t>k__Bacteria;p__Firmicutes;c__Clostridia;o__Clostridiales;f__Lachnospiraceae;g__Epulopiscium</t>
  </si>
  <si>
    <t>k__Bacteria;p__Firmicutes;c__Clostridia;o__Clostridiales;f__Lachnospiraceae;g__Lachnobacterium</t>
  </si>
  <si>
    <t>k__Bacteria;p__Firmicutes;c__Clostridia;o__Clostridiales;f__Lachnospiraceae;g__Lachnospira</t>
  </si>
  <si>
    <t>k__Bacteria;p__Firmicutes;c__Clostridia;o__Clostridiales;f__Lachnospiraceae;g__Pseudobutyrivibrio</t>
  </si>
  <si>
    <t>k__Bacteria;p__Firmicutes;c__Clostridia;o__Clostridiales;f__Lachnospiraceae;g__Roseburia</t>
  </si>
  <si>
    <t>k__Bacteria;p__Firmicutes;c__Clostridia;o__Clostridiales;f__Lachnospiraceae;g__[Ruminococcus]</t>
  </si>
  <si>
    <t>k__Bacteria;p__Firmicutes;c__Clostridia;o__Clostridiales;f__Peptococcaceae;g__</t>
  </si>
  <si>
    <t>k__Bacteria;p__Firmicutes;c__Clostridia;o__Clostridiales;f__Peptococcaceae;g__Desulfitobacter</t>
  </si>
  <si>
    <t>k__Bacteria;p__Firmicutes;c__Clostridia;o__Clostridiales;f__Peptococcaceae;g__Peptococcus</t>
  </si>
  <si>
    <t>k__Bacteria;p__Firmicutes;c__Clostridia;o__Clostridiales;f__Peptococcaceae;g__rc4-4</t>
  </si>
  <si>
    <t>k__Bacteria;p__Firmicutes;c__Clostridia;o__Clostridiales;f__Peptostreptococcaceae;Other</t>
  </si>
  <si>
    <t>k__Bacteria;p__Firmicutes;c__Clostridia;o__Clostridiales;f__Peptostreptococcaceae;g__</t>
  </si>
  <si>
    <t>k__Bacteria;p__Firmicutes;c__Clostridia;o__Clostridiales;f__Peptostreptococcaceae;g__Peptostreptococcus</t>
  </si>
  <si>
    <t>k__Bacteria;p__Firmicutes;c__Clostridia;o__Clostridiales;f__Ruminococcaceae;Other</t>
  </si>
  <si>
    <t>k__Bacteria;p__Firmicutes;c__Clostridia;o__Clostridiales;f__Ruminococcaceae;g__</t>
  </si>
  <si>
    <t>k__Bacteria;p__Firmicutes;c__Clostridia;o__Clostridiales;f__Ruminococcaceae;g__Anaerotruncus</t>
  </si>
  <si>
    <t>k__Bacteria;p__Firmicutes;c__Clostridia;o__Clostridiales;f__Ruminococcaceae;g__Butyricicoccus</t>
  </si>
  <si>
    <t>k__Bacteria;p__Firmicutes;c__Clostridia;o__Clostridiales;f__Ruminococcaceae;g__Faecalibacterium</t>
  </si>
  <si>
    <t>k__Bacteria;p__Firmicutes;c__Clostridia;o__Clostridiales;f__Ruminococcaceae;g__Oscillospira</t>
  </si>
  <si>
    <t>k__Bacteria;p__Firmicutes;c__Clostridia;o__Clostridiales;f__Ruminococcaceae;g__Ruminococcus</t>
  </si>
  <si>
    <t>k__Bacteria;p__Firmicutes;c__Clostridia;o__Clostridiales;f__Veillonellaceae;g__</t>
  </si>
  <si>
    <t>k__Bacteria;p__Firmicutes;c__Clostridia;o__Clostridiales;f__Veillonellaceae;g__Acidaminococcus</t>
  </si>
  <si>
    <t>k__Bacteria;p__Firmicutes;c__Clostridia;o__Clostridiales;f__Veillonellaceae;g__Anaerovibrio</t>
  </si>
  <si>
    <t>k__Bacteria;p__Firmicutes;c__Clostridia;o__Clostridiales;f__Veillonellaceae;g__Dialister</t>
  </si>
  <si>
    <t>k__Bacteria;p__Firmicutes;c__Clostridia;o__Clostridiales;f__Veillonellaceae;g__Megamonas</t>
  </si>
  <si>
    <t>k__Bacteria;p__Firmicutes;c__Clostridia;o__Clostridiales;f__Veillonellaceae;g__Megasphaera</t>
  </si>
  <si>
    <t>k__Bacteria;p__Firmicutes;c__Clostridia;o__Clostridiales;f__Veillonellaceae;g__Mitsuokella</t>
  </si>
  <si>
    <t>k__Bacteria;p__Firmicutes;c__Clostridia;o__Clostridiales;f__Veillonellaceae;g__Phascolarctobacterium</t>
  </si>
  <si>
    <t>k__Bacteria;p__Firmicutes;c__Clostridia;o__Clostridiales;f__Veillonellaceae;g__Succiniclasticum</t>
  </si>
  <si>
    <t>k__Bacteria;p__Firmicutes;c__Clostridia;o__Clostridiales;f__Veillonellaceae;g__Veillonella</t>
  </si>
  <si>
    <t>k__Bacteria;p__Firmicutes;c__Clostridia;o__Clostridiales;f__[Mogibacteriaceae];g__</t>
  </si>
  <si>
    <t>k__Bacteria;p__Firmicutes;c__Clostridia;o__Clostridiales;f__[Mogibacteriaceae];g__Mogibacterium</t>
  </si>
  <si>
    <t>k__Bacteria;p__Firmicutes;c__Clostridia;o__Clostridiales;f__[Tissierellaceae];g__Anaerococcus</t>
  </si>
  <si>
    <t>k__Bacteria;p__Firmicutes;c__Clostridia;o__Clostridiales;f__[Tissierellaceae];g__Finegoldia</t>
  </si>
  <si>
    <t>k__Bacteria;p__Firmicutes;c__Clostridia;o__Clostridiales;f__[Tissierellaceae];g__Parvimonas</t>
  </si>
  <si>
    <t>k__Bacteria;p__Firmicutes;c__Clostridia;o__Clostridiales;f__[Tissierellaceae];g__Tissierella_Soehngenia</t>
  </si>
  <si>
    <t>k__Bacteria;p__Firmicutes;c__Clostridia;o__Clostridiales;f__[Tissierellaceae];g__ph2</t>
  </si>
  <si>
    <t>k__Bacteria;p__Firmicutes;c__Erysipelotrichi;o__Erysipelotrichales;f__Erysipelotrichaceae;g__</t>
  </si>
  <si>
    <t>k__Bacteria;p__Firmicutes;c__Erysipelotrichi;o__Erysipelotrichales;f__Erysipelotrichaceae;g__Allobaculum</t>
  </si>
  <si>
    <t>k__Bacteria;p__Firmicutes;c__Erysipelotrichi;o__Erysipelotrichales;f__Erysipelotrichaceae;g__Bulleidia</t>
  </si>
  <si>
    <t>k__Bacteria;p__Firmicutes;c__Erysipelotrichi;o__Erysipelotrichales;f__Erysipelotrichaceae;g__Catenibacterium</t>
  </si>
  <si>
    <t>k__Bacteria;p__Firmicutes;c__Erysipelotrichi;o__Erysipelotrichales;f__Erysipelotrichaceae;g__Clostridium</t>
  </si>
  <si>
    <t>k__Bacteria;p__Firmicutes;c__Erysipelotrichi;o__Erysipelotrichales;f__Erysipelotrichaceae;g__Coprobacillus</t>
  </si>
  <si>
    <t>k__Bacteria;p__Firmicutes;c__Erysipelotrichi;o__Erysipelotrichales;f__Erysipelotrichaceae;g__Holdemania</t>
  </si>
  <si>
    <t>k__Bacteria;p__Firmicutes;c__Erysipelotrichi;o__Erysipelotrichales;f__Erysipelotrichaceae;g__PSB-M-3</t>
  </si>
  <si>
    <t>k__Bacteria;p__Firmicutes;c__Erysipelotrichi;o__Erysipelotrichales;f__Erysipelotrichaceae;g__Sharpea</t>
  </si>
  <si>
    <t>k__Bacteria;p__Firmicutes;c__Erysipelotrichi;o__Erysipelotrichales;f__Erysipelotrichaceae;g__[Eubacterium]</t>
  </si>
  <si>
    <t>k__Bacteria;p__Firmicutes;c__Erysipelotrichi;o__Erysipelotrichales;f__Erysipelotrichaceae;g__cc_115</t>
  </si>
  <si>
    <t>k__Bacteria;p__Firmicutes;c__Erysipelotrichi;o__Erysipelotrichales;f__Erysipelotrichaceae;g__p-75-a5</t>
  </si>
  <si>
    <t>k__Bacteria;p__Fusobacteria;c__Fusobacteriia;o__Fusobacteriales;f__Fusobacteriaceae;g__Cetobacterium</t>
  </si>
  <si>
    <t>k__Bacteria;p__Fusobacteria;c__Fusobacteriia;o__Fusobacteriales;f__Fusobacteriaceae;g__Fusobacterium</t>
  </si>
  <si>
    <t>k__Bacteria;p__Lentisphaerae;c__[Lentisphaeria];o__Victivallales;f__Victivallaceae;g__</t>
  </si>
  <si>
    <t>k__Bacteria;p__Proteobacteria;c__Alphaproteobacteria;o__RF32;f__;g__</t>
  </si>
  <si>
    <t>k__Bacteria;p__Proteobacteria;c__Alphaproteobacteria;o__Rhizobiales;f__Aurantimonadaceae;g__</t>
  </si>
  <si>
    <t>k__Bacteria;p__Proteobacteria;c__Alphaproteobacteria;o__Rhizobiales;f__Hyphomicrobiaceae;Other</t>
  </si>
  <si>
    <t>k__Bacteria;p__Proteobacteria;c__Alphaproteobacteria;o__Rickettsiales;f__mitochondria;Other</t>
  </si>
  <si>
    <t>k__Bacteria;p__Proteobacteria;c__Alphaproteobacteria;o__Sphingomonadales;f__Sphingomonadaceae;g__Novosphingobium</t>
  </si>
  <si>
    <t>k__Bacteria;p__Proteobacteria;c__Alphaproteobacteria;o__Sphingomonadales;f__Sphingomonadaceae;g__Sphingomonas</t>
  </si>
  <si>
    <t>k__Bacteria;p__Proteobacteria;c__Betaproteobacteria;o__Burkholderiales;f__Alcaligenaceae;g__</t>
  </si>
  <si>
    <t>k__Bacteria;p__Proteobacteria;c__Betaproteobacteria;o__Burkholderiales;f__Alcaligenaceae;g__Sutterella</t>
  </si>
  <si>
    <t>k__Bacteria;p__Proteobacteria;c__Betaproteobacteria;o__Burkholderiales;f__Burkholderiaceae;g__Lautropia</t>
  </si>
  <si>
    <t>k__Bacteria;p__Proteobacteria;c__Betaproteobacteria;o__Burkholderiales;f__Comamonadaceae;g__</t>
  </si>
  <si>
    <t>k__Bacteria;p__Proteobacteria;c__Betaproteobacteria;o__Burkholderiales;f__Comamonadaceae;g__Comamonas</t>
  </si>
  <si>
    <t>k__Bacteria;p__Proteobacteria;c__Betaproteobacteria;o__Burkholderiales;f__Comamonadaceae;g__Delftia</t>
  </si>
  <si>
    <t>k__Bacteria;p__Proteobacteria;c__Betaproteobacteria;o__Burkholderiales;f__Oxalobacteraceae;g__</t>
  </si>
  <si>
    <t>k__Bacteria;p__Proteobacteria;c__Betaproteobacteria;o__Neisseriales;f__Neisseriaceae;Other</t>
  </si>
  <si>
    <t>k__Bacteria;p__Proteobacteria;c__Betaproteobacteria;o__Neisseriales;f__Neisseriaceae;g__</t>
  </si>
  <si>
    <t>k__Bacteria;p__Proteobacteria;c__Betaproteobacteria;o__Rhodocyclales;f__Rhodocyclaceae;Other</t>
  </si>
  <si>
    <t>k__Bacteria;p__Proteobacteria;c__Deltaproteobacteria;o__Desulfovibrionales;f__Desulfovibrionaceae;g__</t>
  </si>
  <si>
    <t>k__Bacteria;p__Proteobacteria;c__Deltaproteobacteria;o__Desulfovibrionales;f__Desulfovibrionaceae;g__Bilophila</t>
  </si>
  <si>
    <t>k__Bacteria;p__Proteobacteria;c__Deltaproteobacteria;o__Desulfovibrionales;f__Desulfovibrionaceae;g__Desulfovibrio</t>
  </si>
  <si>
    <t>k__Bacteria;p__Proteobacteria;c__Deltaproteobacteria;o__Myxococcales;f__;g__</t>
  </si>
  <si>
    <t>k__Bacteria;p__Proteobacteria;c__Epsilonproteobacteria;o__Campylobacterales;f__Campylobacteraceae;g__Campylobacter</t>
  </si>
  <si>
    <t>k__Bacteria;p__Proteobacteria;c__Epsilonproteobacteria;o__Campylobacterales;f__Helicobacteraceae;g__</t>
  </si>
  <si>
    <t>k__Bacteria;p__Proteobacteria;c__Epsilonproteobacteria;o__Campylobacterales;f__Helicobacteraceae;g__Flexispira</t>
  </si>
  <si>
    <t>k__Bacteria;p__Proteobacteria;c__Epsilonproteobacteria;o__Campylobacterales;f__Helicobacteraceae;g__Helicobacter</t>
  </si>
  <si>
    <t>k__Bacteria;p__Proteobacteria;c__Gammaproteobacteria;o__Aeromonadales;f__Succinivibrionaceae;g__</t>
  </si>
  <si>
    <t>k__Bacteria;p__Proteobacteria;c__Gammaproteobacteria;o__Alteromonadales;f__Alteromonadaceae;g__unclassified</t>
  </si>
  <si>
    <t>k__Bacteria;p__Proteobacteria;c__Gammaproteobacteria;o__Alteromonadales;f__Shewanellaceae;g__Shewanella</t>
  </si>
  <si>
    <t>k__Bacteria;p__Proteobacteria;c__Gammaproteobacteria;o__Alteromonadales;f__[Chromatiaceae];g__Rheinheimera</t>
  </si>
  <si>
    <t>k__Bacteria;p__Proteobacteria;c__Gammaproteobacteria;o__Enterobacteriales;f__Enterobacteriaceae;Other</t>
  </si>
  <si>
    <t>k__Bacteria;p__Proteobacteria;c__Gammaproteobacteria;o__Enterobacteriales;f__Enterobacteriaceae;g__</t>
  </si>
  <si>
    <t>k__Bacteria;p__Proteobacteria;c__Gammaproteobacteria;o__Enterobacteriales;f__Enterobacteriaceae;g__Escherichia</t>
  </si>
  <si>
    <t>k__Bacteria;p__Proteobacteria;c__Gammaproteobacteria;o__Enterobacteriales;f__Enterobacteriaceae;g__Klebsiella</t>
  </si>
  <si>
    <t>k__Bacteria;p__Proteobacteria;c__Gammaproteobacteria;o__Enterobacteriales;f__Enterobacteriaceae;g__Morganella</t>
  </si>
  <si>
    <t>k__Bacteria;p__Proteobacteria;c__Gammaproteobacteria;o__Enterobacteriales;f__Enterobacteriaceae;g__Proteus</t>
  </si>
  <si>
    <t>k__Bacteria;p__Proteobacteria;c__Gammaproteobacteria;o__Enterobacteriales;f__Enterobacteriaceae;g__Serratia</t>
  </si>
  <si>
    <t>k__Bacteria;p__Proteobacteria;c__Gammaproteobacteria;o__Pasteurellales;f__Pasteurellaceae;Other</t>
  </si>
  <si>
    <t>k__Bacteria;p__Proteobacteria;c__Gammaproteobacteria;o__Pasteurellales;f__Pasteurellaceae;g__Actinobacillus</t>
  </si>
  <si>
    <t>k__Bacteria;p__Proteobacteria;c__Gammaproteobacteria;o__Pasteurellales;f__Pasteurellaceae;g__Aggregatibacter</t>
  </si>
  <si>
    <t>k__Bacteria;p__Proteobacteria;c__Gammaproteobacteria;o__Pasteurellales;f__Pasteurellaceae;g__Haemophilus</t>
  </si>
  <si>
    <t>k__Bacteria;p__Proteobacteria;c__Gammaproteobacteria;o__Pseudomonadales;f__Moraxellaceae;g__Acinetobacter</t>
  </si>
  <si>
    <t>k__Bacteria;p__Proteobacteria;c__Gammaproteobacteria;o__Pseudomonadales;f__Pseudomonadaceae;g__Pseudomonas</t>
  </si>
  <si>
    <t>k__Bacteria;p__Proteobacteria;c__Gammaproteobacteria;o__Xanthomonadales;f__Xanthomonadaceae;g__</t>
  </si>
  <si>
    <t>k__Bacteria;p__Spirochaetes;c__Spirochaetes;o__Spirochaetales;f__Spirochaetaceae;g__Treponema</t>
  </si>
  <si>
    <t>k__Bacteria;p__Synergistetes;c__Synergistia;o__Synergistales;f__Synergistaceae;Other</t>
  </si>
  <si>
    <t>k__Bacteria;p__TM7;c__TM7-3;o__;f__;g__</t>
  </si>
  <si>
    <t>k__Bacteria;p__TM7;c__TM7-3;o__CW040;f__F16;g__</t>
  </si>
  <si>
    <t>k__Bacteria;p__Tenericutes;c__Mollicutes;o__Anaeroplasmatales;f__Anaeroplasmataceae;g__</t>
  </si>
  <si>
    <t>k__Bacteria;p__Tenericutes;c__Mollicutes;o__Anaeroplasmatales;f__Anaeroplasmataceae;g__Anaeroplasma</t>
  </si>
  <si>
    <t>k__Bacteria;p__Tenericutes;c__Mollicutes;o__RF39;f__;g__</t>
  </si>
  <si>
    <t>k__Bacteria;p__Tenericutes;c__RF3;o__ML615J-28;f__;g__</t>
  </si>
  <si>
    <t>k__Bacteria;p__Verrucomicrobia;c__Opitutae;o__[Cerasicoccales];f__[Cerasicoccaceae];g__</t>
  </si>
  <si>
    <t>k__Bacteria;p__Verrucomicrobia;c__Verrucomicrobiae;o__Verrucomicrobiales;f__Verrucomicrobiaceae;g__Akkermansia</t>
  </si>
  <si>
    <t>k__Bacteria;p__[Thermi];c__Deinococci;o__Thermales;f__Thermaceae;g__Meiothermu_</t>
  </si>
  <si>
    <t>Aut16</t>
  </si>
  <si>
    <t>GTGTGCCAGCMGCCGCGGTAA</t>
  </si>
  <si>
    <t>NA</t>
  </si>
  <si>
    <t>Aut9</t>
  </si>
  <si>
    <t>Aut8</t>
  </si>
  <si>
    <t>Aut7</t>
  </si>
  <si>
    <t>Aut6</t>
  </si>
  <si>
    <t>Aut5</t>
  </si>
  <si>
    <t>Aut29</t>
  </si>
  <si>
    <t>Aut28</t>
  </si>
  <si>
    <t>Aut25</t>
  </si>
  <si>
    <t>Aut18</t>
  </si>
  <si>
    <t>Aut17</t>
  </si>
  <si>
    <t>Aut15</t>
  </si>
  <si>
    <t>Aut30</t>
  </si>
  <si>
    <t>Aut31</t>
  </si>
  <si>
    <t>Aut32</t>
  </si>
  <si>
    <t>Aut33</t>
  </si>
  <si>
    <t>Aut34</t>
  </si>
  <si>
    <t>Aut35</t>
  </si>
  <si>
    <t>Aut36</t>
  </si>
  <si>
    <t>Aut38</t>
  </si>
  <si>
    <t>Aut39</t>
  </si>
  <si>
    <t>Aut40</t>
  </si>
  <si>
    <t>Aut41</t>
  </si>
  <si>
    <t>Aut42</t>
  </si>
  <si>
    <t>Aut43</t>
  </si>
  <si>
    <t>Aut44</t>
  </si>
  <si>
    <t>Aut45</t>
  </si>
  <si>
    <t>Aut46</t>
  </si>
  <si>
    <t>Bl1Syn</t>
  </si>
  <si>
    <t>Aut47</t>
  </si>
  <si>
    <t>Aut48</t>
  </si>
  <si>
    <t>Aut49</t>
  </si>
  <si>
    <t>R1neg1</t>
  </si>
  <si>
    <t>neg1</t>
  </si>
  <si>
    <t>R1neg2</t>
  </si>
  <si>
    <t>neg2</t>
  </si>
  <si>
    <t>R1neg3</t>
  </si>
  <si>
    <t>neg3</t>
  </si>
  <si>
    <t>R1neg4</t>
  </si>
  <si>
    <t>neg4</t>
  </si>
  <si>
    <t>R2neg1</t>
  </si>
  <si>
    <t>Initial GI</t>
  </si>
  <si>
    <t>Initial IBS</t>
  </si>
  <si>
    <t>Overall Pre Improvement Q</t>
  </si>
  <si>
    <t>Overall Syn Improvement Q</t>
  </si>
  <si>
    <t>Overall Improvement Q</t>
  </si>
  <si>
    <t>Overall Pre Improvement C</t>
  </si>
  <si>
    <t>Overall Syn Improvement C</t>
  </si>
  <si>
    <t>Overall Improvement C</t>
  </si>
  <si>
    <t>Diarrhea Only V1</t>
  </si>
  <si>
    <t>Improved DO PostPre</t>
  </si>
  <si>
    <t>Improved DO PostSyn</t>
  </si>
  <si>
    <t>Improved DO Overall</t>
  </si>
  <si>
    <t>Initial Pain</t>
  </si>
  <si>
    <t>Improved Pain PostPre</t>
  </si>
  <si>
    <t>Improved Pain PostSyn</t>
  </si>
  <si>
    <t>Improved Pain Overall</t>
  </si>
  <si>
    <t>Novel Foods Overall</t>
  </si>
  <si>
    <t>Probiotic Mixer</t>
  </si>
  <si>
    <t>2-Hydroxybutyrate</t>
  </si>
  <si>
    <t>2-Hydroxyisovalerate</t>
  </si>
  <si>
    <t>2-Oxoglutarate</t>
  </si>
  <si>
    <t>3-Hydroxybutyrate</t>
  </si>
  <si>
    <t>3-Hydroxyisobutyrate</t>
  </si>
  <si>
    <t>Acetoacetate</t>
  </si>
  <si>
    <t>Acetone</t>
  </si>
  <si>
    <t>Ascorbate</t>
  </si>
  <si>
    <t>Asparagine</t>
  </si>
  <si>
    <t>Betaine</t>
  </si>
  <si>
    <t>Carnitine</t>
  </si>
  <si>
    <t>Choline</t>
  </si>
  <si>
    <t>Creatine</t>
  </si>
  <si>
    <t>Creatinine</t>
  </si>
  <si>
    <t>Glutamine</t>
  </si>
  <si>
    <t>Lactate</t>
  </si>
  <si>
    <t>Mannose</t>
  </si>
  <si>
    <t>Pyruvate</t>
  </si>
  <si>
    <t>Urea</t>
  </si>
  <si>
    <t>FC</t>
  </si>
  <si>
    <t>yes</t>
  </si>
  <si>
    <t>no</t>
  </si>
  <si>
    <t>FCFD</t>
  </si>
  <si>
    <t>FD</t>
  </si>
  <si>
    <t>1,6-Anhydro-β-D-glucose</t>
  </si>
  <si>
    <t>1-Methylnicotinamide</t>
  </si>
  <si>
    <t>2-Aminobutyrate</t>
  </si>
  <si>
    <t>2-Furoylglycine</t>
  </si>
  <si>
    <t>2-Hydroxyisobutyrate</t>
  </si>
  <si>
    <t>2-Oxoisocaproate</t>
  </si>
  <si>
    <t>3-Aminoisobutyrate</t>
  </si>
  <si>
    <t>3-Hydroxy-3-methylglutarate</t>
  </si>
  <si>
    <t>3-Hydroxyisovalerate</t>
  </si>
  <si>
    <t>3-Hydroxyphenylacetate</t>
  </si>
  <si>
    <t>3-Indoxylsulfate</t>
  </si>
  <si>
    <t>4-Hydroxyphenyllactate</t>
  </si>
  <si>
    <t>Allantoin</t>
  </si>
  <si>
    <t>Citrate</t>
  </si>
  <si>
    <t>Dimethylamine</t>
  </si>
  <si>
    <t>Fructose</t>
  </si>
  <si>
    <t>Fucose</t>
  </si>
  <si>
    <t>Glycolate</t>
  </si>
  <si>
    <t>Hippurate</t>
  </si>
  <si>
    <t>Histidine</t>
  </si>
  <si>
    <t>Isopropanol</t>
  </si>
  <si>
    <t>Mannitol</t>
  </si>
  <si>
    <t>Methylguanidine</t>
  </si>
  <si>
    <t>Methylsuccinate</t>
  </si>
  <si>
    <t>Pantothenate</t>
  </si>
  <si>
    <t>Propylene glycol</t>
  </si>
  <si>
    <t>Quinolinate</t>
  </si>
  <si>
    <t>Sucrose</t>
  </si>
  <si>
    <t>Trigonelline</t>
  </si>
  <si>
    <t>Trimethylamine N-oxide</t>
  </si>
  <si>
    <t>Xylose</t>
  </si>
  <si>
    <t>cis-Aconitate</t>
  </si>
  <si>
    <t>sn-Glycero-3-phosphocholine</t>
  </si>
  <si>
    <t>trans-Aconitate</t>
  </si>
  <si>
    <t>π-Methylhistidine</t>
  </si>
  <si>
    <t>208_v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 applyBorder="1"/>
    <xf numFmtId="0" fontId="1" fillId="0" borderId="0" xfId="0" applyFont="1" applyFill="1" applyBorder="1"/>
    <xf numFmtId="0" fontId="0" fillId="0" borderId="0" xfId="0" applyNumberFormat="1" applyFill="1" applyBorder="1"/>
    <xf numFmtId="0" fontId="0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/>
    <xf numFmtId="2" fontId="0" fillId="0" borderId="0" xfId="0" applyNumberFormat="1" applyFill="1"/>
    <xf numFmtId="0" fontId="0" fillId="0" borderId="0" xfId="0" applyFill="1" applyBorder="1" applyAlignment="1">
      <alignment horizontal="left" vertical="center"/>
    </xf>
    <xf numFmtId="1" fontId="0" fillId="0" borderId="0" xfId="0" applyNumberFormat="1" applyFill="1"/>
    <xf numFmtId="0" fontId="0" fillId="0" borderId="0" xfId="0" applyFont="1" applyFill="1" applyBorder="1"/>
    <xf numFmtId="0" fontId="0" fillId="0" borderId="0" xfId="0" applyFill="1" applyBorder="1" applyAlignment="1">
      <alignment horizontal="left"/>
    </xf>
    <xf numFmtId="11" fontId="0" fillId="0" borderId="0" xfId="0" applyNumberFormat="1" applyFill="1"/>
    <xf numFmtId="2" fontId="0" fillId="0" borderId="0" xfId="0" applyNumberFormat="1" applyFill="1" applyBorder="1" applyAlignment="1">
      <alignment horizontal="left"/>
    </xf>
    <xf numFmtId="0" fontId="3" fillId="0" borderId="0" xfId="0" applyFont="1" applyFill="1"/>
    <xf numFmtId="0" fontId="0" fillId="2" borderId="0" xfId="0" applyFill="1"/>
    <xf numFmtId="11" fontId="0" fillId="0" borderId="0" xfId="0" applyNumberFormat="1"/>
    <xf numFmtId="0" fontId="8" fillId="0" borderId="0" xfId="0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17"/>
  <sheetViews>
    <sheetView topLeftCell="BV1" workbookViewId="0">
      <selection activeCell="CP4" sqref="CP4"/>
    </sheetView>
  </sheetViews>
  <sheetFormatPr defaultRowHeight="15"/>
  <cols>
    <col min="1" max="8" width="9.140625" style="6"/>
    <col min="9" max="9" width="17.5703125" style="6" customWidth="1"/>
    <col min="10" max="10" width="14.140625" style="6" customWidth="1"/>
    <col min="11" max="11" width="12.140625" style="6" customWidth="1"/>
    <col min="12" max="12" width="9.140625" style="6"/>
    <col min="13" max="13" width="16.28515625" style="6" customWidth="1"/>
    <col min="14" max="14" width="15.7109375" style="6" customWidth="1"/>
    <col min="15" max="15" width="18.140625" style="6" customWidth="1"/>
    <col min="16" max="16" width="19" style="6" customWidth="1"/>
    <col min="17" max="17" width="16.85546875" style="6" customWidth="1"/>
    <col min="18" max="18" width="13.140625" style="6" customWidth="1"/>
    <col min="19" max="19" width="16.5703125" style="6" customWidth="1"/>
    <col min="20" max="20" width="16.85546875" style="6" customWidth="1"/>
    <col min="21" max="21" width="17.140625" style="6" customWidth="1"/>
    <col min="22" max="22" width="11.7109375" style="6" customWidth="1"/>
    <col min="23" max="24" width="9.140625" style="6"/>
    <col min="25" max="25" width="12.5703125" style="6" customWidth="1"/>
    <col min="26" max="26" width="12.7109375" style="6" customWidth="1"/>
    <col min="27" max="27" width="13.85546875" style="6" customWidth="1"/>
    <col min="28" max="35" width="9.140625" style="6"/>
    <col min="36" max="36" width="12.42578125" style="6" customWidth="1"/>
    <col min="37" max="16384" width="9.140625" style="6"/>
  </cols>
  <sheetData>
    <row r="1" spans="1:9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47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</row>
    <row r="2" spans="1:96">
      <c r="A2" s="1">
        <v>202</v>
      </c>
      <c r="B2" s="1" t="s">
        <v>95</v>
      </c>
      <c r="C2" s="1">
        <v>1</v>
      </c>
      <c r="D2" s="1" t="s">
        <v>96</v>
      </c>
      <c r="E2" s="1"/>
      <c r="F2" s="1"/>
      <c r="G2" s="1"/>
      <c r="H2" s="1"/>
      <c r="I2" s="1">
        <f>(1+0+1)/3</f>
        <v>0.66666666666666663</v>
      </c>
      <c r="J2" s="6">
        <f>AVERAGE(1,0,1,0,1,0,1)</f>
        <v>0.5714285714285714</v>
      </c>
      <c r="K2" s="6">
        <f>AVERAGE(0,0,2,0)</f>
        <v>0.5</v>
      </c>
      <c r="L2" s="1">
        <v>0.36799999999999999</v>
      </c>
      <c r="M2" s="1">
        <f>0/2</f>
        <v>0</v>
      </c>
      <c r="N2" s="1">
        <f>0/4</f>
        <v>0</v>
      </c>
      <c r="O2" s="1">
        <f>1/2</f>
        <v>0.5</v>
      </c>
      <c r="P2" s="1">
        <f>2/7</f>
        <v>0.2857142857142857</v>
      </c>
      <c r="Q2" s="1">
        <f>2/2</f>
        <v>1</v>
      </c>
      <c r="R2" s="1">
        <f>4/4</f>
        <v>1</v>
      </c>
      <c r="S2" s="1">
        <f>1/2</f>
        <v>0.5</v>
      </c>
      <c r="T2" s="1">
        <f>1/9</f>
        <v>0.1111111111111111</v>
      </c>
      <c r="U2" s="1">
        <f>0/2</f>
        <v>0</v>
      </c>
      <c r="V2" s="1">
        <f>0/4</f>
        <v>0</v>
      </c>
      <c r="W2" s="1">
        <f>0/2</f>
        <v>0</v>
      </c>
      <c r="X2" s="1">
        <f>0/9</f>
        <v>0</v>
      </c>
      <c r="Y2" s="8">
        <v>14</v>
      </c>
      <c r="Z2" s="8">
        <v>3</v>
      </c>
      <c r="AA2" s="1">
        <f t="shared" ref="AA2:AA17" si="0">Z2-Y2</f>
        <v>-11</v>
      </c>
      <c r="AB2" s="8">
        <v>23</v>
      </c>
      <c r="AC2" s="8">
        <v>2</v>
      </c>
      <c r="AD2" s="1">
        <f t="shared" ref="AD2:AD17" si="1">AC2-AB2</f>
        <v>-21</v>
      </c>
      <c r="AE2" s="8">
        <v>6</v>
      </c>
      <c r="AF2" s="8">
        <v>0</v>
      </c>
      <c r="AG2" s="1">
        <f t="shared" ref="AG2:AG17" si="2">AF2-AE2</f>
        <v>-6</v>
      </c>
      <c r="AH2" s="8">
        <v>9</v>
      </c>
      <c r="AI2" s="8">
        <v>2</v>
      </c>
      <c r="AJ2" s="1">
        <f t="shared" ref="AJ2:AJ17" si="3">AI2-AH2</f>
        <v>-7</v>
      </c>
      <c r="AK2" s="8">
        <v>54</v>
      </c>
      <c r="AL2" s="8">
        <v>7</v>
      </c>
      <c r="AM2" s="1">
        <f t="shared" ref="AM2:AM17" si="4">AL2-AK2</f>
        <v>-47</v>
      </c>
      <c r="AN2" s="1">
        <v>3</v>
      </c>
      <c r="AO2" s="1">
        <v>0</v>
      </c>
      <c r="AP2" s="1">
        <f t="shared" ref="AP2:AP17" si="5">AO2-AN2</f>
        <v>-3</v>
      </c>
      <c r="AQ2" s="1">
        <v>2</v>
      </c>
      <c r="AR2" s="1">
        <v>0</v>
      </c>
      <c r="AS2" s="1">
        <f t="shared" ref="AS2:AS17" si="6">AR2-AQ2</f>
        <v>-2</v>
      </c>
      <c r="AT2" s="1">
        <v>50</v>
      </c>
      <c r="AU2" s="1">
        <v>69</v>
      </c>
      <c r="AV2" s="1">
        <f t="shared" ref="AV2:AV17" si="7">AU2-AT2</f>
        <v>19</v>
      </c>
      <c r="AW2" s="1">
        <v>56</v>
      </c>
      <c r="AX2" s="1">
        <v>81</v>
      </c>
      <c r="AY2" s="1">
        <f t="shared" ref="AY2:AY17" si="8">AX2-AW2</f>
        <v>25</v>
      </c>
      <c r="AZ2" s="1">
        <v>61</v>
      </c>
      <c r="BA2" s="1">
        <v>81</v>
      </c>
      <c r="BB2" s="1">
        <f t="shared" ref="BB2:BB17" si="9">BA2-AZ2</f>
        <v>20</v>
      </c>
      <c r="BC2" s="1">
        <v>52</v>
      </c>
      <c r="BD2" s="1">
        <v>68</v>
      </c>
      <c r="BE2" s="1">
        <f t="shared" ref="BE2:BE17" si="10">BD2-BC2</f>
        <v>16</v>
      </c>
      <c r="BF2" s="1">
        <v>9</v>
      </c>
      <c r="BG2" s="1">
        <v>0</v>
      </c>
      <c r="BH2" s="1">
        <f t="shared" ref="BH2:BH17" si="11">BG2-BF2</f>
        <v>-9</v>
      </c>
      <c r="BI2" s="1">
        <v>5</v>
      </c>
      <c r="BJ2" s="1">
        <v>0</v>
      </c>
      <c r="BK2" s="1">
        <f t="shared" ref="BK2:BK17" si="12">BJ2-BI2</f>
        <v>-5</v>
      </c>
      <c r="BL2" s="1">
        <v>8</v>
      </c>
      <c r="BM2" s="1">
        <v>1</v>
      </c>
      <c r="BN2" s="1">
        <f t="shared" ref="BN2:BN17" si="13">BM2-BL2</f>
        <v>-7</v>
      </c>
      <c r="BO2" s="1">
        <v>8</v>
      </c>
      <c r="BP2" s="1">
        <v>0</v>
      </c>
      <c r="BQ2" s="1">
        <f t="shared" ref="BQ2:BQ17" si="14">BP2-BO2</f>
        <v>-8</v>
      </c>
      <c r="BR2" s="1">
        <v>0</v>
      </c>
      <c r="BS2" s="1">
        <v>1</v>
      </c>
      <c r="BT2" s="1">
        <f t="shared" ref="BT2:BT17" si="15">BS2-BR2</f>
        <v>1</v>
      </c>
      <c r="BU2" s="1">
        <v>34</v>
      </c>
      <c r="BV2" s="1">
        <v>4</v>
      </c>
      <c r="BW2" s="1">
        <f t="shared" ref="BW2:BW17" si="16">BV2-BU2</f>
        <v>-30</v>
      </c>
      <c r="BX2" s="1">
        <v>2</v>
      </c>
      <c r="BY2" s="1">
        <v>2</v>
      </c>
      <c r="BZ2" s="1">
        <v>0</v>
      </c>
      <c r="CA2" s="1">
        <v>1</v>
      </c>
      <c r="CB2" s="1">
        <v>4</v>
      </c>
      <c r="CC2" s="1">
        <v>3</v>
      </c>
      <c r="CD2" s="1">
        <v>0</v>
      </c>
      <c r="CE2" s="1">
        <v>0</v>
      </c>
      <c r="CF2" s="1">
        <f t="shared" ref="CF2:CF17" si="17">CE2-CD2</f>
        <v>0</v>
      </c>
      <c r="CG2" s="1">
        <v>4</v>
      </c>
      <c r="CH2" s="1">
        <v>0</v>
      </c>
      <c r="CI2" s="1">
        <f t="shared" ref="CI2:CI17" si="18">CH2-CG2</f>
        <v>-4</v>
      </c>
      <c r="CJ2" s="1">
        <v>52.9</v>
      </c>
      <c r="CK2" s="1">
        <v>55.8</v>
      </c>
      <c r="CL2" s="1">
        <f>CK2-CJ2</f>
        <v>2.8999999999999986</v>
      </c>
      <c r="CM2" s="1">
        <v>14.3</v>
      </c>
      <c r="CN2" s="1">
        <v>15.1</v>
      </c>
      <c r="CO2" s="1">
        <f>CN2-CM2</f>
        <v>0.79999999999999893</v>
      </c>
      <c r="CP2" s="1">
        <v>16</v>
      </c>
      <c r="CQ2" s="1">
        <v>34</v>
      </c>
      <c r="CR2" s="1">
        <f>CQ2-CP2</f>
        <v>18</v>
      </c>
    </row>
    <row r="3" spans="1:96">
      <c r="A3" s="1">
        <v>202</v>
      </c>
      <c r="B3" s="1" t="s">
        <v>97</v>
      </c>
      <c r="C3" s="1">
        <v>2</v>
      </c>
      <c r="D3" s="1" t="s">
        <v>96</v>
      </c>
      <c r="E3" s="1"/>
      <c r="F3" s="1"/>
      <c r="G3" s="1"/>
      <c r="H3" s="1"/>
      <c r="I3" s="1">
        <f>(0+1+1)/3</f>
        <v>0.66666666666666663</v>
      </c>
      <c r="J3" s="6">
        <f>AVERAGE(0,1,1,0,0,0,0)</f>
        <v>0.2857142857142857</v>
      </c>
      <c r="K3" s="6">
        <f>AVERAGE(0,1,0,1,0,0,0)</f>
        <v>0.2857142857142857</v>
      </c>
      <c r="L3" s="1">
        <v>0.22700000000000001</v>
      </c>
      <c r="M3" s="1">
        <f>0/2</f>
        <v>0</v>
      </c>
      <c r="N3" s="1">
        <f>0/2</f>
        <v>0</v>
      </c>
      <c r="O3" s="1">
        <f>0/5</f>
        <v>0</v>
      </c>
      <c r="P3" s="1">
        <f>1/10</f>
        <v>0.1</v>
      </c>
      <c r="Q3" s="1">
        <f>2/2</f>
        <v>1</v>
      </c>
      <c r="R3" s="1">
        <f>2/2</f>
        <v>1</v>
      </c>
      <c r="S3" s="1">
        <f>4/5</f>
        <v>0.8</v>
      </c>
      <c r="T3" s="1">
        <f>8/14</f>
        <v>0.5714285714285714</v>
      </c>
      <c r="U3" s="1">
        <f>0/2</f>
        <v>0</v>
      </c>
      <c r="V3" s="1">
        <f>0/2</f>
        <v>0</v>
      </c>
      <c r="W3" s="1">
        <f>0/5</f>
        <v>0</v>
      </c>
      <c r="X3" s="1">
        <f>0/14</f>
        <v>0</v>
      </c>
      <c r="Y3" s="8">
        <v>10</v>
      </c>
      <c r="Z3" s="8">
        <v>21</v>
      </c>
      <c r="AA3" s="1">
        <f t="shared" si="0"/>
        <v>11</v>
      </c>
      <c r="AB3" s="8">
        <v>20</v>
      </c>
      <c r="AC3" s="8">
        <v>20</v>
      </c>
      <c r="AD3" s="1">
        <f t="shared" si="1"/>
        <v>0</v>
      </c>
      <c r="AE3" s="8">
        <v>6</v>
      </c>
      <c r="AF3" s="8">
        <v>4</v>
      </c>
      <c r="AG3" s="1">
        <f t="shared" si="2"/>
        <v>-2</v>
      </c>
      <c r="AH3" s="8">
        <v>7</v>
      </c>
      <c r="AI3" s="8">
        <v>10</v>
      </c>
      <c r="AJ3" s="1">
        <f t="shared" si="3"/>
        <v>3</v>
      </c>
      <c r="AK3" s="8">
        <v>44</v>
      </c>
      <c r="AL3" s="8">
        <v>56</v>
      </c>
      <c r="AM3" s="1">
        <f t="shared" si="4"/>
        <v>12</v>
      </c>
      <c r="AN3" s="1">
        <v>1</v>
      </c>
      <c r="AO3" s="1">
        <v>0</v>
      </c>
      <c r="AP3" s="1">
        <f t="shared" si="5"/>
        <v>-1</v>
      </c>
      <c r="AQ3" s="1">
        <v>2</v>
      </c>
      <c r="AR3" s="1">
        <v>1</v>
      </c>
      <c r="AS3" s="1">
        <f t="shared" si="6"/>
        <v>-1</v>
      </c>
      <c r="AT3" s="1">
        <v>57</v>
      </c>
      <c r="AU3" s="1">
        <v>58</v>
      </c>
      <c r="AV3" s="1">
        <f t="shared" si="7"/>
        <v>1</v>
      </c>
      <c r="AW3" s="1">
        <v>56</v>
      </c>
      <c r="AX3" s="1">
        <v>65</v>
      </c>
      <c r="AY3" s="1">
        <f t="shared" si="8"/>
        <v>9</v>
      </c>
      <c r="AZ3" s="1">
        <v>64</v>
      </c>
      <c r="BA3" s="1">
        <v>61</v>
      </c>
      <c r="BB3" s="1">
        <f t="shared" si="9"/>
        <v>-3</v>
      </c>
      <c r="BC3" s="1">
        <v>65</v>
      </c>
      <c r="BD3" s="1">
        <v>60</v>
      </c>
      <c r="BE3" s="1">
        <f t="shared" si="10"/>
        <v>-5</v>
      </c>
      <c r="BF3" s="1">
        <v>3</v>
      </c>
      <c r="BG3" s="1">
        <v>3</v>
      </c>
      <c r="BH3" s="1">
        <f t="shared" si="11"/>
        <v>0</v>
      </c>
      <c r="BI3" s="1">
        <v>2</v>
      </c>
      <c r="BJ3" s="1">
        <v>8</v>
      </c>
      <c r="BK3" s="1">
        <f t="shared" si="12"/>
        <v>6</v>
      </c>
      <c r="BL3" s="1">
        <v>1</v>
      </c>
      <c r="BM3" s="1">
        <v>5</v>
      </c>
      <c r="BN3" s="1">
        <f t="shared" si="13"/>
        <v>4</v>
      </c>
      <c r="BO3" s="1">
        <v>4</v>
      </c>
      <c r="BP3" s="1">
        <v>6</v>
      </c>
      <c r="BQ3" s="1">
        <f t="shared" si="14"/>
        <v>2</v>
      </c>
      <c r="BR3" s="1">
        <v>2</v>
      </c>
      <c r="BS3" s="1">
        <v>3</v>
      </c>
      <c r="BT3" s="1">
        <f t="shared" si="15"/>
        <v>1</v>
      </c>
      <c r="BU3" s="1">
        <v>16</v>
      </c>
      <c r="BV3" s="1">
        <v>29</v>
      </c>
      <c r="BW3" s="1">
        <f t="shared" si="16"/>
        <v>13</v>
      </c>
      <c r="BX3" s="1">
        <v>2</v>
      </c>
      <c r="BY3" s="1">
        <v>2</v>
      </c>
      <c r="BZ3" s="1">
        <v>0</v>
      </c>
      <c r="CA3" s="1">
        <v>1</v>
      </c>
      <c r="CB3" s="1">
        <v>2</v>
      </c>
      <c r="CC3" s="1">
        <v>1</v>
      </c>
      <c r="CD3" s="1">
        <v>0</v>
      </c>
      <c r="CE3" s="1">
        <v>0</v>
      </c>
      <c r="CF3" s="1">
        <f t="shared" si="17"/>
        <v>0</v>
      </c>
      <c r="CG3" s="1">
        <v>4</v>
      </c>
      <c r="CH3" s="1">
        <v>2</v>
      </c>
      <c r="CI3" s="1">
        <f t="shared" si="18"/>
        <v>-2</v>
      </c>
      <c r="CJ3" s="1">
        <v>54.9</v>
      </c>
      <c r="CK3" s="1">
        <v>58.6</v>
      </c>
      <c r="CL3" s="1">
        <f t="shared" ref="CL3:CL17" si="19">CK3-CJ3</f>
        <v>3.7000000000000028</v>
      </c>
      <c r="CM3" s="1">
        <v>14.8</v>
      </c>
      <c r="CN3" s="1">
        <v>15.9</v>
      </c>
      <c r="CO3" s="1">
        <f t="shared" ref="CO3:CO17" si="20">CN3-CM3</f>
        <v>1.0999999999999996</v>
      </c>
      <c r="CP3" s="1">
        <v>28</v>
      </c>
      <c r="CQ3" s="1">
        <v>52</v>
      </c>
      <c r="CR3" s="1">
        <f t="shared" ref="CR3:CR17" si="21">CQ3-CP3</f>
        <v>24</v>
      </c>
    </row>
    <row r="4" spans="1:96">
      <c r="A4" s="1">
        <v>204</v>
      </c>
      <c r="B4" s="1" t="s">
        <v>95</v>
      </c>
      <c r="C4" s="1">
        <v>2</v>
      </c>
      <c r="D4" s="1" t="s">
        <v>98</v>
      </c>
      <c r="E4" s="1"/>
      <c r="F4" s="1"/>
      <c r="G4" s="1"/>
      <c r="H4" s="1"/>
      <c r="I4" s="1">
        <v>0</v>
      </c>
      <c r="J4" s="6">
        <f>AVERAGE(0,0,0,1,1,1,1)</f>
        <v>0.5714285714285714</v>
      </c>
      <c r="K4" s="6">
        <f>AVERAGE(1,1,1,1,1,1,1)</f>
        <v>1</v>
      </c>
      <c r="L4" s="1">
        <v>1.091</v>
      </c>
      <c r="M4" s="1" t="e">
        <f>0/0</f>
        <v>#DIV/0!</v>
      </c>
      <c r="N4" s="1">
        <f>0/4</f>
        <v>0</v>
      </c>
      <c r="O4" s="1">
        <f>4/7</f>
        <v>0.5714285714285714</v>
      </c>
      <c r="P4" s="1">
        <f>20/24</f>
        <v>0.83333333333333337</v>
      </c>
      <c r="Q4" s="1" t="e">
        <f>0/0</f>
        <v>#DIV/0!</v>
      </c>
      <c r="R4" s="1">
        <f>3/4</f>
        <v>0.75</v>
      </c>
      <c r="S4" s="1">
        <f>1/7</f>
        <v>0.14285714285714285</v>
      </c>
      <c r="T4" s="1">
        <f>1/26</f>
        <v>3.8461538461538464E-2</v>
      </c>
      <c r="U4" s="1" t="e">
        <f>0/0</f>
        <v>#DIV/0!</v>
      </c>
      <c r="V4" s="1">
        <f>1/4</f>
        <v>0.25</v>
      </c>
      <c r="W4" s="1">
        <f>0/7</f>
        <v>0</v>
      </c>
      <c r="X4" s="1">
        <f>0/26</f>
        <v>0</v>
      </c>
      <c r="Y4" s="8">
        <v>10</v>
      </c>
      <c r="Z4" s="8">
        <v>5</v>
      </c>
      <c r="AA4" s="1">
        <f t="shared" si="0"/>
        <v>-5</v>
      </c>
      <c r="AB4" s="8">
        <v>19</v>
      </c>
      <c r="AC4" s="8">
        <v>12</v>
      </c>
      <c r="AD4" s="1">
        <f t="shared" si="1"/>
        <v>-7</v>
      </c>
      <c r="AE4" s="8">
        <v>8</v>
      </c>
      <c r="AF4" s="8">
        <v>7</v>
      </c>
      <c r="AG4" s="1">
        <f t="shared" si="2"/>
        <v>-1</v>
      </c>
      <c r="AH4" s="8">
        <v>38</v>
      </c>
      <c r="AI4" s="8">
        <v>28</v>
      </c>
      <c r="AJ4" s="1">
        <f t="shared" si="3"/>
        <v>-10</v>
      </c>
      <c r="AK4" s="8">
        <v>75</v>
      </c>
      <c r="AL4" s="8">
        <v>52</v>
      </c>
      <c r="AM4" s="1">
        <f t="shared" si="4"/>
        <v>-23</v>
      </c>
      <c r="AN4" s="1">
        <v>1</v>
      </c>
      <c r="AO4" s="1">
        <v>0.5</v>
      </c>
      <c r="AP4" s="1">
        <f t="shared" si="5"/>
        <v>-0.5</v>
      </c>
      <c r="AQ4" s="1">
        <v>2</v>
      </c>
      <c r="AR4" s="1">
        <v>1</v>
      </c>
      <c r="AS4" s="1">
        <f t="shared" si="6"/>
        <v>-1</v>
      </c>
      <c r="AT4" s="1">
        <v>40</v>
      </c>
      <c r="AU4" s="1">
        <v>40</v>
      </c>
      <c r="AV4" s="1">
        <f t="shared" si="7"/>
        <v>0</v>
      </c>
      <c r="AW4" s="1">
        <v>49</v>
      </c>
      <c r="AX4" s="1">
        <v>49</v>
      </c>
      <c r="AY4" s="1">
        <f t="shared" si="8"/>
        <v>0</v>
      </c>
      <c r="AZ4" s="1">
        <v>53</v>
      </c>
      <c r="BA4" s="1">
        <v>53</v>
      </c>
      <c r="BB4" s="1">
        <f t="shared" si="9"/>
        <v>0</v>
      </c>
      <c r="BC4" s="1">
        <v>40</v>
      </c>
      <c r="BD4" s="1">
        <v>40</v>
      </c>
      <c r="BE4" s="1">
        <f t="shared" si="10"/>
        <v>0</v>
      </c>
      <c r="BF4" s="1">
        <v>12</v>
      </c>
      <c r="BG4" s="1">
        <v>10</v>
      </c>
      <c r="BH4" s="1">
        <f t="shared" si="11"/>
        <v>-2</v>
      </c>
      <c r="BI4" s="1">
        <v>0</v>
      </c>
      <c r="BJ4" s="1">
        <v>0</v>
      </c>
      <c r="BK4" s="1">
        <f t="shared" si="12"/>
        <v>0</v>
      </c>
      <c r="BL4" s="1">
        <v>0</v>
      </c>
      <c r="BM4" s="1">
        <v>0</v>
      </c>
      <c r="BN4" s="1">
        <f t="shared" si="13"/>
        <v>0</v>
      </c>
      <c r="BO4" s="1">
        <v>0</v>
      </c>
      <c r="BP4" s="1">
        <v>0</v>
      </c>
      <c r="BQ4" s="1">
        <f t="shared" si="14"/>
        <v>0</v>
      </c>
      <c r="BR4" s="1">
        <v>2</v>
      </c>
      <c r="BS4" s="1">
        <v>2</v>
      </c>
      <c r="BT4" s="1">
        <f t="shared" si="15"/>
        <v>0</v>
      </c>
      <c r="BU4" s="1">
        <v>14</v>
      </c>
      <c r="BV4" s="1">
        <v>12</v>
      </c>
      <c r="BW4" s="1">
        <f t="shared" si="16"/>
        <v>-2</v>
      </c>
      <c r="BX4" s="1">
        <v>5</v>
      </c>
      <c r="BY4" s="1">
        <v>3</v>
      </c>
      <c r="BZ4" s="1">
        <v>2</v>
      </c>
      <c r="CA4" s="1">
        <v>5</v>
      </c>
      <c r="CB4" s="1">
        <v>3</v>
      </c>
      <c r="CC4" s="1">
        <v>2</v>
      </c>
      <c r="CD4" s="1">
        <v>1</v>
      </c>
      <c r="CE4" s="1">
        <v>1</v>
      </c>
      <c r="CF4" s="1">
        <f t="shared" si="17"/>
        <v>0</v>
      </c>
      <c r="CG4" s="1">
        <v>2</v>
      </c>
      <c r="CH4" s="1">
        <v>0.5</v>
      </c>
      <c r="CI4" s="1">
        <f t="shared" si="18"/>
        <v>-1.5</v>
      </c>
      <c r="CJ4" s="1">
        <v>74.099999999999994</v>
      </c>
      <c r="CK4" s="1">
        <v>72.900000000000006</v>
      </c>
      <c r="CL4" s="1">
        <f t="shared" si="19"/>
        <v>-1.1999999999999886</v>
      </c>
      <c r="CM4" s="1">
        <v>14.9</v>
      </c>
      <c r="CN4" s="1">
        <v>14.3</v>
      </c>
      <c r="CO4" s="1">
        <f t="shared" si="20"/>
        <v>-0.59999999999999964</v>
      </c>
      <c r="CP4" s="1">
        <v>7</v>
      </c>
      <c r="CQ4" s="1">
        <v>2</v>
      </c>
      <c r="CR4" s="1">
        <f t="shared" si="21"/>
        <v>-5</v>
      </c>
    </row>
    <row r="5" spans="1:96">
      <c r="A5" s="1">
        <v>204</v>
      </c>
      <c r="B5" s="1" t="s">
        <v>97</v>
      </c>
      <c r="C5" s="1">
        <v>1</v>
      </c>
      <c r="D5" s="1" t="s">
        <v>98</v>
      </c>
      <c r="E5" s="1"/>
      <c r="F5" s="1"/>
      <c r="G5" s="1"/>
      <c r="H5" s="1"/>
      <c r="I5" s="2">
        <f>(0+2+1)/3</f>
        <v>1</v>
      </c>
      <c r="J5" s="6">
        <f>AVERAGE(0,2,1,1,0,1,0)</f>
        <v>0.7142857142857143</v>
      </c>
      <c r="K5" s="6">
        <f>AVERAGE(1,1,1)</f>
        <v>1</v>
      </c>
      <c r="L5" s="1">
        <v>0.78900000000000003</v>
      </c>
      <c r="M5" s="1">
        <f>0/3</f>
        <v>0</v>
      </c>
      <c r="N5" s="1">
        <f>1/5</f>
        <v>0.2</v>
      </c>
      <c r="O5" s="1">
        <f>2/3</f>
        <v>0.66666666666666663</v>
      </c>
      <c r="P5" s="1">
        <f>3/15</f>
        <v>0.2</v>
      </c>
      <c r="Q5" s="1">
        <f>0/3</f>
        <v>0</v>
      </c>
      <c r="R5" s="1">
        <f>0/5</f>
        <v>0</v>
      </c>
      <c r="S5" s="1">
        <f>0/3</f>
        <v>0</v>
      </c>
      <c r="T5" s="1">
        <f>8/21</f>
        <v>0.38095238095238093</v>
      </c>
      <c r="U5" s="1">
        <f>2/3</f>
        <v>0.66666666666666663</v>
      </c>
      <c r="V5" s="1">
        <f>2/5</f>
        <v>0.4</v>
      </c>
      <c r="W5" s="1">
        <f>0/3</f>
        <v>0</v>
      </c>
      <c r="X5" s="1">
        <f>5/21</f>
        <v>0.23809523809523808</v>
      </c>
      <c r="Y5" s="8">
        <v>8</v>
      </c>
      <c r="Z5" s="8">
        <v>7</v>
      </c>
      <c r="AA5" s="1">
        <f t="shared" si="0"/>
        <v>-1</v>
      </c>
      <c r="AB5" s="8">
        <v>18</v>
      </c>
      <c r="AC5" s="8">
        <v>13</v>
      </c>
      <c r="AD5" s="1">
        <f t="shared" si="1"/>
        <v>-5</v>
      </c>
      <c r="AE5" s="8">
        <v>9</v>
      </c>
      <c r="AF5" s="8">
        <v>9</v>
      </c>
      <c r="AG5" s="1">
        <f t="shared" si="2"/>
        <v>0</v>
      </c>
      <c r="AH5" s="8">
        <v>35</v>
      </c>
      <c r="AI5" s="8">
        <v>32</v>
      </c>
      <c r="AJ5" s="1">
        <f t="shared" si="3"/>
        <v>-3</v>
      </c>
      <c r="AK5" s="8">
        <v>70</v>
      </c>
      <c r="AL5" s="8">
        <v>61</v>
      </c>
      <c r="AM5" s="1">
        <f t="shared" si="4"/>
        <v>-9</v>
      </c>
      <c r="AN5" s="1">
        <v>2</v>
      </c>
      <c r="AO5" s="1">
        <v>1</v>
      </c>
      <c r="AP5" s="1">
        <f t="shared" si="5"/>
        <v>-1</v>
      </c>
      <c r="AQ5" s="1">
        <v>3</v>
      </c>
      <c r="AR5" s="1">
        <v>2</v>
      </c>
      <c r="AS5" s="1">
        <f t="shared" si="6"/>
        <v>-1</v>
      </c>
      <c r="AT5" s="1">
        <v>40</v>
      </c>
      <c r="AU5" s="1">
        <v>40</v>
      </c>
      <c r="AV5" s="1">
        <f t="shared" si="7"/>
        <v>0</v>
      </c>
      <c r="AW5" s="1">
        <v>49</v>
      </c>
      <c r="AX5" s="1">
        <v>49</v>
      </c>
      <c r="AY5" s="1">
        <f t="shared" si="8"/>
        <v>0</v>
      </c>
      <c r="AZ5" s="1">
        <v>55</v>
      </c>
      <c r="BA5" s="1">
        <v>53</v>
      </c>
      <c r="BB5" s="1">
        <f t="shared" si="9"/>
        <v>-2</v>
      </c>
      <c r="BC5" s="1">
        <v>40</v>
      </c>
      <c r="BD5" s="1">
        <v>40</v>
      </c>
      <c r="BE5" s="1">
        <f t="shared" si="10"/>
        <v>0</v>
      </c>
      <c r="BF5" s="1">
        <v>14</v>
      </c>
      <c r="BG5" s="1">
        <v>10</v>
      </c>
      <c r="BH5" s="1">
        <f t="shared" si="11"/>
        <v>-4</v>
      </c>
      <c r="BI5" s="1">
        <v>0</v>
      </c>
      <c r="BJ5" s="1">
        <v>0</v>
      </c>
      <c r="BK5" s="1">
        <f t="shared" si="12"/>
        <v>0</v>
      </c>
      <c r="BL5" s="1">
        <v>0</v>
      </c>
      <c r="BM5" s="1">
        <v>0</v>
      </c>
      <c r="BN5" s="1">
        <f t="shared" si="13"/>
        <v>0</v>
      </c>
      <c r="BO5" s="1">
        <v>0</v>
      </c>
      <c r="BP5" s="1">
        <v>0</v>
      </c>
      <c r="BQ5" s="1">
        <f t="shared" si="14"/>
        <v>0</v>
      </c>
      <c r="BR5" s="1">
        <v>4</v>
      </c>
      <c r="BS5" s="1">
        <v>3</v>
      </c>
      <c r="BT5" s="1">
        <f t="shared" si="15"/>
        <v>-1</v>
      </c>
      <c r="BU5" s="1">
        <v>18</v>
      </c>
      <c r="BV5" s="1">
        <v>13</v>
      </c>
      <c r="BW5" s="1">
        <f t="shared" si="16"/>
        <v>-5</v>
      </c>
      <c r="BX5" s="1">
        <v>5</v>
      </c>
      <c r="BY5" s="1">
        <v>2.5</v>
      </c>
      <c r="BZ5" s="1">
        <v>2.5</v>
      </c>
      <c r="CA5" s="1">
        <v>4.5</v>
      </c>
      <c r="CB5" s="1">
        <v>4</v>
      </c>
      <c r="CC5" s="1">
        <v>0.5</v>
      </c>
      <c r="CD5" s="1">
        <v>3</v>
      </c>
      <c r="CE5" s="1">
        <v>2</v>
      </c>
      <c r="CF5" s="1">
        <f t="shared" si="17"/>
        <v>-1</v>
      </c>
      <c r="CG5" s="1">
        <v>3</v>
      </c>
      <c r="CH5" s="1">
        <v>3</v>
      </c>
      <c r="CI5" s="1">
        <f t="shared" si="18"/>
        <v>0</v>
      </c>
      <c r="CJ5" s="1">
        <v>68.599999999999994</v>
      </c>
      <c r="CK5" s="1">
        <v>69</v>
      </c>
      <c r="CL5" s="1">
        <f t="shared" si="19"/>
        <v>0.40000000000000568</v>
      </c>
      <c r="CM5" s="1">
        <v>14.9</v>
      </c>
      <c r="CN5" s="1">
        <v>13.9</v>
      </c>
      <c r="CO5" s="1">
        <f t="shared" si="20"/>
        <v>-1</v>
      </c>
      <c r="CP5" s="1">
        <v>9</v>
      </c>
      <c r="CQ5" s="1">
        <v>1</v>
      </c>
      <c r="CR5" s="1">
        <f t="shared" si="21"/>
        <v>-8</v>
      </c>
    </row>
    <row r="6" spans="1:96">
      <c r="A6" s="1">
        <v>205</v>
      </c>
      <c r="B6" s="1" t="s">
        <v>95</v>
      </c>
      <c r="C6" s="1">
        <v>1</v>
      </c>
      <c r="D6" s="1" t="s">
        <v>96</v>
      </c>
      <c r="E6" s="1"/>
      <c r="F6" s="1"/>
      <c r="G6" s="1"/>
      <c r="H6" s="1"/>
      <c r="I6" s="1">
        <f>(0+4+2)/3</f>
        <v>2</v>
      </c>
      <c r="J6" s="6">
        <f>AVERAGE(0,4,2,3,2,2,2)</f>
        <v>2.1428571428571428</v>
      </c>
      <c r="K6" s="6">
        <f>AVERAGE(2,2,3,1,2,2,3)</f>
        <v>2.1428571428571428</v>
      </c>
      <c r="L6" s="1">
        <v>2.1819999999999999</v>
      </c>
      <c r="M6" s="1">
        <f>1/5</f>
        <v>0.2</v>
      </c>
      <c r="N6" s="1">
        <f>3/14</f>
        <v>0.21428571428571427</v>
      </c>
      <c r="O6" s="1">
        <f>9/15</f>
        <v>0.6</v>
      </c>
      <c r="P6" s="1">
        <f>21/49</f>
        <v>0.42857142857142855</v>
      </c>
      <c r="Q6" s="1">
        <f>1/5</f>
        <v>0.2</v>
      </c>
      <c r="R6" s="1">
        <f>4/14</f>
        <v>0.2857142857142857</v>
      </c>
      <c r="S6" s="1">
        <f>2/15</f>
        <v>0.13333333333333333</v>
      </c>
      <c r="T6" s="1">
        <f>11/65</f>
        <v>0.16923076923076924</v>
      </c>
      <c r="U6" s="1">
        <f>0/5</f>
        <v>0</v>
      </c>
      <c r="V6" s="1">
        <f>1/14</f>
        <v>7.1428571428571425E-2</v>
      </c>
      <c r="W6" s="1">
        <f>1/15</f>
        <v>6.6666666666666666E-2</v>
      </c>
      <c r="X6" s="1">
        <f>5/65</f>
        <v>7.6923076923076927E-2</v>
      </c>
      <c r="Y6" s="8">
        <v>11</v>
      </c>
      <c r="Z6" s="8">
        <v>12</v>
      </c>
      <c r="AA6" s="1">
        <f t="shared" si="0"/>
        <v>1</v>
      </c>
      <c r="AB6" s="8">
        <v>7</v>
      </c>
      <c r="AC6" s="8">
        <v>8</v>
      </c>
      <c r="AD6" s="1">
        <f t="shared" si="1"/>
        <v>1</v>
      </c>
      <c r="AE6" s="8">
        <v>6</v>
      </c>
      <c r="AF6" s="8">
        <v>5</v>
      </c>
      <c r="AG6" s="1">
        <f t="shared" si="2"/>
        <v>-1</v>
      </c>
      <c r="AH6" s="8">
        <v>19</v>
      </c>
      <c r="AI6" s="8">
        <v>22</v>
      </c>
      <c r="AJ6" s="1">
        <f t="shared" si="3"/>
        <v>3</v>
      </c>
      <c r="AK6" s="8">
        <v>47</v>
      </c>
      <c r="AL6" s="8">
        <v>54</v>
      </c>
      <c r="AM6" s="1">
        <f t="shared" si="4"/>
        <v>7</v>
      </c>
      <c r="AN6" s="1">
        <v>3</v>
      </c>
      <c r="AO6" s="1">
        <v>1</v>
      </c>
      <c r="AP6" s="1">
        <f t="shared" si="5"/>
        <v>-2</v>
      </c>
      <c r="AQ6" s="1">
        <v>3</v>
      </c>
      <c r="AR6" s="1">
        <v>1</v>
      </c>
      <c r="AS6" s="1">
        <f t="shared" si="6"/>
        <v>-2</v>
      </c>
      <c r="AT6" s="1">
        <v>75</v>
      </c>
      <c r="AU6" s="1">
        <v>71</v>
      </c>
      <c r="AV6" s="1">
        <f t="shared" si="7"/>
        <v>-4</v>
      </c>
      <c r="AW6" s="1">
        <v>79</v>
      </c>
      <c r="AX6" s="1">
        <v>76</v>
      </c>
      <c r="AY6" s="1">
        <f t="shared" si="8"/>
        <v>-3</v>
      </c>
      <c r="AZ6" s="1">
        <v>83</v>
      </c>
      <c r="BA6" s="1">
        <v>74</v>
      </c>
      <c r="BB6" s="1">
        <f t="shared" si="9"/>
        <v>-9</v>
      </c>
      <c r="BC6" s="1">
        <v>68</v>
      </c>
      <c r="BD6" s="1">
        <v>70</v>
      </c>
      <c r="BE6" s="1">
        <f t="shared" si="10"/>
        <v>2</v>
      </c>
      <c r="BF6" s="1">
        <v>7</v>
      </c>
      <c r="BG6" s="1">
        <v>10</v>
      </c>
      <c r="BH6" s="1">
        <f t="shared" si="11"/>
        <v>3</v>
      </c>
      <c r="BI6" s="1">
        <v>2</v>
      </c>
      <c r="BJ6" s="1">
        <v>2</v>
      </c>
      <c r="BK6" s="1">
        <f t="shared" si="12"/>
        <v>0</v>
      </c>
      <c r="BL6" s="1">
        <v>0</v>
      </c>
      <c r="BM6" s="1">
        <v>1</v>
      </c>
      <c r="BN6" s="1">
        <f t="shared" si="13"/>
        <v>1</v>
      </c>
      <c r="BO6" s="1">
        <v>1</v>
      </c>
      <c r="BP6" s="1">
        <v>3</v>
      </c>
      <c r="BQ6" s="1">
        <f t="shared" si="14"/>
        <v>2</v>
      </c>
      <c r="BR6" s="1">
        <v>4</v>
      </c>
      <c r="BS6" s="1">
        <v>1</v>
      </c>
      <c r="BT6" s="1">
        <f t="shared" si="15"/>
        <v>-3</v>
      </c>
      <c r="BU6" s="1">
        <v>16</v>
      </c>
      <c r="BV6" s="1">
        <v>18</v>
      </c>
      <c r="BW6" s="1">
        <f t="shared" si="16"/>
        <v>2</v>
      </c>
      <c r="BX6" s="1">
        <v>4</v>
      </c>
      <c r="BY6" s="1">
        <v>4</v>
      </c>
      <c r="BZ6" s="1">
        <v>0</v>
      </c>
      <c r="CA6" s="1">
        <v>4</v>
      </c>
      <c r="CB6" s="1">
        <v>3</v>
      </c>
      <c r="CC6" s="1">
        <v>1</v>
      </c>
      <c r="CD6" s="1">
        <v>3</v>
      </c>
      <c r="CE6" s="1">
        <v>1</v>
      </c>
      <c r="CF6" s="1">
        <f t="shared" si="17"/>
        <v>-2</v>
      </c>
      <c r="CG6" s="1">
        <v>2</v>
      </c>
      <c r="CH6" s="1">
        <v>2</v>
      </c>
      <c r="CI6" s="1">
        <f t="shared" si="18"/>
        <v>0</v>
      </c>
      <c r="CJ6" s="1">
        <v>36.299999999999997</v>
      </c>
      <c r="CK6" s="1">
        <v>37.1</v>
      </c>
      <c r="CL6" s="1">
        <f t="shared" si="19"/>
        <v>0.80000000000000426</v>
      </c>
      <c r="CM6" s="1">
        <v>15.1</v>
      </c>
      <c r="CN6" s="1">
        <v>15.5</v>
      </c>
      <c r="CO6" s="1">
        <f t="shared" si="20"/>
        <v>0.40000000000000036</v>
      </c>
      <c r="CP6" s="1">
        <v>31</v>
      </c>
      <c r="CQ6" s="1">
        <v>46</v>
      </c>
      <c r="CR6" s="1">
        <f t="shared" si="21"/>
        <v>15</v>
      </c>
    </row>
    <row r="7" spans="1:96">
      <c r="A7" s="1">
        <v>205</v>
      </c>
      <c r="B7" s="1" t="s">
        <v>97</v>
      </c>
      <c r="C7" s="1">
        <v>2</v>
      </c>
      <c r="D7" s="1" t="s">
        <v>96</v>
      </c>
      <c r="E7" s="1"/>
      <c r="F7" s="1"/>
      <c r="G7" s="1"/>
      <c r="H7" s="1"/>
      <c r="I7" s="1">
        <f>(0+3+2)/3</f>
        <v>1.6666666666666667</v>
      </c>
      <c r="J7" s="6">
        <f>AVERAGE(0,3,2,1,1,2,2)</f>
        <v>1.5714285714285714</v>
      </c>
      <c r="K7" s="6">
        <f>AVERAGE(1,3,3,2,1,2,1)</f>
        <v>1.8571428571428572</v>
      </c>
      <c r="L7" s="1">
        <v>1.3640000000000001</v>
      </c>
      <c r="M7" s="1">
        <f>2/5</f>
        <v>0.4</v>
      </c>
      <c r="N7" s="1">
        <f>4/11</f>
        <v>0.36363636363636365</v>
      </c>
      <c r="O7" s="1">
        <f>4/13</f>
        <v>0.30769230769230771</v>
      </c>
      <c r="P7" s="1">
        <f>17/28</f>
        <v>0.6071428571428571</v>
      </c>
      <c r="Q7" s="1">
        <f>2/5</f>
        <v>0.4</v>
      </c>
      <c r="R7" s="1">
        <f>3/11</f>
        <v>0.27272727272727271</v>
      </c>
      <c r="S7" s="1">
        <f>2/13</f>
        <v>0.15384615384615385</v>
      </c>
      <c r="T7" s="1">
        <f>2/38</f>
        <v>5.2631578947368418E-2</v>
      </c>
      <c r="U7" s="1">
        <f>0/5</f>
        <v>0</v>
      </c>
      <c r="V7" s="1">
        <f>1/11</f>
        <v>9.0909090909090912E-2</v>
      </c>
      <c r="W7" s="1">
        <f>0/13</f>
        <v>0</v>
      </c>
      <c r="X7" s="1">
        <f>1/38</f>
        <v>2.6315789473684209E-2</v>
      </c>
      <c r="Y7" s="8">
        <v>15</v>
      </c>
      <c r="Z7" s="8">
        <v>9</v>
      </c>
      <c r="AA7" s="1">
        <f t="shared" si="0"/>
        <v>-6</v>
      </c>
      <c r="AB7" s="8">
        <v>9</v>
      </c>
      <c r="AC7" s="8">
        <v>6</v>
      </c>
      <c r="AD7" s="1">
        <f t="shared" si="1"/>
        <v>-3</v>
      </c>
      <c r="AE7" s="8">
        <v>4</v>
      </c>
      <c r="AF7" s="8">
        <v>4</v>
      </c>
      <c r="AG7" s="1">
        <f t="shared" si="2"/>
        <v>0</v>
      </c>
      <c r="AH7" s="8">
        <v>19</v>
      </c>
      <c r="AI7" s="8">
        <v>15</v>
      </c>
      <c r="AJ7" s="1">
        <f t="shared" si="3"/>
        <v>-4</v>
      </c>
      <c r="AK7" s="8">
        <v>52</v>
      </c>
      <c r="AL7" s="8">
        <v>40</v>
      </c>
      <c r="AM7" s="1">
        <f t="shared" si="4"/>
        <v>-12</v>
      </c>
      <c r="AN7" s="1">
        <v>1</v>
      </c>
      <c r="AO7" s="1">
        <v>0</v>
      </c>
      <c r="AP7" s="1">
        <f t="shared" si="5"/>
        <v>-1</v>
      </c>
      <c r="AQ7" s="1">
        <v>1</v>
      </c>
      <c r="AR7" s="1">
        <v>1</v>
      </c>
      <c r="AS7" s="1">
        <f t="shared" si="6"/>
        <v>0</v>
      </c>
      <c r="AT7" s="1">
        <v>71</v>
      </c>
      <c r="AU7" s="1">
        <v>71</v>
      </c>
      <c r="AV7" s="1">
        <f t="shared" si="7"/>
        <v>0</v>
      </c>
      <c r="AW7" s="1">
        <v>76</v>
      </c>
      <c r="AX7" s="1">
        <v>76</v>
      </c>
      <c r="AY7" s="1">
        <f t="shared" si="8"/>
        <v>0</v>
      </c>
      <c r="AZ7" s="1">
        <v>74</v>
      </c>
      <c r="BA7" s="1">
        <v>74</v>
      </c>
      <c r="BB7" s="1">
        <f t="shared" si="9"/>
        <v>0</v>
      </c>
      <c r="BC7" s="1">
        <v>70</v>
      </c>
      <c r="BD7" s="1">
        <v>70</v>
      </c>
      <c r="BE7" s="1">
        <f t="shared" si="10"/>
        <v>0</v>
      </c>
      <c r="BF7" s="1">
        <v>9</v>
      </c>
      <c r="BG7" s="1">
        <v>10</v>
      </c>
      <c r="BH7" s="1">
        <f t="shared" si="11"/>
        <v>1</v>
      </c>
      <c r="BI7" s="1">
        <v>1</v>
      </c>
      <c r="BJ7" s="1">
        <v>1</v>
      </c>
      <c r="BK7" s="1">
        <f t="shared" si="12"/>
        <v>0</v>
      </c>
      <c r="BL7" s="1">
        <v>0</v>
      </c>
      <c r="BM7" s="1">
        <v>1</v>
      </c>
      <c r="BN7" s="1">
        <f t="shared" si="13"/>
        <v>1</v>
      </c>
      <c r="BO7" s="1">
        <v>3</v>
      </c>
      <c r="BP7" s="1">
        <v>3</v>
      </c>
      <c r="BQ7" s="1">
        <f t="shared" si="14"/>
        <v>0</v>
      </c>
      <c r="BR7" s="1">
        <v>1</v>
      </c>
      <c r="BS7" s="1">
        <v>1</v>
      </c>
      <c r="BT7" s="1">
        <f t="shared" si="15"/>
        <v>0</v>
      </c>
      <c r="BU7" s="1">
        <v>15</v>
      </c>
      <c r="BV7" s="1">
        <v>18</v>
      </c>
      <c r="BW7" s="1">
        <f t="shared" si="16"/>
        <v>3</v>
      </c>
      <c r="BX7" s="1">
        <v>4</v>
      </c>
      <c r="BY7" s="1">
        <v>3.5</v>
      </c>
      <c r="BZ7" s="1">
        <v>0.5</v>
      </c>
      <c r="CA7" s="1">
        <v>3</v>
      </c>
      <c r="CB7" s="1">
        <v>3</v>
      </c>
      <c r="CC7" s="1">
        <v>0</v>
      </c>
      <c r="CD7" s="1">
        <v>1</v>
      </c>
      <c r="CE7" s="1">
        <v>1</v>
      </c>
      <c r="CF7" s="1">
        <f t="shared" si="17"/>
        <v>0</v>
      </c>
      <c r="CG7" s="1">
        <v>2</v>
      </c>
      <c r="CH7" s="1">
        <v>1</v>
      </c>
      <c r="CI7" s="1">
        <f t="shared" si="18"/>
        <v>-1</v>
      </c>
      <c r="CJ7" s="1">
        <v>36.299999999999997</v>
      </c>
      <c r="CK7" s="1">
        <v>37.200000000000003</v>
      </c>
      <c r="CL7" s="1">
        <f t="shared" si="19"/>
        <v>0.90000000000000568</v>
      </c>
      <c r="CM7" s="1">
        <v>14.3</v>
      </c>
      <c r="CN7" s="1">
        <v>14.7</v>
      </c>
      <c r="CO7" s="1">
        <f t="shared" si="20"/>
        <v>0.39999999999999858</v>
      </c>
      <c r="CP7" s="1">
        <v>11</v>
      </c>
      <c r="CQ7" s="1">
        <v>21</v>
      </c>
      <c r="CR7" s="1">
        <f t="shared" si="21"/>
        <v>10</v>
      </c>
    </row>
    <row r="8" spans="1:96">
      <c r="A8" s="1">
        <v>207</v>
      </c>
      <c r="B8" s="1" t="s">
        <v>95</v>
      </c>
      <c r="C8" s="1">
        <v>2</v>
      </c>
      <c r="D8" s="1" t="s">
        <v>98</v>
      </c>
      <c r="E8" s="1">
        <f>AVERAGE(1,2,2,2,1,3,4,4,4,4,4,5,4,5,5,5,6,4,1)</f>
        <v>3.4736842105263159</v>
      </c>
      <c r="F8" s="1">
        <f>0/66</f>
        <v>0</v>
      </c>
      <c r="G8" s="1">
        <f>1/66</f>
        <v>1.5151515151515152E-2</v>
      </c>
      <c r="H8" s="1">
        <f>22/66</f>
        <v>0.33333333333333331</v>
      </c>
      <c r="I8" s="1">
        <f>(5+6+4)/3</f>
        <v>5</v>
      </c>
      <c r="J8" s="6">
        <f>AVERAGE(5,6,4,4,3,3,2)</f>
        <v>3.8571428571428572</v>
      </c>
      <c r="K8" s="6">
        <f>AVERAGE(6,5,3,3,5,3,1)</f>
        <v>3.7142857142857144</v>
      </c>
      <c r="L8" s="1">
        <v>3.9089999999999998</v>
      </c>
      <c r="M8" s="1">
        <f>0/15</f>
        <v>0</v>
      </c>
      <c r="N8" s="1">
        <f>0/27</f>
        <v>0</v>
      </c>
      <c r="O8" s="1">
        <f>0/26</f>
        <v>0</v>
      </c>
      <c r="P8" s="1">
        <f>0/86</f>
        <v>0</v>
      </c>
      <c r="Q8" s="1">
        <f>0/15</f>
        <v>0</v>
      </c>
      <c r="R8" s="1">
        <f>0/27</f>
        <v>0</v>
      </c>
      <c r="S8" s="1">
        <f>0/26</f>
        <v>0</v>
      </c>
      <c r="T8" s="1">
        <f>0/105</f>
        <v>0</v>
      </c>
      <c r="U8" s="1">
        <f>12/15</f>
        <v>0.8</v>
      </c>
      <c r="V8" s="1">
        <f>15/27</f>
        <v>0.55555555555555558</v>
      </c>
      <c r="W8" s="1">
        <f>26/26</f>
        <v>1</v>
      </c>
      <c r="X8" s="1">
        <f>95/105</f>
        <v>0.90476190476190477</v>
      </c>
      <c r="Y8" s="8">
        <v>8</v>
      </c>
      <c r="Z8" s="8">
        <v>3</v>
      </c>
      <c r="AA8" s="1">
        <f t="shared" si="0"/>
        <v>-5</v>
      </c>
      <c r="AB8" s="8">
        <v>9</v>
      </c>
      <c r="AC8" s="8">
        <v>7</v>
      </c>
      <c r="AD8" s="1">
        <f t="shared" si="1"/>
        <v>-2</v>
      </c>
      <c r="AE8" s="8">
        <v>6</v>
      </c>
      <c r="AF8" s="8">
        <v>5</v>
      </c>
      <c r="AG8" s="1">
        <f t="shared" si="2"/>
        <v>-1</v>
      </c>
      <c r="AH8" s="8">
        <v>10</v>
      </c>
      <c r="AI8" s="8">
        <v>7</v>
      </c>
      <c r="AJ8" s="1">
        <f t="shared" si="3"/>
        <v>-3</v>
      </c>
      <c r="AK8" s="8">
        <v>36</v>
      </c>
      <c r="AL8" s="8">
        <v>25</v>
      </c>
      <c r="AM8" s="1">
        <f t="shared" si="4"/>
        <v>-11</v>
      </c>
      <c r="AN8" s="1">
        <v>1</v>
      </c>
      <c r="AO8" s="1">
        <v>0</v>
      </c>
      <c r="AP8" s="1">
        <f t="shared" si="5"/>
        <v>-1</v>
      </c>
      <c r="AQ8" s="1">
        <v>2</v>
      </c>
      <c r="AR8" s="1">
        <v>1</v>
      </c>
      <c r="AS8" s="1">
        <f t="shared" si="6"/>
        <v>-1</v>
      </c>
      <c r="AT8" s="1">
        <v>56</v>
      </c>
      <c r="AU8" s="1">
        <v>61</v>
      </c>
      <c r="AV8" s="1">
        <f t="shared" si="7"/>
        <v>5</v>
      </c>
      <c r="AW8" s="1">
        <v>65</v>
      </c>
      <c r="AX8" s="1">
        <v>67</v>
      </c>
      <c r="AY8" s="1">
        <f t="shared" si="8"/>
        <v>2</v>
      </c>
      <c r="AZ8" s="1">
        <v>68</v>
      </c>
      <c r="BA8" s="1">
        <v>64</v>
      </c>
      <c r="BB8" s="1">
        <f t="shared" si="9"/>
        <v>-4</v>
      </c>
      <c r="BC8" s="1">
        <v>44</v>
      </c>
      <c r="BD8" s="1">
        <v>58</v>
      </c>
      <c r="BE8" s="1">
        <f t="shared" si="10"/>
        <v>14</v>
      </c>
      <c r="BF8" s="1">
        <v>8</v>
      </c>
      <c r="BG8" s="1">
        <v>8</v>
      </c>
      <c r="BH8" s="1">
        <f t="shared" si="11"/>
        <v>0</v>
      </c>
      <c r="BI8" s="1">
        <v>2</v>
      </c>
      <c r="BJ8" s="1">
        <v>2</v>
      </c>
      <c r="BK8" s="1">
        <f t="shared" si="12"/>
        <v>0</v>
      </c>
      <c r="BL8" s="1">
        <v>5</v>
      </c>
      <c r="BM8" s="1">
        <v>4</v>
      </c>
      <c r="BN8" s="1">
        <f t="shared" si="13"/>
        <v>-1</v>
      </c>
      <c r="BO8" s="1">
        <v>7</v>
      </c>
      <c r="BP8" s="1">
        <v>7</v>
      </c>
      <c r="BQ8" s="1">
        <f t="shared" si="14"/>
        <v>0</v>
      </c>
      <c r="BR8" s="1">
        <v>3</v>
      </c>
      <c r="BS8" s="1">
        <v>3</v>
      </c>
      <c r="BT8" s="1">
        <f t="shared" si="15"/>
        <v>0</v>
      </c>
      <c r="BU8" s="1">
        <v>29</v>
      </c>
      <c r="BV8" s="1">
        <v>28</v>
      </c>
      <c r="BW8" s="1">
        <f t="shared" si="16"/>
        <v>-1</v>
      </c>
      <c r="BX8" s="1">
        <v>5</v>
      </c>
      <c r="BY8" s="1">
        <v>5</v>
      </c>
      <c r="BZ8" s="1">
        <v>0</v>
      </c>
      <c r="CA8" s="1">
        <v>4</v>
      </c>
      <c r="CB8" s="1">
        <v>5</v>
      </c>
      <c r="CC8" s="1">
        <v>-1</v>
      </c>
      <c r="CD8" s="1">
        <v>1</v>
      </c>
      <c r="CE8" s="1">
        <v>1</v>
      </c>
      <c r="CF8" s="1">
        <f t="shared" si="17"/>
        <v>0</v>
      </c>
      <c r="CG8" s="1">
        <v>2</v>
      </c>
      <c r="CH8" s="1">
        <v>2</v>
      </c>
      <c r="CI8" s="1">
        <f t="shared" si="18"/>
        <v>0</v>
      </c>
      <c r="CJ8" s="1">
        <v>53.2</v>
      </c>
      <c r="CK8" s="1">
        <v>51.7</v>
      </c>
      <c r="CL8" s="1">
        <f t="shared" si="19"/>
        <v>-1.5</v>
      </c>
      <c r="CM8" s="1">
        <v>15.5</v>
      </c>
      <c r="CN8" s="1">
        <v>15.2</v>
      </c>
      <c r="CO8" s="1">
        <f t="shared" si="20"/>
        <v>-0.30000000000000071</v>
      </c>
      <c r="CP8" s="1">
        <v>51</v>
      </c>
      <c r="CQ8" s="1">
        <v>43</v>
      </c>
      <c r="CR8" s="1">
        <f t="shared" si="21"/>
        <v>-8</v>
      </c>
    </row>
    <row r="9" spans="1:96">
      <c r="A9" s="1">
        <v>207</v>
      </c>
      <c r="B9" s="1" t="s">
        <v>97</v>
      </c>
      <c r="C9" s="1">
        <v>1</v>
      </c>
      <c r="D9" s="1" t="s">
        <v>98</v>
      </c>
      <c r="E9" s="1">
        <f>AVERAGE(5,4,4,6)</f>
        <v>4.75</v>
      </c>
      <c r="F9" s="1">
        <f>0/19</f>
        <v>0</v>
      </c>
      <c r="G9" s="1">
        <f>0/19</f>
        <v>0</v>
      </c>
      <c r="H9" s="1">
        <f>0/19</f>
        <v>0</v>
      </c>
      <c r="I9" s="1">
        <f>(7+7+4)/3</f>
        <v>6</v>
      </c>
      <c r="J9" s="6">
        <f>AVERAGE(7,7,4,6,3,2,4)</f>
        <v>4.7142857142857144</v>
      </c>
      <c r="K9" s="6">
        <f>AVERAGE(1,4,3,7,6,5,5)</f>
        <v>4.4285714285714288</v>
      </c>
      <c r="L9" s="1">
        <v>4.2729999999999997</v>
      </c>
      <c r="M9" s="1">
        <f>0/18</f>
        <v>0</v>
      </c>
      <c r="N9" s="1">
        <f>0/33</f>
        <v>0</v>
      </c>
      <c r="O9" s="1">
        <f>2/31</f>
        <v>6.4516129032258063E-2</v>
      </c>
      <c r="P9" s="1">
        <f>2/94</f>
        <v>2.1276595744680851E-2</v>
      </c>
      <c r="Q9" s="1">
        <f>0/18</f>
        <v>0</v>
      </c>
      <c r="R9" s="1">
        <f>0/33</f>
        <v>0</v>
      </c>
      <c r="S9" s="1">
        <f>1/31</f>
        <v>3.2258064516129031E-2</v>
      </c>
      <c r="T9" s="1">
        <f>1/119</f>
        <v>8.4033613445378148E-3</v>
      </c>
      <c r="U9" s="1">
        <f>8/18</f>
        <v>0.44444444444444442</v>
      </c>
      <c r="V9" s="1">
        <f>22/33</f>
        <v>0.66666666666666663</v>
      </c>
      <c r="W9" s="1">
        <f>19/31</f>
        <v>0.61290322580645162</v>
      </c>
      <c r="X9" s="1">
        <f>58/119</f>
        <v>0.48739495798319327</v>
      </c>
      <c r="Y9" s="8">
        <v>8</v>
      </c>
      <c r="Z9" s="8">
        <v>5</v>
      </c>
      <c r="AA9" s="1">
        <f t="shared" si="0"/>
        <v>-3</v>
      </c>
      <c r="AB9" s="8">
        <v>12</v>
      </c>
      <c r="AC9" s="8">
        <v>9</v>
      </c>
      <c r="AD9" s="1">
        <f t="shared" si="1"/>
        <v>-3</v>
      </c>
      <c r="AE9" s="8">
        <v>6</v>
      </c>
      <c r="AF9" s="8">
        <v>4</v>
      </c>
      <c r="AG9" s="1">
        <f t="shared" si="2"/>
        <v>-2</v>
      </c>
      <c r="AH9" s="8">
        <v>14</v>
      </c>
      <c r="AI9" s="8">
        <v>8</v>
      </c>
      <c r="AJ9" s="1">
        <f t="shared" si="3"/>
        <v>-6</v>
      </c>
      <c r="AK9" s="8">
        <v>43</v>
      </c>
      <c r="AL9" s="8">
        <v>29</v>
      </c>
      <c r="AM9" s="1">
        <f t="shared" si="4"/>
        <v>-14</v>
      </c>
      <c r="AN9" s="1">
        <v>2</v>
      </c>
      <c r="AO9" s="1">
        <v>0</v>
      </c>
      <c r="AP9" s="1">
        <f t="shared" si="5"/>
        <v>-2</v>
      </c>
      <c r="AQ9" s="1">
        <v>2</v>
      </c>
      <c r="AR9" s="1">
        <v>1</v>
      </c>
      <c r="AS9" s="1">
        <f t="shared" si="6"/>
        <v>-1</v>
      </c>
      <c r="AT9" s="1">
        <v>60</v>
      </c>
      <c r="AU9" s="1">
        <v>55</v>
      </c>
      <c r="AV9" s="1">
        <f t="shared" si="7"/>
        <v>-5</v>
      </c>
      <c r="AW9" s="1">
        <v>65</v>
      </c>
      <c r="AX9" s="1">
        <v>65</v>
      </c>
      <c r="AY9" s="1">
        <f t="shared" si="8"/>
        <v>0</v>
      </c>
      <c r="AZ9" s="1">
        <v>64</v>
      </c>
      <c r="BA9" s="1">
        <v>64</v>
      </c>
      <c r="BB9" s="1">
        <f t="shared" si="9"/>
        <v>0</v>
      </c>
      <c r="BC9" s="1">
        <v>56</v>
      </c>
      <c r="BD9" s="1">
        <v>46</v>
      </c>
      <c r="BE9" s="1">
        <f t="shared" si="10"/>
        <v>-10</v>
      </c>
      <c r="BF9" s="1">
        <v>13</v>
      </c>
      <c r="BG9" s="1">
        <v>7</v>
      </c>
      <c r="BH9" s="1">
        <f t="shared" si="11"/>
        <v>-6</v>
      </c>
      <c r="BI9" s="1">
        <v>2</v>
      </c>
      <c r="BJ9" s="1">
        <v>1</v>
      </c>
      <c r="BK9" s="1">
        <f t="shared" si="12"/>
        <v>-1</v>
      </c>
      <c r="BL9" s="1">
        <v>3</v>
      </c>
      <c r="BM9" s="1">
        <v>3</v>
      </c>
      <c r="BN9" s="1">
        <f t="shared" si="13"/>
        <v>0</v>
      </c>
      <c r="BO9" s="1">
        <v>0</v>
      </c>
      <c r="BP9" s="1">
        <v>1</v>
      </c>
      <c r="BQ9" s="1">
        <f t="shared" si="14"/>
        <v>1</v>
      </c>
      <c r="BR9" s="1">
        <v>6</v>
      </c>
      <c r="BS9" s="1">
        <v>3</v>
      </c>
      <c r="BT9" s="1">
        <f t="shared" si="15"/>
        <v>-3</v>
      </c>
      <c r="BU9" s="1">
        <v>24</v>
      </c>
      <c r="BV9" s="1">
        <v>17</v>
      </c>
      <c r="BW9" s="1">
        <f t="shared" si="16"/>
        <v>-7</v>
      </c>
      <c r="BX9" s="1">
        <v>5</v>
      </c>
      <c r="BY9" s="1">
        <v>5</v>
      </c>
      <c r="BZ9" s="1">
        <v>0</v>
      </c>
      <c r="CA9" s="1">
        <v>4</v>
      </c>
      <c r="CB9" s="1">
        <v>4</v>
      </c>
      <c r="CC9" s="1">
        <v>0</v>
      </c>
      <c r="CD9" s="1">
        <v>2</v>
      </c>
      <c r="CE9" s="1">
        <v>1</v>
      </c>
      <c r="CF9" s="1">
        <f t="shared" si="17"/>
        <v>-1</v>
      </c>
      <c r="CG9" s="1">
        <v>2</v>
      </c>
      <c r="CH9" s="1">
        <v>1</v>
      </c>
      <c r="CI9" s="1">
        <f t="shared" si="18"/>
        <v>-1</v>
      </c>
      <c r="CJ9" s="1">
        <v>52.1</v>
      </c>
      <c r="CK9" s="1">
        <v>51.6</v>
      </c>
      <c r="CL9" s="1">
        <f t="shared" si="19"/>
        <v>-0.5</v>
      </c>
      <c r="CM9" s="1">
        <v>15.9</v>
      </c>
      <c r="CN9" s="1">
        <v>15.2</v>
      </c>
      <c r="CO9" s="1">
        <f t="shared" si="20"/>
        <v>-0.70000000000000107</v>
      </c>
      <c r="CP9" s="1">
        <v>61</v>
      </c>
      <c r="CQ9" s="1">
        <v>43</v>
      </c>
      <c r="CR9" s="1">
        <f t="shared" si="21"/>
        <v>-18</v>
      </c>
    </row>
    <row r="10" spans="1:96">
      <c r="A10" s="1">
        <v>208</v>
      </c>
      <c r="B10" s="1" t="s">
        <v>95</v>
      </c>
      <c r="C10" s="1">
        <v>1</v>
      </c>
      <c r="D10" s="1" t="s">
        <v>96</v>
      </c>
      <c r="E10" s="1"/>
      <c r="F10" s="1"/>
      <c r="G10" s="1"/>
      <c r="H10" s="1"/>
      <c r="I10" s="1">
        <f>(1+0+0)/3</f>
        <v>0.33333333333333331</v>
      </c>
      <c r="J10" s="6">
        <f>AVERAGE(1,0,0,0,1,0,1)</f>
        <v>0.42857142857142855</v>
      </c>
      <c r="K10" s="6">
        <f>AVERAGE(0,1,0,0,0,1,0)</f>
        <v>0.2857142857142857</v>
      </c>
      <c r="L10" s="1">
        <v>0.27300000000000002</v>
      </c>
      <c r="M10" s="1">
        <f>0/1</f>
        <v>0</v>
      </c>
      <c r="N10" s="1">
        <f>1/3</f>
        <v>0.33333333333333331</v>
      </c>
      <c r="O10" s="1">
        <f>1/2</f>
        <v>0.5</v>
      </c>
      <c r="P10" s="1">
        <f>4/6</f>
        <v>0.66666666666666663</v>
      </c>
      <c r="Q10" s="1">
        <f>0/1</f>
        <v>0</v>
      </c>
      <c r="R10" s="1">
        <f>1/3</f>
        <v>0.33333333333333331</v>
      </c>
      <c r="S10" s="1">
        <f>0/2</f>
        <v>0</v>
      </c>
      <c r="T10" s="1">
        <f>0/7</f>
        <v>0</v>
      </c>
      <c r="U10" s="1">
        <f>1/1</f>
        <v>1</v>
      </c>
      <c r="V10" s="1">
        <f>1/3</f>
        <v>0.33333333333333331</v>
      </c>
      <c r="W10" s="1">
        <f>0/2</f>
        <v>0</v>
      </c>
      <c r="X10" s="1">
        <f>0/7</f>
        <v>0</v>
      </c>
      <c r="Y10" s="8">
        <v>12</v>
      </c>
      <c r="Z10" s="8">
        <v>5</v>
      </c>
      <c r="AA10" s="1">
        <f t="shared" si="0"/>
        <v>-7</v>
      </c>
      <c r="AB10" s="8">
        <v>7</v>
      </c>
      <c r="AC10" s="8">
        <v>1</v>
      </c>
      <c r="AD10" s="1">
        <f t="shared" si="1"/>
        <v>-6</v>
      </c>
      <c r="AE10" s="8">
        <v>1</v>
      </c>
      <c r="AF10" s="8">
        <v>0</v>
      </c>
      <c r="AG10" s="1">
        <f t="shared" si="2"/>
        <v>-1</v>
      </c>
      <c r="AH10" s="8">
        <v>17</v>
      </c>
      <c r="AI10" s="8">
        <v>11</v>
      </c>
      <c r="AJ10" s="1">
        <f t="shared" si="3"/>
        <v>-6</v>
      </c>
      <c r="AK10" s="8">
        <v>39</v>
      </c>
      <c r="AL10" s="8">
        <v>17</v>
      </c>
      <c r="AM10" s="1">
        <f t="shared" si="4"/>
        <v>-22</v>
      </c>
      <c r="AN10" s="1">
        <v>0</v>
      </c>
      <c r="AO10" s="1">
        <v>0</v>
      </c>
      <c r="AP10" s="1">
        <f t="shared" si="5"/>
        <v>0</v>
      </c>
      <c r="AQ10" s="1">
        <v>2</v>
      </c>
      <c r="AR10" s="1">
        <v>3</v>
      </c>
      <c r="AS10" s="1">
        <f t="shared" si="6"/>
        <v>1</v>
      </c>
      <c r="AT10" s="1">
        <v>51</v>
      </c>
      <c r="AU10" s="1">
        <v>56</v>
      </c>
      <c r="AV10" s="1">
        <f t="shared" si="7"/>
        <v>5</v>
      </c>
      <c r="AW10" s="1">
        <v>63</v>
      </c>
      <c r="AX10" s="1">
        <v>65</v>
      </c>
      <c r="AY10" s="1">
        <f t="shared" si="8"/>
        <v>2</v>
      </c>
      <c r="AZ10" s="1">
        <v>50</v>
      </c>
      <c r="BA10" s="1">
        <v>56</v>
      </c>
      <c r="BB10" s="1">
        <f t="shared" si="9"/>
        <v>6</v>
      </c>
      <c r="BC10" s="1">
        <v>52</v>
      </c>
      <c r="BD10" s="1">
        <v>55</v>
      </c>
      <c r="BE10" s="1">
        <f t="shared" si="10"/>
        <v>3</v>
      </c>
      <c r="BF10" s="1">
        <v>7</v>
      </c>
      <c r="BG10" s="1">
        <v>6</v>
      </c>
      <c r="BH10" s="1">
        <f t="shared" si="11"/>
        <v>-1</v>
      </c>
      <c r="BI10" s="1">
        <v>5</v>
      </c>
      <c r="BJ10" s="1">
        <v>3</v>
      </c>
      <c r="BK10" s="1">
        <f t="shared" si="12"/>
        <v>-2</v>
      </c>
      <c r="BL10" s="1">
        <v>7</v>
      </c>
      <c r="BM10" s="1">
        <v>6</v>
      </c>
      <c r="BN10" s="1">
        <f t="shared" si="13"/>
        <v>-1</v>
      </c>
      <c r="BO10" s="1">
        <v>7</v>
      </c>
      <c r="BP10" s="1">
        <v>5</v>
      </c>
      <c r="BQ10" s="1">
        <f t="shared" si="14"/>
        <v>-2</v>
      </c>
      <c r="BR10" s="1">
        <v>3</v>
      </c>
      <c r="BS10" s="1">
        <v>3</v>
      </c>
      <c r="BT10" s="1">
        <f t="shared" si="15"/>
        <v>0</v>
      </c>
      <c r="BU10" s="1">
        <v>34</v>
      </c>
      <c r="BV10" s="1">
        <v>28</v>
      </c>
      <c r="BW10" s="1">
        <f t="shared" si="16"/>
        <v>-6</v>
      </c>
      <c r="BX10" s="1">
        <v>2</v>
      </c>
      <c r="BY10" s="1">
        <v>1</v>
      </c>
      <c r="BZ10" s="1">
        <v>-1</v>
      </c>
      <c r="CA10" s="1">
        <v>2</v>
      </c>
      <c r="CB10" s="1">
        <v>3</v>
      </c>
      <c r="CC10" s="1">
        <v>1</v>
      </c>
      <c r="CD10" s="1">
        <v>1</v>
      </c>
      <c r="CE10" s="1">
        <v>0</v>
      </c>
      <c r="CF10" s="1">
        <f t="shared" si="17"/>
        <v>-1</v>
      </c>
      <c r="CG10" s="1">
        <v>2</v>
      </c>
      <c r="CH10" s="1">
        <v>3</v>
      </c>
      <c r="CI10" s="1">
        <f t="shared" si="18"/>
        <v>1</v>
      </c>
      <c r="CJ10" s="1">
        <v>42.2</v>
      </c>
      <c r="CK10" s="1">
        <v>42.7</v>
      </c>
      <c r="CL10" s="1">
        <f t="shared" si="19"/>
        <v>0.5</v>
      </c>
      <c r="CM10" s="1">
        <v>16.7</v>
      </c>
      <c r="CN10" s="1">
        <v>16.3</v>
      </c>
      <c r="CO10" s="1">
        <f t="shared" si="20"/>
        <v>-0.39999999999999858</v>
      </c>
      <c r="CP10" s="1">
        <v>83</v>
      </c>
      <c r="CQ10" s="1">
        <v>76</v>
      </c>
      <c r="CR10" s="1">
        <f t="shared" si="21"/>
        <v>-7</v>
      </c>
    </row>
    <row r="11" spans="1:96">
      <c r="A11" s="1">
        <v>208</v>
      </c>
      <c r="B11" s="1" t="s">
        <v>97</v>
      </c>
      <c r="C11" s="1">
        <v>2</v>
      </c>
      <c r="D11" s="1" t="s">
        <v>96</v>
      </c>
      <c r="E11" s="1">
        <f>AVERAGE(1,0,0,1,0,0,0,1,0,0,0,1,0,0,0,0,0,1,0,0,0,0,3,0)</f>
        <v>0.33333333333333331</v>
      </c>
      <c r="F11" s="3">
        <f>6/8</f>
        <v>0.75</v>
      </c>
      <c r="G11" s="1">
        <f>0/8</f>
        <v>0</v>
      </c>
      <c r="H11" s="1">
        <f>0/8</f>
        <v>0</v>
      </c>
      <c r="I11" s="1">
        <v>0</v>
      </c>
      <c r="J11" s="6">
        <f>AVERAGE(0,0,0,0,1,1,0)</f>
        <v>0.2857142857142857</v>
      </c>
      <c r="K11" s="6">
        <f>AVERAGE(0,0,0,0,0,0,0)</f>
        <v>0</v>
      </c>
      <c r="L11" s="1">
        <v>0.182</v>
      </c>
      <c r="M11" s="1" t="e">
        <f>0/0</f>
        <v>#DIV/0!</v>
      </c>
      <c r="N11" s="1">
        <f>1/2</f>
        <v>0.5</v>
      </c>
      <c r="O11" s="1" t="e">
        <f>0/0</f>
        <v>#DIV/0!</v>
      </c>
      <c r="P11" s="1">
        <f>2/4</f>
        <v>0.5</v>
      </c>
      <c r="Q11" s="1" t="e">
        <f>0/0</f>
        <v>#DIV/0!</v>
      </c>
      <c r="R11" s="1">
        <f>0/2</f>
        <v>0</v>
      </c>
      <c r="S11" s="1" t="e">
        <f>0/0</f>
        <v>#DIV/0!</v>
      </c>
      <c r="T11" s="1">
        <f>0/5</f>
        <v>0</v>
      </c>
      <c r="U11" s="1" t="e">
        <f>0/0</f>
        <v>#DIV/0!</v>
      </c>
      <c r="V11" s="1">
        <f>0/2</f>
        <v>0</v>
      </c>
      <c r="W11" s="1" t="e">
        <f>0/0</f>
        <v>#DIV/0!</v>
      </c>
      <c r="X11" s="1">
        <f>0/5</f>
        <v>0</v>
      </c>
      <c r="Y11" s="8">
        <v>12</v>
      </c>
      <c r="Z11" s="8">
        <v>12</v>
      </c>
      <c r="AA11" s="1">
        <f t="shared" si="0"/>
        <v>0</v>
      </c>
      <c r="AB11" s="8">
        <v>3</v>
      </c>
      <c r="AC11" s="8">
        <v>5</v>
      </c>
      <c r="AD11" s="1">
        <f t="shared" si="1"/>
        <v>2</v>
      </c>
      <c r="AE11" s="8">
        <v>0</v>
      </c>
      <c r="AF11" s="8">
        <v>0</v>
      </c>
      <c r="AG11" s="1">
        <f t="shared" si="2"/>
        <v>0</v>
      </c>
      <c r="AH11" s="8">
        <v>18</v>
      </c>
      <c r="AI11" s="8">
        <v>16</v>
      </c>
      <c r="AJ11" s="1">
        <f t="shared" si="3"/>
        <v>-2</v>
      </c>
      <c r="AK11" s="8">
        <v>33</v>
      </c>
      <c r="AL11" s="8">
        <v>33</v>
      </c>
      <c r="AM11" s="1">
        <f t="shared" si="4"/>
        <v>0</v>
      </c>
      <c r="AN11" s="1">
        <v>0</v>
      </c>
      <c r="AO11" s="1">
        <v>0</v>
      </c>
      <c r="AP11" s="1">
        <f t="shared" si="5"/>
        <v>0</v>
      </c>
      <c r="AQ11" s="1">
        <v>1</v>
      </c>
      <c r="AR11" s="1">
        <v>2</v>
      </c>
      <c r="AS11" s="1">
        <f t="shared" si="6"/>
        <v>1</v>
      </c>
      <c r="AT11" s="1">
        <v>57</v>
      </c>
      <c r="AU11" s="1">
        <v>56</v>
      </c>
      <c r="AV11" s="1">
        <f t="shared" si="7"/>
        <v>-1</v>
      </c>
      <c r="AW11" s="1">
        <v>65</v>
      </c>
      <c r="AX11" s="1">
        <v>61</v>
      </c>
      <c r="AY11" s="1">
        <f t="shared" si="8"/>
        <v>-4</v>
      </c>
      <c r="AZ11" s="1">
        <v>59</v>
      </c>
      <c r="BA11" s="1">
        <v>65</v>
      </c>
      <c r="BB11" s="1">
        <f t="shared" si="9"/>
        <v>6</v>
      </c>
      <c r="BC11" s="1">
        <v>59</v>
      </c>
      <c r="BD11" s="1">
        <v>58</v>
      </c>
      <c r="BE11" s="1">
        <f t="shared" si="10"/>
        <v>-1</v>
      </c>
      <c r="BF11" s="1">
        <v>7</v>
      </c>
      <c r="BG11" s="1">
        <v>6</v>
      </c>
      <c r="BH11" s="1">
        <f t="shared" si="11"/>
        <v>-1</v>
      </c>
      <c r="BI11" s="1">
        <v>3</v>
      </c>
      <c r="BJ11" s="1">
        <v>5</v>
      </c>
      <c r="BK11" s="1">
        <f t="shared" si="12"/>
        <v>2</v>
      </c>
      <c r="BL11" s="1">
        <v>5</v>
      </c>
      <c r="BM11" s="1">
        <v>5</v>
      </c>
      <c r="BN11" s="1">
        <f t="shared" si="13"/>
        <v>0</v>
      </c>
      <c r="BO11" s="1">
        <v>4</v>
      </c>
      <c r="BP11" s="1">
        <v>7</v>
      </c>
      <c r="BQ11" s="1">
        <f t="shared" si="14"/>
        <v>3</v>
      </c>
      <c r="BR11" s="1">
        <v>3</v>
      </c>
      <c r="BS11" s="1">
        <v>3</v>
      </c>
      <c r="BT11" s="1">
        <f t="shared" si="15"/>
        <v>0</v>
      </c>
      <c r="BU11" s="1">
        <v>29</v>
      </c>
      <c r="BV11" s="1">
        <v>33</v>
      </c>
      <c r="BW11" s="1">
        <f t="shared" si="16"/>
        <v>4</v>
      </c>
      <c r="BX11" s="1">
        <v>1</v>
      </c>
      <c r="BY11" s="1">
        <v>2</v>
      </c>
      <c r="BZ11" s="1">
        <v>1</v>
      </c>
      <c r="CA11" s="1">
        <v>3</v>
      </c>
      <c r="CB11" s="1">
        <v>3</v>
      </c>
      <c r="CC11" s="1">
        <v>0</v>
      </c>
      <c r="CD11" s="1">
        <v>0</v>
      </c>
      <c r="CE11" s="1">
        <v>0</v>
      </c>
      <c r="CF11" s="1">
        <f t="shared" si="17"/>
        <v>0</v>
      </c>
      <c r="CG11" s="1">
        <v>2</v>
      </c>
      <c r="CH11" s="1">
        <v>2</v>
      </c>
      <c r="CI11" s="1">
        <f t="shared" si="18"/>
        <v>0</v>
      </c>
      <c r="CJ11" s="1">
        <v>43.2</v>
      </c>
      <c r="CK11" s="1">
        <v>42.8</v>
      </c>
      <c r="CL11" s="1">
        <f t="shared" si="19"/>
        <v>-0.40000000000000568</v>
      </c>
      <c r="CM11" s="1">
        <v>15.6</v>
      </c>
      <c r="CN11" s="1">
        <v>15.6</v>
      </c>
      <c r="CO11" s="1">
        <f t="shared" si="20"/>
        <v>0</v>
      </c>
      <c r="CP11" s="1">
        <v>56</v>
      </c>
      <c r="CQ11" s="1">
        <v>56</v>
      </c>
      <c r="CR11" s="1">
        <f t="shared" si="21"/>
        <v>0</v>
      </c>
    </row>
    <row r="12" spans="1:96">
      <c r="A12" s="1">
        <v>210</v>
      </c>
      <c r="B12" s="1" t="s">
        <v>95</v>
      </c>
      <c r="C12" s="1">
        <v>1</v>
      </c>
      <c r="D12" s="1" t="s">
        <v>96</v>
      </c>
      <c r="E12" s="1">
        <f>AVERAGE(2,0,1,1,0,1,1)</f>
        <v>0.8571428571428571</v>
      </c>
      <c r="F12" s="1">
        <f>2/5</f>
        <v>0.4</v>
      </c>
      <c r="G12" s="1">
        <f>0/5</f>
        <v>0</v>
      </c>
      <c r="H12" s="1">
        <f>2/5</f>
        <v>0.4</v>
      </c>
      <c r="I12" s="1">
        <f>(0+1+1)/3</f>
        <v>0.66666666666666663</v>
      </c>
      <c r="J12" s="6">
        <f>AVERAGE(0,1,1,1,1,1,1)</f>
        <v>0.8571428571428571</v>
      </c>
      <c r="K12" s="6">
        <f>AVERAGE(1,1,1,1,1,0,1)</f>
        <v>0.8571428571428571</v>
      </c>
      <c r="L12" s="1">
        <v>0.95499999999999996</v>
      </c>
      <c r="M12" s="1">
        <f>2/2</f>
        <v>1</v>
      </c>
      <c r="N12" s="1">
        <f>6/6</f>
        <v>1</v>
      </c>
      <c r="O12" s="1">
        <f>3/5</f>
        <v>0.6</v>
      </c>
      <c r="P12" s="1">
        <f>10/18</f>
        <v>0.55555555555555558</v>
      </c>
      <c r="Q12" s="1">
        <f>0/2</f>
        <v>0</v>
      </c>
      <c r="R12" s="1">
        <f>0/6</f>
        <v>0</v>
      </c>
      <c r="S12" s="1">
        <f>0/5</f>
        <v>0</v>
      </c>
      <c r="T12" s="1">
        <f>0/28</f>
        <v>0</v>
      </c>
      <c r="U12" s="1">
        <f>0/2</f>
        <v>0</v>
      </c>
      <c r="V12" s="1">
        <f>0/6</f>
        <v>0</v>
      </c>
      <c r="W12" s="1">
        <f>1/5</f>
        <v>0.2</v>
      </c>
      <c r="X12" s="1">
        <f>6/28</f>
        <v>0.21428571428571427</v>
      </c>
      <c r="Y12" s="8">
        <v>24</v>
      </c>
      <c r="Z12" s="8">
        <v>14</v>
      </c>
      <c r="AA12" s="1">
        <f t="shared" si="0"/>
        <v>-10</v>
      </c>
      <c r="AB12" s="8">
        <v>2</v>
      </c>
      <c r="AC12" s="8">
        <v>1</v>
      </c>
      <c r="AD12" s="1">
        <f t="shared" si="1"/>
        <v>-1</v>
      </c>
      <c r="AE12" s="8">
        <v>6</v>
      </c>
      <c r="AF12" s="8">
        <v>2</v>
      </c>
      <c r="AG12" s="1">
        <f t="shared" si="2"/>
        <v>-4</v>
      </c>
      <c r="AH12" s="8">
        <v>34</v>
      </c>
      <c r="AI12" s="8">
        <v>27</v>
      </c>
      <c r="AJ12" s="1">
        <f t="shared" si="3"/>
        <v>-7</v>
      </c>
      <c r="AK12" s="8">
        <v>69</v>
      </c>
      <c r="AL12" s="8">
        <v>49</v>
      </c>
      <c r="AM12" s="1">
        <f t="shared" si="4"/>
        <v>-20</v>
      </c>
      <c r="AN12" s="1">
        <v>1</v>
      </c>
      <c r="AO12" s="1">
        <v>0</v>
      </c>
      <c r="AP12" s="1">
        <f t="shared" si="5"/>
        <v>-1</v>
      </c>
      <c r="AQ12" s="1">
        <v>4</v>
      </c>
      <c r="AR12" s="1">
        <v>2</v>
      </c>
      <c r="AS12" s="1">
        <f t="shared" si="6"/>
        <v>-2</v>
      </c>
      <c r="AT12" s="1">
        <v>65</v>
      </c>
      <c r="AU12" s="1">
        <v>59</v>
      </c>
      <c r="AV12" s="1">
        <f t="shared" si="7"/>
        <v>-6</v>
      </c>
      <c r="AW12" s="1">
        <v>71</v>
      </c>
      <c r="AX12" s="1">
        <v>63</v>
      </c>
      <c r="AY12" s="1">
        <f t="shared" si="8"/>
        <v>-8</v>
      </c>
      <c r="AZ12" s="1">
        <v>59</v>
      </c>
      <c r="BA12" s="1">
        <v>59</v>
      </c>
      <c r="BB12" s="1">
        <f t="shared" si="9"/>
        <v>0</v>
      </c>
      <c r="BC12" s="1">
        <v>73</v>
      </c>
      <c r="BD12" s="1">
        <v>67</v>
      </c>
      <c r="BE12" s="1">
        <f t="shared" si="10"/>
        <v>-6</v>
      </c>
      <c r="BF12" s="1">
        <v>6</v>
      </c>
      <c r="BG12" s="1">
        <v>12</v>
      </c>
      <c r="BH12" s="1">
        <f t="shared" si="11"/>
        <v>6</v>
      </c>
      <c r="BI12" s="1">
        <v>3</v>
      </c>
      <c r="BJ12" s="1">
        <v>3</v>
      </c>
      <c r="BK12" s="1">
        <f t="shared" si="12"/>
        <v>0</v>
      </c>
      <c r="BL12" s="1">
        <v>6</v>
      </c>
      <c r="BM12" s="1">
        <v>3</v>
      </c>
      <c r="BN12" s="1">
        <f t="shared" si="13"/>
        <v>-3</v>
      </c>
      <c r="BO12" s="1">
        <v>12</v>
      </c>
      <c r="BP12" s="1">
        <v>9</v>
      </c>
      <c r="BQ12" s="1">
        <f t="shared" si="14"/>
        <v>-3</v>
      </c>
      <c r="BR12" s="1">
        <v>7</v>
      </c>
      <c r="BS12" s="1">
        <v>6</v>
      </c>
      <c r="BT12" s="1">
        <f t="shared" si="15"/>
        <v>-1</v>
      </c>
      <c r="BU12" s="1">
        <v>38</v>
      </c>
      <c r="BV12" s="1">
        <v>39</v>
      </c>
      <c r="BW12" s="1">
        <f t="shared" si="16"/>
        <v>1</v>
      </c>
      <c r="BX12" s="1">
        <v>3</v>
      </c>
      <c r="BY12" s="1">
        <v>3</v>
      </c>
      <c r="BZ12" s="1">
        <v>0</v>
      </c>
      <c r="CA12" s="1">
        <v>4.5</v>
      </c>
      <c r="CB12" s="1">
        <v>3</v>
      </c>
      <c r="CC12" s="1">
        <v>1.5</v>
      </c>
      <c r="CD12" s="1">
        <v>3</v>
      </c>
      <c r="CE12" s="1">
        <v>1</v>
      </c>
      <c r="CF12" s="1">
        <f t="shared" si="17"/>
        <v>-2</v>
      </c>
      <c r="CG12" s="1">
        <v>0</v>
      </c>
      <c r="CH12" s="1">
        <v>0</v>
      </c>
      <c r="CI12" s="1">
        <f t="shared" si="18"/>
        <v>0</v>
      </c>
      <c r="CJ12" s="1">
        <v>43.9</v>
      </c>
      <c r="CK12" s="1">
        <v>45.7</v>
      </c>
      <c r="CL12" s="1">
        <f t="shared" si="19"/>
        <v>1.8000000000000043</v>
      </c>
      <c r="CM12" s="1">
        <v>15.3</v>
      </c>
      <c r="CN12" s="1">
        <v>16</v>
      </c>
      <c r="CO12" s="1">
        <f t="shared" si="20"/>
        <v>0.69999999999999929</v>
      </c>
      <c r="CP12" s="1">
        <v>41</v>
      </c>
      <c r="CQ12" s="1">
        <v>66</v>
      </c>
      <c r="CR12" s="1">
        <f t="shared" si="21"/>
        <v>25</v>
      </c>
    </row>
    <row r="13" spans="1:96">
      <c r="A13" s="1">
        <v>210</v>
      </c>
      <c r="B13" s="1" t="s">
        <v>97</v>
      </c>
      <c r="C13" s="1">
        <v>2</v>
      </c>
      <c r="D13" s="1" t="s">
        <v>96</v>
      </c>
      <c r="E13" s="1">
        <f>AVERAGE(1,1,1,0,1,0,1,0,1,1,1,1,1,1,1,1,1)</f>
        <v>0.82352941176470584</v>
      </c>
      <c r="F13" s="1">
        <f>5/14</f>
        <v>0.35714285714285715</v>
      </c>
      <c r="G13" s="1">
        <f>0/14</f>
        <v>0</v>
      </c>
      <c r="H13" s="1">
        <f>4/15</f>
        <v>0.26666666666666666</v>
      </c>
      <c r="I13" s="1">
        <f>(2+0+0)/3</f>
        <v>0.66666666666666663</v>
      </c>
      <c r="J13" s="9">
        <f>AVERAGE(2,0,0,1,2,1,1)</f>
        <v>1</v>
      </c>
      <c r="K13" s="6">
        <f>AVERAGE(1,2,1,2,1,1,1)</f>
        <v>1.2857142857142858</v>
      </c>
      <c r="L13" s="1">
        <v>1</v>
      </c>
      <c r="M13" s="1">
        <f>0/2</f>
        <v>0</v>
      </c>
      <c r="N13" s="1">
        <f>3/7</f>
        <v>0.42857142857142855</v>
      </c>
      <c r="O13" s="1">
        <f>2/6</f>
        <v>0.33333333333333331</v>
      </c>
      <c r="P13" s="1">
        <f>12/19</f>
        <v>0.63157894736842102</v>
      </c>
      <c r="Q13" s="1">
        <f>0/2</f>
        <v>0</v>
      </c>
      <c r="R13" s="1">
        <f>0/7</f>
        <v>0</v>
      </c>
      <c r="S13" s="1">
        <f>0/6</f>
        <v>0</v>
      </c>
      <c r="T13" s="1">
        <f>0/27</f>
        <v>0</v>
      </c>
      <c r="U13" s="1">
        <f>2/2</f>
        <v>1</v>
      </c>
      <c r="V13" s="1">
        <f>3/7</f>
        <v>0.42857142857142855</v>
      </c>
      <c r="W13" s="1">
        <f>1/6</f>
        <v>0.16666666666666666</v>
      </c>
      <c r="X13" s="1">
        <f>1/27</f>
        <v>3.7037037037037035E-2</v>
      </c>
      <c r="Y13" s="8">
        <v>22</v>
      </c>
      <c r="Z13" s="8">
        <v>26</v>
      </c>
      <c r="AA13" s="1">
        <f t="shared" si="0"/>
        <v>4</v>
      </c>
      <c r="AB13" s="8">
        <v>3</v>
      </c>
      <c r="AC13" s="8">
        <v>0</v>
      </c>
      <c r="AD13" s="1">
        <f t="shared" si="1"/>
        <v>-3</v>
      </c>
      <c r="AE13" s="8">
        <v>4</v>
      </c>
      <c r="AF13" s="8">
        <v>4</v>
      </c>
      <c r="AG13" s="1">
        <f t="shared" si="2"/>
        <v>0</v>
      </c>
      <c r="AH13" s="8">
        <v>26</v>
      </c>
      <c r="AI13" s="8">
        <v>28</v>
      </c>
      <c r="AJ13" s="1">
        <f t="shared" si="3"/>
        <v>2</v>
      </c>
      <c r="AK13" s="8">
        <v>59</v>
      </c>
      <c r="AL13" s="8">
        <v>65</v>
      </c>
      <c r="AM13" s="1">
        <f t="shared" si="4"/>
        <v>6</v>
      </c>
      <c r="AN13" s="1">
        <v>0</v>
      </c>
      <c r="AO13" s="1">
        <v>0</v>
      </c>
      <c r="AP13" s="1">
        <f t="shared" si="5"/>
        <v>0</v>
      </c>
      <c r="AQ13" s="1">
        <v>1</v>
      </c>
      <c r="AR13" s="1">
        <v>0</v>
      </c>
      <c r="AS13" s="1">
        <f t="shared" si="6"/>
        <v>-1</v>
      </c>
      <c r="AT13" s="1">
        <v>57</v>
      </c>
      <c r="AU13" s="1">
        <v>62</v>
      </c>
      <c r="AV13" s="1">
        <f t="shared" si="7"/>
        <v>5</v>
      </c>
      <c r="AW13" s="1">
        <v>63</v>
      </c>
      <c r="AX13" s="1">
        <v>63</v>
      </c>
      <c r="AY13" s="1">
        <f t="shared" si="8"/>
        <v>0</v>
      </c>
      <c r="AZ13" s="1">
        <v>52</v>
      </c>
      <c r="BA13" s="1">
        <v>65</v>
      </c>
      <c r="BB13" s="1">
        <f t="shared" si="9"/>
        <v>13</v>
      </c>
      <c r="BC13" s="1">
        <v>65</v>
      </c>
      <c r="BD13" s="1">
        <v>71</v>
      </c>
      <c r="BE13" s="1">
        <f t="shared" si="10"/>
        <v>6</v>
      </c>
      <c r="BF13" s="1">
        <v>7</v>
      </c>
      <c r="BG13" s="1">
        <v>8</v>
      </c>
      <c r="BH13" s="1">
        <f t="shared" si="11"/>
        <v>1</v>
      </c>
      <c r="BI13" s="1">
        <v>0</v>
      </c>
      <c r="BJ13" s="1">
        <v>0</v>
      </c>
      <c r="BK13" s="1">
        <f t="shared" si="12"/>
        <v>0</v>
      </c>
      <c r="BL13" s="1">
        <v>3</v>
      </c>
      <c r="BM13" s="1">
        <v>3</v>
      </c>
      <c r="BN13" s="1">
        <f t="shared" si="13"/>
        <v>0</v>
      </c>
      <c r="BO13" s="1">
        <v>10</v>
      </c>
      <c r="BP13" s="1">
        <v>11</v>
      </c>
      <c r="BQ13" s="1">
        <f t="shared" si="14"/>
        <v>1</v>
      </c>
      <c r="BR13" s="1">
        <v>4</v>
      </c>
      <c r="BS13" s="1">
        <v>3</v>
      </c>
      <c r="BT13" s="1">
        <f t="shared" si="15"/>
        <v>-1</v>
      </c>
      <c r="BU13" s="1">
        <v>27</v>
      </c>
      <c r="BV13" s="1">
        <v>26</v>
      </c>
      <c r="BW13" s="1">
        <f t="shared" si="16"/>
        <v>-1</v>
      </c>
      <c r="BX13" s="1">
        <v>2</v>
      </c>
      <c r="BY13" s="1">
        <v>3</v>
      </c>
      <c r="BZ13" s="1">
        <v>1</v>
      </c>
      <c r="CA13" s="1">
        <v>4</v>
      </c>
      <c r="CB13" s="1">
        <v>3</v>
      </c>
      <c r="CC13" s="1">
        <v>1</v>
      </c>
      <c r="CD13" s="1">
        <v>1</v>
      </c>
      <c r="CE13" s="1">
        <v>2</v>
      </c>
      <c r="CF13" s="1">
        <f t="shared" si="17"/>
        <v>1</v>
      </c>
      <c r="CG13" s="1">
        <v>0</v>
      </c>
      <c r="CH13" s="1">
        <v>0</v>
      </c>
      <c r="CI13" s="1">
        <f t="shared" si="18"/>
        <v>0</v>
      </c>
      <c r="CJ13" s="1">
        <v>45.6</v>
      </c>
      <c r="CK13" s="1">
        <v>40.799999999999997</v>
      </c>
      <c r="CL13" s="1">
        <f t="shared" si="19"/>
        <v>-4.8000000000000043</v>
      </c>
      <c r="CM13" s="1">
        <v>16</v>
      </c>
      <c r="CN13" s="1">
        <v>14.2</v>
      </c>
      <c r="CO13" s="1">
        <f t="shared" si="20"/>
        <v>-1.8000000000000007</v>
      </c>
      <c r="CP13" s="1">
        <v>66</v>
      </c>
      <c r="CQ13" s="1">
        <v>11</v>
      </c>
      <c r="CR13" s="1">
        <f t="shared" si="21"/>
        <v>-55</v>
      </c>
    </row>
    <row r="14" spans="1:96">
      <c r="A14" s="1">
        <v>211</v>
      </c>
      <c r="B14" s="1" t="s">
        <v>95</v>
      </c>
      <c r="C14" s="1">
        <v>2</v>
      </c>
      <c r="D14" s="1" t="s">
        <v>98</v>
      </c>
      <c r="E14" s="1">
        <f>AVERAGE(2,0,1,1,0,1,0,1,1,0,1,1,1,1,0,1,1,1,1,1,1)</f>
        <v>0.80952380952380953</v>
      </c>
      <c r="F14" s="1">
        <f>5/17</f>
        <v>0.29411764705882354</v>
      </c>
      <c r="G14" s="1">
        <f>0/17</f>
        <v>0</v>
      </c>
      <c r="H14" s="1">
        <f>0/17</f>
        <v>0</v>
      </c>
      <c r="I14" s="1">
        <f>(0+1+1)/3</f>
        <v>0.66666666666666663</v>
      </c>
      <c r="J14" s="6">
        <f>AVERAGE(0,1,1,1,1,1,1)</f>
        <v>0.8571428571428571</v>
      </c>
      <c r="K14" s="6">
        <f>AVERAGE(1,1,1,1,1,1,1)</f>
        <v>1</v>
      </c>
      <c r="L14" s="1">
        <v>0.81799999999999995</v>
      </c>
      <c r="M14" s="1">
        <f>0/2</f>
        <v>0</v>
      </c>
      <c r="N14" s="1">
        <f>2/6</f>
        <v>0.33333333333333331</v>
      </c>
      <c r="O14" s="1">
        <f>1/5</f>
        <v>0.2</v>
      </c>
      <c r="P14" s="1">
        <f>4/15</f>
        <v>0.26666666666666666</v>
      </c>
      <c r="Q14" s="1">
        <f>0/2</f>
        <v>0</v>
      </c>
      <c r="R14" s="1">
        <f>0/6</f>
        <v>0</v>
      </c>
      <c r="S14" s="1">
        <f>0/5</f>
        <v>0</v>
      </c>
      <c r="T14" s="1">
        <f>0/22</f>
        <v>0</v>
      </c>
      <c r="U14" s="1">
        <f>0/2</f>
        <v>0</v>
      </c>
      <c r="V14" s="1">
        <f>0/6</f>
        <v>0</v>
      </c>
      <c r="W14" s="1">
        <f>0/5</f>
        <v>0</v>
      </c>
      <c r="X14" s="1">
        <f>0/22</f>
        <v>0</v>
      </c>
      <c r="Y14" s="8">
        <v>25</v>
      </c>
      <c r="Z14" s="8">
        <v>21</v>
      </c>
      <c r="AA14" s="1">
        <f t="shared" si="0"/>
        <v>-4</v>
      </c>
      <c r="AB14" s="8">
        <v>6</v>
      </c>
      <c r="AC14" s="8">
        <v>2</v>
      </c>
      <c r="AD14" s="1">
        <f t="shared" si="1"/>
        <v>-4</v>
      </c>
      <c r="AE14" s="8">
        <v>9</v>
      </c>
      <c r="AF14" s="8">
        <v>4</v>
      </c>
      <c r="AG14" s="1">
        <f t="shared" si="2"/>
        <v>-5</v>
      </c>
      <c r="AH14" s="8">
        <v>35</v>
      </c>
      <c r="AI14" s="8">
        <v>28</v>
      </c>
      <c r="AJ14" s="1">
        <f t="shared" si="3"/>
        <v>-7</v>
      </c>
      <c r="AK14" s="8">
        <v>87</v>
      </c>
      <c r="AL14" s="8">
        <v>63</v>
      </c>
      <c r="AM14" s="1">
        <f t="shared" si="4"/>
        <v>-24</v>
      </c>
      <c r="AN14" s="1">
        <v>0</v>
      </c>
      <c r="AO14" s="1">
        <v>0</v>
      </c>
      <c r="AP14" s="1">
        <f t="shared" si="5"/>
        <v>0</v>
      </c>
      <c r="AQ14" s="1">
        <v>0</v>
      </c>
      <c r="AR14" s="1">
        <v>0</v>
      </c>
      <c r="AS14" s="1">
        <f t="shared" si="6"/>
        <v>0</v>
      </c>
      <c r="AT14" s="1">
        <v>55</v>
      </c>
      <c r="AU14" s="1">
        <v>60</v>
      </c>
      <c r="AV14" s="1">
        <f t="shared" si="7"/>
        <v>5</v>
      </c>
      <c r="AW14" s="1">
        <v>59</v>
      </c>
      <c r="AX14" s="1">
        <v>55</v>
      </c>
      <c r="AY14" s="1">
        <f t="shared" si="8"/>
        <v>-4</v>
      </c>
      <c r="AZ14" s="1">
        <v>64</v>
      </c>
      <c r="BA14" s="1">
        <v>66</v>
      </c>
      <c r="BB14" s="1">
        <f t="shared" si="9"/>
        <v>2</v>
      </c>
      <c r="BC14" s="1">
        <v>52</v>
      </c>
      <c r="BD14" s="1">
        <v>77</v>
      </c>
      <c r="BE14" s="1">
        <f t="shared" si="10"/>
        <v>25</v>
      </c>
      <c r="BF14" s="1">
        <v>13</v>
      </c>
      <c r="BG14" s="1">
        <v>9</v>
      </c>
      <c r="BH14" s="1">
        <f t="shared" si="11"/>
        <v>-4</v>
      </c>
      <c r="BI14" s="1">
        <v>4</v>
      </c>
      <c r="BJ14" s="1">
        <v>4</v>
      </c>
      <c r="BK14" s="1">
        <f t="shared" si="12"/>
        <v>0</v>
      </c>
      <c r="BL14" s="1">
        <v>13</v>
      </c>
      <c r="BM14" s="1">
        <v>18</v>
      </c>
      <c r="BN14" s="1">
        <f t="shared" si="13"/>
        <v>5</v>
      </c>
      <c r="BO14" s="1">
        <v>30</v>
      </c>
      <c r="BP14" s="1">
        <v>31</v>
      </c>
      <c r="BQ14" s="1">
        <f t="shared" si="14"/>
        <v>1</v>
      </c>
      <c r="BR14" s="1">
        <v>9</v>
      </c>
      <c r="BS14" s="1">
        <v>9</v>
      </c>
      <c r="BT14" s="1">
        <f t="shared" si="15"/>
        <v>0</v>
      </c>
      <c r="BU14" s="1">
        <v>84</v>
      </c>
      <c r="BV14" s="1">
        <v>86</v>
      </c>
      <c r="BW14" s="1">
        <f t="shared" si="16"/>
        <v>2</v>
      </c>
      <c r="BX14" s="1">
        <v>2</v>
      </c>
      <c r="BY14" s="1">
        <v>2</v>
      </c>
      <c r="BZ14" s="1">
        <v>0</v>
      </c>
      <c r="CA14" s="1">
        <v>2.5</v>
      </c>
      <c r="CB14" s="1">
        <v>2.5</v>
      </c>
      <c r="CC14" s="1">
        <v>0</v>
      </c>
      <c r="CD14" s="1">
        <v>3</v>
      </c>
      <c r="CE14" s="1">
        <v>2</v>
      </c>
      <c r="CF14" s="1">
        <f t="shared" si="17"/>
        <v>-1</v>
      </c>
      <c r="CG14" s="1">
        <v>0</v>
      </c>
      <c r="CH14" s="1">
        <v>0</v>
      </c>
      <c r="CI14" s="1">
        <f t="shared" si="18"/>
        <v>0</v>
      </c>
      <c r="CJ14" s="1">
        <v>58.8</v>
      </c>
      <c r="CK14" s="1">
        <v>59.6</v>
      </c>
      <c r="CL14" s="1">
        <f t="shared" si="19"/>
        <v>0.80000000000000426</v>
      </c>
      <c r="CM14" s="1">
        <v>14.2</v>
      </c>
      <c r="CN14" s="1">
        <v>14.5</v>
      </c>
      <c r="CO14" s="1">
        <f t="shared" si="20"/>
        <v>0.30000000000000071</v>
      </c>
      <c r="CP14" s="1">
        <v>7</v>
      </c>
      <c r="CQ14" s="1">
        <v>11</v>
      </c>
      <c r="CR14" s="1">
        <f t="shared" si="21"/>
        <v>4</v>
      </c>
    </row>
    <row r="15" spans="1:96">
      <c r="A15" s="1">
        <v>211</v>
      </c>
      <c r="B15" s="1" t="s">
        <v>97</v>
      </c>
      <c r="C15" s="1">
        <v>1</v>
      </c>
      <c r="D15" s="1" t="s">
        <v>98</v>
      </c>
      <c r="E15" s="1">
        <f>AVERAGE(0,1,1,1,1,1,1,1,0,1,1,1,0)</f>
        <v>0.76923076923076927</v>
      </c>
      <c r="F15" s="1">
        <f>5/10</f>
        <v>0.5</v>
      </c>
      <c r="G15" s="1">
        <f>0/10</f>
        <v>0</v>
      </c>
      <c r="H15" s="1">
        <f>3/10</f>
        <v>0.3</v>
      </c>
      <c r="I15" s="1">
        <f>(1+0+1)/3</f>
        <v>0.66666666666666663</v>
      </c>
      <c r="J15" s="6">
        <f>AVERAGE(1,0,1,1,0,1,2)</f>
        <v>0.8571428571428571</v>
      </c>
      <c r="K15" s="6">
        <f>AVERAGE(1,1,0,1,1,1,1)</f>
        <v>0.8571428571428571</v>
      </c>
      <c r="L15" s="1">
        <v>0.77300000000000002</v>
      </c>
      <c r="M15" s="1">
        <f>1/2</f>
        <v>0.5</v>
      </c>
      <c r="N15" s="1">
        <f>2/6</f>
        <v>0.33333333333333331</v>
      </c>
      <c r="O15" s="1">
        <f>3/6</f>
        <v>0.5</v>
      </c>
      <c r="P15" s="1">
        <f>9/17</f>
        <v>0.52941176470588236</v>
      </c>
      <c r="Q15" s="1">
        <f>0/2</f>
        <v>0</v>
      </c>
      <c r="R15" s="1">
        <f>0/6</f>
        <v>0</v>
      </c>
      <c r="S15" s="1">
        <f>0/6</f>
        <v>0</v>
      </c>
      <c r="T15" s="1">
        <f>0/21</f>
        <v>0</v>
      </c>
      <c r="U15" s="1">
        <f>0/2</f>
        <v>0</v>
      </c>
      <c r="V15" s="1">
        <f>0/6</f>
        <v>0</v>
      </c>
      <c r="W15" s="1">
        <f>0/6</f>
        <v>0</v>
      </c>
      <c r="X15" s="1">
        <f>0/21</f>
        <v>0</v>
      </c>
      <c r="Y15" s="8">
        <v>22</v>
      </c>
      <c r="Z15" s="8">
        <v>15</v>
      </c>
      <c r="AA15" s="1">
        <f t="shared" si="0"/>
        <v>-7</v>
      </c>
      <c r="AB15" s="8">
        <v>0</v>
      </c>
      <c r="AC15" s="8">
        <v>0</v>
      </c>
      <c r="AD15" s="1">
        <f t="shared" si="1"/>
        <v>0</v>
      </c>
      <c r="AE15" s="8">
        <v>0</v>
      </c>
      <c r="AF15" s="8">
        <v>1</v>
      </c>
      <c r="AG15" s="1">
        <f t="shared" si="2"/>
        <v>1</v>
      </c>
      <c r="AH15" s="8">
        <v>27</v>
      </c>
      <c r="AI15" s="8">
        <v>29</v>
      </c>
      <c r="AJ15" s="1">
        <f t="shared" si="3"/>
        <v>2</v>
      </c>
      <c r="AK15" s="8">
        <v>52</v>
      </c>
      <c r="AL15" s="8">
        <v>55</v>
      </c>
      <c r="AM15" s="1">
        <f t="shared" si="4"/>
        <v>3</v>
      </c>
      <c r="AN15" s="1">
        <v>1</v>
      </c>
      <c r="AO15" s="1">
        <v>0</v>
      </c>
      <c r="AP15" s="1">
        <f t="shared" si="5"/>
        <v>-1</v>
      </c>
      <c r="AQ15" s="1">
        <v>0</v>
      </c>
      <c r="AR15" s="1">
        <v>0</v>
      </c>
      <c r="AS15" s="1">
        <f t="shared" si="6"/>
        <v>0</v>
      </c>
      <c r="AT15" s="1">
        <v>53</v>
      </c>
      <c r="AU15" s="1">
        <v>64</v>
      </c>
      <c r="AV15" s="1">
        <f t="shared" si="7"/>
        <v>11</v>
      </c>
      <c r="AW15" s="1">
        <v>65</v>
      </c>
      <c r="AX15" s="1">
        <v>69</v>
      </c>
      <c r="AY15" s="1">
        <f t="shared" si="8"/>
        <v>4</v>
      </c>
      <c r="AZ15" s="1">
        <v>58</v>
      </c>
      <c r="BA15" s="1">
        <v>66</v>
      </c>
      <c r="BB15" s="1">
        <f t="shared" si="9"/>
        <v>8</v>
      </c>
      <c r="BC15" s="1">
        <v>52</v>
      </c>
      <c r="BD15" s="1">
        <v>70</v>
      </c>
      <c r="BE15" s="1">
        <f t="shared" si="10"/>
        <v>18</v>
      </c>
      <c r="BF15" s="1">
        <v>12</v>
      </c>
      <c r="BG15" s="1">
        <v>16</v>
      </c>
      <c r="BH15" s="1">
        <f t="shared" si="11"/>
        <v>4</v>
      </c>
      <c r="BI15" s="1">
        <v>2</v>
      </c>
      <c r="BJ15" s="1">
        <v>1</v>
      </c>
      <c r="BK15" s="1">
        <f t="shared" si="12"/>
        <v>-1</v>
      </c>
      <c r="BL15" s="1">
        <v>13</v>
      </c>
      <c r="BM15" s="1">
        <v>14</v>
      </c>
      <c r="BN15" s="1">
        <f t="shared" si="13"/>
        <v>1</v>
      </c>
      <c r="BO15" s="1">
        <v>27</v>
      </c>
      <c r="BP15" s="1">
        <v>23</v>
      </c>
      <c r="BQ15" s="1">
        <f t="shared" si="14"/>
        <v>-4</v>
      </c>
      <c r="BR15" s="1">
        <v>9</v>
      </c>
      <c r="BS15" s="1">
        <v>8</v>
      </c>
      <c r="BT15" s="1">
        <f t="shared" si="15"/>
        <v>-1</v>
      </c>
      <c r="BU15" s="1">
        <v>77</v>
      </c>
      <c r="BV15" s="1">
        <v>76</v>
      </c>
      <c r="BW15" s="1">
        <f t="shared" si="16"/>
        <v>-1</v>
      </c>
      <c r="BX15" s="1">
        <v>3</v>
      </c>
      <c r="BY15" s="1">
        <v>2</v>
      </c>
      <c r="BZ15" s="1">
        <v>-1</v>
      </c>
      <c r="CA15" s="1">
        <v>4</v>
      </c>
      <c r="CB15" s="1">
        <v>3</v>
      </c>
      <c r="CC15" s="1">
        <v>1</v>
      </c>
      <c r="CD15" s="1">
        <v>2</v>
      </c>
      <c r="CE15" s="1">
        <v>1</v>
      </c>
      <c r="CF15" s="1">
        <f t="shared" si="17"/>
        <v>-1</v>
      </c>
      <c r="CG15" s="1">
        <v>0</v>
      </c>
      <c r="CH15" s="1">
        <v>0</v>
      </c>
      <c r="CI15" s="1">
        <f t="shared" si="18"/>
        <v>0</v>
      </c>
      <c r="CJ15" s="1">
        <v>56.9</v>
      </c>
      <c r="CK15" s="1">
        <v>58.3</v>
      </c>
      <c r="CL15" s="1">
        <f t="shared" si="19"/>
        <v>1.3999999999999986</v>
      </c>
      <c r="CM15" s="1">
        <v>14.3</v>
      </c>
      <c r="CN15" s="1">
        <v>14.5</v>
      </c>
      <c r="CO15" s="1">
        <f t="shared" si="20"/>
        <v>0.19999999999999929</v>
      </c>
      <c r="CP15" s="1">
        <v>8</v>
      </c>
      <c r="CQ15" s="1">
        <v>12</v>
      </c>
      <c r="CR15" s="1">
        <f t="shared" si="21"/>
        <v>4</v>
      </c>
    </row>
    <row r="16" spans="1:96">
      <c r="A16" s="1">
        <v>212</v>
      </c>
      <c r="B16" s="1" t="s">
        <v>95</v>
      </c>
      <c r="C16" s="1">
        <v>2</v>
      </c>
      <c r="D16" s="1" t="s">
        <v>98</v>
      </c>
      <c r="E16" s="1">
        <f>AVERAGE(2,1,1,2,1,1,2,1,1,2,2,1,1,2,2,1,1,1,2,1)</f>
        <v>1.4</v>
      </c>
      <c r="F16" s="1">
        <f>8/28</f>
        <v>0.2857142857142857</v>
      </c>
      <c r="G16" s="1">
        <f>0/28</f>
        <v>0</v>
      </c>
      <c r="H16" s="1">
        <f>5/28</f>
        <v>0.17857142857142858</v>
      </c>
      <c r="I16" s="1">
        <f>(1+1+2)/3</f>
        <v>1.3333333333333333</v>
      </c>
      <c r="J16" s="6">
        <f>AVERAGE(1,1,2,2,1,1,1)</f>
        <v>1.2857142857142858</v>
      </c>
      <c r="K16" s="6">
        <f>AVERAGE(1,1,1,1,1,1)</f>
        <v>1</v>
      </c>
      <c r="L16" s="1">
        <v>1.143</v>
      </c>
      <c r="M16" s="1">
        <f>3/4</f>
        <v>0.75</v>
      </c>
      <c r="N16" s="1">
        <f>5/9</f>
        <v>0.55555555555555558</v>
      </c>
      <c r="O16" s="1">
        <f>4/6</f>
        <v>0.66666666666666663</v>
      </c>
      <c r="P16" s="1">
        <f>15/24</f>
        <v>0.625</v>
      </c>
      <c r="Q16" s="1">
        <f>0/4</f>
        <v>0</v>
      </c>
      <c r="R16" s="1">
        <f>0/9</f>
        <v>0</v>
      </c>
      <c r="S16" s="1">
        <f>0/6</f>
        <v>0</v>
      </c>
      <c r="T16" s="1">
        <f>0/32</f>
        <v>0</v>
      </c>
      <c r="U16" s="1">
        <f>0/4</f>
        <v>0</v>
      </c>
      <c r="V16" s="1">
        <f>1/9</f>
        <v>0.1111111111111111</v>
      </c>
      <c r="W16" s="1">
        <f>0/6</f>
        <v>0</v>
      </c>
      <c r="X16" s="1">
        <f>4/32</f>
        <v>0.125</v>
      </c>
      <c r="Y16" s="8">
        <v>15</v>
      </c>
      <c r="Z16" s="8">
        <v>5</v>
      </c>
      <c r="AA16" s="1">
        <f t="shared" si="0"/>
        <v>-10</v>
      </c>
      <c r="AB16" s="8">
        <v>2</v>
      </c>
      <c r="AC16" s="8">
        <v>1</v>
      </c>
      <c r="AD16" s="1">
        <f t="shared" si="1"/>
        <v>-1</v>
      </c>
      <c r="AE16" s="8">
        <v>10</v>
      </c>
      <c r="AF16" s="8">
        <v>5</v>
      </c>
      <c r="AG16" s="1">
        <f t="shared" si="2"/>
        <v>-5</v>
      </c>
      <c r="AH16" s="8">
        <v>15</v>
      </c>
      <c r="AI16" s="8">
        <v>2</v>
      </c>
      <c r="AJ16" s="1">
        <f t="shared" si="3"/>
        <v>-13</v>
      </c>
      <c r="AK16" s="8">
        <v>46</v>
      </c>
      <c r="AL16" s="8">
        <v>14</v>
      </c>
      <c r="AM16" s="1">
        <f t="shared" si="4"/>
        <v>-32</v>
      </c>
      <c r="AN16" s="1">
        <v>0</v>
      </c>
      <c r="AO16" s="1">
        <v>0</v>
      </c>
      <c r="AP16" s="1">
        <f t="shared" si="5"/>
        <v>0</v>
      </c>
      <c r="AQ16" s="1">
        <v>0</v>
      </c>
      <c r="AR16" s="1">
        <v>0</v>
      </c>
      <c r="AS16" s="1">
        <f t="shared" si="6"/>
        <v>0</v>
      </c>
      <c r="AT16" s="1">
        <v>40</v>
      </c>
      <c r="AU16" s="1">
        <v>42</v>
      </c>
      <c r="AV16" s="1">
        <f t="shared" si="7"/>
        <v>2</v>
      </c>
      <c r="AW16" s="1">
        <v>50</v>
      </c>
      <c r="AX16" s="1">
        <v>50</v>
      </c>
      <c r="AY16" s="1">
        <f t="shared" si="8"/>
        <v>0</v>
      </c>
      <c r="AZ16" s="1">
        <v>55</v>
      </c>
      <c r="BA16" s="1">
        <v>61</v>
      </c>
      <c r="BB16" s="1">
        <f t="shared" si="9"/>
        <v>6</v>
      </c>
      <c r="BC16" s="1">
        <v>40</v>
      </c>
      <c r="BD16" s="1">
        <v>40</v>
      </c>
      <c r="BE16" s="1">
        <f t="shared" si="10"/>
        <v>0</v>
      </c>
      <c r="BF16" s="1">
        <v>10</v>
      </c>
      <c r="BG16" s="1">
        <v>3</v>
      </c>
      <c r="BH16" s="1">
        <f t="shared" si="11"/>
        <v>-7</v>
      </c>
      <c r="BI16" s="1">
        <v>0</v>
      </c>
      <c r="BJ16" s="1">
        <v>1</v>
      </c>
      <c r="BK16" s="1">
        <f t="shared" si="12"/>
        <v>1</v>
      </c>
      <c r="BL16" s="1">
        <v>2</v>
      </c>
      <c r="BM16" s="1">
        <v>3</v>
      </c>
      <c r="BN16" s="1">
        <f t="shared" si="13"/>
        <v>1</v>
      </c>
      <c r="BO16" s="1">
        <v>15</v>
      </c>
      <c r="BP16" s="1">
        <v>6</v>
      </c>
      <c r="BQ16" s="1">
        <f t="shared" si="14"/>
        <v>-9</v>
      </c>
      <c r="BR16" s="1">
        <v>4</v>
      </c>
      <c r="BS16" s="1">
        <v>0</v>
      </c>
      <c r="BT16" s="1">
        <f t="shared" si="15"/>
        <v>-4</v>
      </c>
      <c r="BU16" s="1">
        <v>37</v>
      </c>
      <c r="BV16" s="1">
        <v>13</v>
      </c>
      <c r="BW16" s="1">
        <f t="shared" si="16"/>
        <v>-24</v>
      </c>
      <c r="BX16" s="1">
        <v>4</v>
      </c>
      <c r="BY16" s="1">
        <v>3.5</v>
      </c>
      <c r="BZ16" s="1">
        <v>0.5</v>
      </c>
      <c r="CA16" s="1">
        <v>4</v>
      </c>
      <c r="CB16" s="1">
        <v>3</v>
      </c>
      <c r="CC16" s="1">
        <v>1</v>
      </c>
      <c r="CD16" s="1">
        <v>2</v>
      </c>
      <c r="CE16" s="1">
        <v>1</v>
      </c>
      <c r="CF16" s="1">
        <f t="shared" si="17"/>
        <v>-1</v>
      </c>
      <c r="CG16" s="1">
        <v>0</v>
      </c>
      <c r="CH16" s="1">
        <v>0</v>
      </c>
      <c r="CI16" s="1">
        <f t="shared" si="18"/>
        <v>0</v>
      </c>
      <c r="CJ16" s="1">
        <v>52.5</v>
      </c>
      <c r="CK16" s="1">
        <v>54.2</v>
      </c>
      <c r="CL16" s="1">
        <f t="shared" si="19"/>
        <v>1.7000000000000028</v>
      </c>
      <c r="CM16" s="1">
        <v>16.2</v>
      </c>
      <c r="CN16" s="1">
        <v>16.5</v>
      </c>
      <c r="CO16" s="1">
        <f t="shared" si="20"/>
        <v>0.30000000000000071</v>
      </c>
      <c r="CP16" s="1">
        <v>61</v>
      </c>
      <c r="CQ16" s="1">
        <v>67</v>
      </c>
      <c r="CR16" s="1">
        <f t="shared" si="21"/>
        <v>6</v>
      </c>
    </row>
    <row r="17" spans="1:96">
      <c r="A17" s="1">
        <v>212</v>
      </c>
      <c r="B17" s="1" t="s">
        <v>97</v>
      </c>
      <c r="C17" s="1">
        <v>1</v>
      </c>
      <c r="D17" s="1" t="s">
        <v>98</v>
      </c>
      <c r="E17" s="1">
        <f>AVERAGE(2,1,2,1,1,1,1,2,1,1,1,2,1,0)</f>
        <v>1.2142857142857142</v>
      </c>
      <c r="F17" s="1">
        <f>5/17</f>
        <v>0.29411764705882354</v>
      </c>
      <c r="G17" s="1">
        <f>0/17</f>
        <v>0</v>
      </c>
      <c r="H17" s="1">
        <f>9/17</f>
        <v>0.52941176470588236</v>
      </c>
      <c r="I17" s="1">
        <f>(1+2+1)/3</f>
        <v>1.3333333333333333</v>
      </c>
      <c r="J17" s="6">
        <f>AVERAGE(1,2,1,1,1,2,1)</f>
        <v>1.2857142857142858</v>
      </c>
      <c r="K17" s="6">
        <f>AVERAGE(1,1,1,1,2,1,1)</f>
        <v>1.1428571428571428</v>
      </c>
      <c r="L17" s="1">
        <v>1.1359999999999999</v>
      </c>
      <c r="M17" s="1">
        <f>2/4</f>
        <v>0.5</v>
      </c>
      <c r="N17" s="1">
        <f>7/9</f>
        <v>0.77777777777777779</v>
      </c>
      <c r="O17" s="1">
        <f>5/8</f>
        <v>0.625</v>
      </c>
      <c r="P17" s="1">
        <f>17/25</f>
        <v>0.68</v>
      </c>
      <c r="Q17" s="1">
        <f>0/4</f>
        <v>0</v>
      </c>
      <c r="R17" s="1">
        <f>0/9</f>
        <v>0</v>
      </c>
      <c r="S17" s="1">
        <f>0/8</f>
        <v>0</v>
      </c>
      <c r="T17" s="1">
        <f>0/33</f>
        <v>0</v>
      </c>
      <c r="U17" s="1">
        <f>1/4</f>
        <v>0.25</v>
      </c>
      <c r="V17" s="1">
        <f>1/9</f>
        <v>0.1111111111111111</v>
      </c>
      <c r="W17" s="1">
        <f>0/8</f>
        <v>0</v>
      </c>
      <c r="X17" s="1">
        <f>0/33</f>
        <v>0</v>
      </c>
      <c r="Y17" s="8">
        <v>18</v>
      </c>
      <c r="Z17" s="8">
        <v>3</v>
      </c>
      <c r="AA17" s="1">
        <f t="shared" si="0"/>
        <v>-15</v>
      </c>
      <c r="AB17" s="8">
        <v>6</v>
      </c>
      <c r="AC17" s="8">
        <v>2</v>
      </c>
      <c r="AD17" s="1">
        <f t="shared" si="1"/>
        <v>-4</v>
      </c>
      <c r="AE17" s="8">
        <v>9</v>
      </c>
      <c r="AF17" s="8">
        <v>5</v>
      </c>
      <c r="AG17" s="1">
        <f t="shared" si="2"/>
        <v>-4</v>
      </c>
      <c r="AH17" s="8">
        <v>19</v>
      </c>
      <c r="AI17" s="8">
        <v>7</v>
      </c>
      <c r="AJ17" s="1">
        <f t="shared" si="3"/>
        <v>-12</v>
      </c>
      <c r="AK17" s="8">
        <v>58</v>
      </c>
      <c r="AL17" s="8">
        <v>18</v>
      </c>
      <c r="AM17" s="1">
        <f t="shared" si="4"/>
        <v>-40</v>
      </c>
      <c r="AN17" s="1">
        <v>0</v>
      </c>
      <c r="AO17" s="1">
        <v>0</v>
      </c>
      <c r="AP17" s="1">
        <f t="shared" si="5"/>
        <v>0</v>
      </c>
      <c r="AQ17" s="1">
        <v>3</v>
      </c>
      <c r="AR17" s="1">
        <v>0</v>
      </c>
      <c r="AS17" s="1">
        <f t="shared" si="6"/>
        <v>-3</v>
      </c>
      <c r="AT17" s="1">
        <v>62</v>
      </c>
      <c r="AU17" s="1">
        <v>40</v>
      </c>
      <c r="AV17" s="1">
        <f t="shared" si="7"/>
        <v>-22</v>
      </c>
      <c r="AW17" s="1">
        <v>63</v>
      </c>
      <c r="AX17" s="1">
        <v>50</v>
      </c>
      <c r="AY17" s="1">
        <f t="shared" si="8"/>
        <v>-13</v>
      </c>
      <c r="AZ17" s="1">
        <v>68</v>
      </c>
      <c r="BA17" s="1">
        <v>55</v>
      </c>
      <c r="BB17" s="1">
        <f t="shared" si="9"/>
        <v>-13</v>
      </c>
      <c r="BC17" s="1">
        <v>65</v>
      </c>
      <c r="BD17" s="1">
        <v>40</v>
      </c>
      <c r="BE17" s="1">
        <f t="shared" si="10"/>
        <v>-25</v>
      </c>
      <c r="BF17" s="1">
        <v>8</v>
      </c>
      <c r="BG17" s="1">
        <v>4</v>
      </c>
      <c r="BH17" s="1">
        <f t="shared" si="11"/>
        <v>-4</v>
      </c>
      <c r="BI17" s="1">
        <v>0</v>
      </c>
      <c r="BJ17" s="1">
        <v>0</v>
      </c>
      <c r="BK17" s="1">
        <f t="shared" si="12"/>
        <v>0</v>
      </c>
      <c r="BL17" s="1">
        <v>1</v>
      </c>
      <c r="BM17" s="1">
        <v>0</v>
      </c>
      <c r="BN17" s="1">
        <f t="shared" si="13"/>
        <v>-1</v>
      </c>
      <c r="BO17" s="1">
        <v>14</v>
      </c>
      <c r="BP17" s="1">
        <v>6</v>
      </c>
      <c r="BQ17" s="1">
        <f t="shared" si="14"/>
        <v>-8</v>
      </c>
      <c r="BR17" s="1">
        <v>5</v>
      </c>
      <c r="BS17" s="1">
        <v>2</v>
      </c>
      <c r="BT17" s="1">
        <f t="shared" si="15"/>
        <v>-3</v>
      </c>
      <c r="BU17" s="1">
        <v>35</v>
      </c>
      <c r="BV17" s="1">
        <v>16</v>
      </c>
      <c r="BW17" s="1">
        <f t="shared" si="16"/>
        <v>-19</v>
      </c>
      <c r="BX17" s="1">
        <v>4</v>
      </c>
      <c r="BY17" s="1">
        <v>3</v>
      </c>
      <c r="BZ17" s="1">
        <v>1</v>
      </c>
      <c r="CA17" s="1">
        <v>4</v>
      </c>
      <c r="CB17" s="1">
        <v>3</v>
      </c>
      <c r="CC17" s="1">
        <v>1</v>
      </c>
      <c r="CD17" s="1">
        <v>3</v>
      </c>
      <c r="CE17" s="1">
        <v>1</v>
      </c>
      <c r="CF17" s="1">
        <f t="shared" si="17"/>
        <v>-2</v>
      </c>
      <c r="CG17" s="1">
        <v>0</v>
      </c>
      <c r="CH17" s="1">
        <v>0</v>
      </c>
      <c r="CI17" s="1">
        <f t="shared" si="18"/>
        <v>0</v>
      </c>
      <c r="CJ17" s="1">
        <v>52.6</v>
      </c>
      <c r="CK17" s="1">
        <v>53</v>
      </c>
      <c r="CL17" s="1">
        <f t="shared" si="19"/>
        <v>0.39999999999999858</v>
      </c>
      <c r="CM17" s="1">
        <v>16.5</v>
      </c>
      <c r="CN17" s="1">
        <v>16.2</v>
      </c>
      <c r="CO17" s="1">
        <f t="shared" si="20"/>
        <v>-0.30000000000000071</v>
      </c>
      <c r="CP17" s="1">
        <v>68</v>
      </c>
      <c r="CQ17" s="1">
        <v>61</v>
      </c>
      <c r="CR17" s="1">
        <f t="shared" si="21"/>
        <v>-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17"/>
  <sheetViews>
    <sheetView topLeftCell="I1" workbookViewId="0">
      <selection activeCell="AB6" sqref="AB6"/>
    </sheetView>
  </sheetViews>
  <sheetFormatPr defaultRowHeight="15"/>
  <cols>
    <col min="1" max="3" width="9.140625" style="6"/>
    <col min="4" max="4" width="11.85546875" style="6" customWidth="1"/>
    <col min="5" max="5" width="12.5703125" style="6" customWidth="1"/>
    <col min="6" max="6" width="14.140625" style="6" customWidth="1"/>
    <col min="7" max="7" width="13" style="6" customWidth="1"/>
    <col min="8" max="27" width="9.140625" style="6"/>
    <col min="28" max="28" width="11.5703125" style="6" customWidth="1"/>
    <col min="29" max="29" width="12" style="6" customWidth="1"/>
    <col min="30" max="73" width="9.140625" style="6"/>
    <col min="74" max="74" width="11.5703125" style="6" customWidth="1"/>
    <col min="75" max="16384" width="9.140625" style="6"/>
  </cols>
  <sheetData>
    <row r="1" spans="1:77">
      <c r="A1" s="10" t="s">
        <v>0</v>
      </c>
      <c r="B1" s="10" t="s">
        <v>1</v>
      </c>
      <c r="C1" s="10" t="s">
        <v>2</v>
      </c>
      <c r="D1" s="4" t="s">
        <v>99</v>
      </c>
      <c r="E1" s="4" t="s">
        <v>100</v>
      </c>
      <c r="F1" s="4" t="s">
        <v>101</v>
      </c>
      <c r="G1" s="4" t="s">
        <v>102</v>
      </c>
      <c r="H1" s="5" t="s">
        <v>103</v>
      </c>
      <c r="I1" s="5" t="s">
        <v>104</v>
      </c>
      <c r="J1" s="5" t="s">
        <v>105</v>
      </c>
      <c r="K1" s="5" t="s">
        <v>106</v>
      </c>
      <c r="L1" s="5" t="s">
        <v>107</v>
      </c>
      <c r="M1" s="5" t="s">
        <v>108</v>
      </c>
      <c r="N1" s="5" t="s">
        <v>109</v>
      </c>
      <c r="O1" s="5" t="s">
        <v>110</v>
      </c>
      <c r="P1" s="5" t="s">
        <v>111</v>
      </c>
      <c r="Q1" s="5" t="s">
        <v>112</v>
      </c>
      <c r="R1" s="5" t="s">
        <v>113</v>
      </c>
      <c r="S1" s="5" t="s">
        <v>114</v>
      </c>
      <c r="T1" s="4" t="s">
        <v>115</v>
      </c>
      <c r="U1" s="4" t="s">
        <v>116</v>
      </c>
      <c r="V1" s="4" t="s">
        <v>117</v>
      </c>
      <c r="W1" s="4" t="s">
        <v>118</v>
      </c>
      <c r="X1" s="4" t="s">
        <v>119</v>
      </c>
      <c r="Y1" s="4" t="s">
        <v>120</v>
      </c>
      <c r="Z1" s="4" t="s">
        <v>121</v>
      </c>
      <c r="AA1" s="4" t="s">
        <v>122</v>
      </c>
      <c r="AB1" s="4" t="s">
        <v>123</v>
      </c>
      <c r="AC1" s="4" t="s">
        <v>124</v>
      </c>
      <c r="AD1" s="4" t="s">
        <v>125</v>
      </c>
      <c r="AE1" s="4" t="s">
        <v>126</v>
      </c>
      <c r="AF1" s="4" t="s">
        <v>127</v>
      </c>
      <c r="AG1" s="4" t="s">
        <v>128</v>
      </c>
      <c r="AH1" s="4" t="s">
        <v>129</v>
      </c>
      <c r="AI1" s="4" t="s">
        <v>130</v>
      </c>
      <c r="AJ1" s="4" t="s">
        <v>131</v>
      </c>
      <c r="AK1" s="4" t="s">
        <v>132</v>
      </c>
      <c r="AL1" s="4" t="s">
        <v>133</v>
      </c>
      <c r="AM1" s="4" t="s">
        <v>134</v>
      </c>
      <c r="AN1" s="4" t="s">
        <v>135</v>
      </c>
      <c r="AO1" s="4" t="s">
        <v>136</v>
      </c>
      <c r="AP1" s="4" t="s">
        <v>137</v>
      </c>
      <c r="AQ1" s="4" t="s">
        <v>138</v>
      </c>
      <c r="AR1" s="6" t="s">
        <v>139</v>
      </c>
      <c r="AS1" s="4" t="s">
        <v>140</v>
      </c>
      <c r="AT1" s="6" t="s">
        <v>141</v>
      </c>
      <c r="AU1" s="6" t="s">
        <v>142</v>
      </c>
      <c r="AV1" s="6" t="s">
        <v>143</v>
      </c>
      <c r="AW1" s="6" t="s">
        <v>144</v>
      </c>
      <c r="AX1" s="6" t="s">
        <v>145</v>
      </c>
      <c r="AY1" s="6" t="s">
        <v>146</v>
      </c>
      <c r="AZ1" s="6" t="s">
        <v>147</v>
      </c>
      <c r="BA1" s="6" t="s">
        <v>148</v>
      </c>
      <c r="BB1" s="6" t="s">
        <v>149</v>
      </c>
      <c r="BC1" s="6" t="s">
        <v>150</v>
      </c>
      <c r="BD1" s="6" t="s">
        <v>151</v>
      </c>
      <c r="BE1" s="6" t="s">
        <v>152</v>
      </c>
      <c r="BF1" s="6" t="s">
        <v>153</v>
      </c>
      <c r="BG1" s="6" t="s">
        <v>154</v>
      </c>
      <c r="BH1" s="6" t="s">
        <v>155</v>
      </c>
      <c r="BI1" s="6" t="s">
        <v>156</v>
      </c>
      <c r="BJ1" s="6" t="s">
        <v>157</v>
      </c>
      <c r="BK1" s="6" t="s">
        <v>158</v>
      </c>
      <c r="BL1" s="6" t="s">
        <v>159</v>
      </c>
      <c r="BM1" s="6" t="s">
        <v>160</v>
      </c>
      <c r="BN1" s="6" t="s">
        <v>161</v>
      </c>
      <c r="BO1" s="6" t="s">
        <v>162</v>
      </c>
      <c r="BP1" s="6" t="s">
        <v>163</v>
      </c>
      <c r="BQ1" s="6" t="s">
        <v>164</v>
      </c>
      <c r="BR1" s="6" t="s">
        <v>165</v>
      </c>
      <c r="BS1" s="6" t="s">
        <v>166</v>
      </c>
      <c r="BT1" s="6" t="s">
        <v>167</v>
      </c>
      <c r="BU1" s="6" t="s">
        <v>168</v>
      </c>
      <c r="BV1" s="6" t="s">
        <v>169</v>
      </c>
      <c r="BW1" s="6" t="s">
        <v>170</v>
      </c>
      <c r="BX1" s="6" t="s">
        <v>171</v>
      </c>
      <c r="BY1" s="6" t="s">
        <v>172</v>
      </c>
    </row>
    <row r="2" spans="1:77">
      <c r="A2" s="1">
        <v>202</v>
      </c>
      <c r="B2" s="1" t="s">
        <v>95</v>
      </c>
      <c r="C2" s="1">
        <v>1</v>
      </c>
      <c r="D2" s="11">
        <v>3.57</v>
      </c>
      <c r="E2" s="11">
        <v>1.41</v>
      </c>
      <c r="F2" s="11">
        <v>3.09</v>
      </c>
      <c r="G2" s="11">
        <v>1.32</v>
      </c>
      <c r="H2" s="11">
        <v>0.69</v>
      </c>
      <c r="I2" s="11">
        <v>0.72</v>
      </c>
      <c r="J2" s="11">
        <v>0.57999999999999996</v>
      </c>
      <c r="K2" s="11">
        <v>0.95</v>
      </c>
      <c r="L2" s="11">
        <v>2.37</v>
      </c>
      <c r="M2" s="11">
        <v>0.32</v>
      </c>
      <c r="N2" s="11">
        <v>0.44</v>
      </c>
      <c r="O2" s="11">
        <v>0.16</v>
      </c>
      <c r="P2" s="11">
        <v>0.7</v>
      </c>
      <c r="Q2" s="11">
        <v>0.63</v>
      </c>
      <c r="R2" s="11">
        <v>0.68</v>
      </c>
      <c r="S2" s="11">
        <v>0.49</v>
      </c>
      <c r="T2" s="11">
        <v>13.2</v>
      </c>
      <c r="U2" s="11">
        <v>18.3</v>
      </c>
      <c r="V2" s="11">
        <v>20.05</v>
      </c>
      <c r="W2" s="11">
        <v>24.35</v>
      </c>
      <c r="X2" s="11">
        <v>32.75</v>
      </c>
      <c r="Y2" s="11">
        <v>34.049999999999997</v>
      </c>
      <c r="Z2" s="11">
        <v>26.799999999999997</v>
      </c>
      <c r="AA2" s="11">
        <v>24.950000000000003</v>
      </c>
      <c r="AB2" s="11">
        <v>1.1599999999999999</v>
      </c>
      <c r="AC2" s="11">
        <v>1.1200000000000001</v>
      </c>
      <c r="AD2" s="11">
        <v>1.37</v>
      </c>
      <c r="AE2" s="11">
        <v>1.29</v>
      </c>
      <c r="AF2" s="11">
        <v>54</v>
      </c>
      <c r="AG2" s="11">
        <v>56.5</v>
      </c>
      <c r="AH2" s="11">
        <v>66.099999999999994</v>
      </c>
      <c r="AI2" s="11">
        <v>64.099999999999994</v>
      </c>
      <c r="AJ2" s="11">
        <v>47.6</v>
      </c>
      <c r="AK2" s="11">
        <v>45.4</v>
      </c>
      <c r="AL2" s="11">
        <v>47.1</v>
      </c>
      <c r="AM2" s="11">
        <v>35.700000000000003</v>
      </c>
      <c r="AN2" s="11">
        <v>4.03</v>
      </c>
      <c r="AO2" s="11">
        <v>3.02</v>
      </c>
      <c r="AP2" s="11">
        <v>6.21</v>
      </c>
      <c r="AQ2" s="11">
        <v>2.9</v>
      </c>
      <c r="AR2" s="6">
        <v>0.12494351559</v>
      </c>
      <c r="AS2" s="6">
        <v>3.4643690540299997E-2</v>
      </c>
      <c r="AT2" s="6">
        <v>0.13985539991000001</v>
      </c>
      <c r="AU2" s="6">
        <v>0.15437084904000001</v>
      </c>
      <c r="AV2" s="6">
        <v>0.70921825576099995</v>
      </c>
      <c r="AW2" s="6">
        <v>0.78477831628100003</v>
      </c>
      <c r="AX2" s="6">
        <f t="shared" ref="AX2:AY15" si="0">AV2/AT2</f>
        <v>5.0710823909366196</v>
      </c>
      <c r="AY2" s="6">
        <f t="shared" si="0"/>
        <v>5.0837209302233681</v>
      </c>
      <c r="AZ2" s="6">
        <v>3.1631269769500001E-3</v>
      </c>
      <c r="BA2" s="6">
        <v>2.8720157960899998E-3</v>
      </c>
      <c r="BB2" s="6">
        <v>6.8459105286899996E-2</v>
      </c>
      <c r="BC2" s="6">
        <v>2.3694130317699999E-2</v>
      </c>
      <c r="BD2" s="6">
        <v>0.67532760958000004</v>
      </c>
      <c r="BE2" s="6">
        <v>0.70274636510499999</v>
      </c>
      <c r="BF2" s="6">
        <v>1.58156348848E-3</v>
      </c>
      <c r="BG2" s="6">
        <v>1.43600789804E-3</v>
      </c>
      <c r="BH2" s="6">
        <v>6.6651604157299996E-2</v>
      </c>
      <c r="BI2" s="6">
        <v>2.3694130317699999E-2</v>
      </c>
      <c r="BJ2" s="6">
        <v>0.67532760958000004</v>
      </c>
      <c r="BK2" s="6">
        <v>0.70274636510499999</v>
      </c>
      <c r="BL2" s="6">
        <v>1.58156348848E-3</v>
      </c>
      <c r="BM2" s="6">
        <v>1.43600789804E-3</v>
      </c>
      <c r="BN2" s="6">
        <v>6.6651604157299996E-2</v>
      </c>
      <c r="BO2" s="6">
        <v>2.3694130317699999E-2</v>
      </c>
      <c r="BP2" s="6">
        <v>0</v>
      </c>
      <c r="BQ2" s="6">
        <v>0</v>
      </c>
      <c r="BR2" s="6">
        <v>2.3497514685900001E-2</v>
      </c>
      <c r="BS2" s="6">
        <v>0.109675103213</v>
      </c>
      <c r="BT2" s="6">
        <v>1.58156348848E-3</v>
      </c>
      <c r="BU2" s="6">
        <v>1.43600789804E-3</v>
      </c>
      <c r="BV2" s="6">
        <v>6.6651604000000003E-2</v>
      </c>
      <c r="BW2" s="6">
        <v>2.3694130000000001E-2</v>
      </c>
      <c r="BX2" s="6">
        <v>6.7781299999999998E-4</v>
      </c>
      <c r="BY2" s="6">
        <v>5.3850299999999996E-4</v>
      </c>
    </row>
    <row r="3" spans="1:77">
      <c r="A3" s="1">
        <v>205</v>
      </c>
      <c r="B3" s="1" t="s">
        <v>95</v>
      </c>
      <c r="C3" s="1">
        <v>1</v>
      </c>
      <c r="D3" s="11">
        <v>1.97</v>
      </c>
      <c r="E3" s="11">
        <v>2.9</v>
      </c>
      <c r="F3" s="11">
        <v>1.55</v>
      </c>
      <c r="G3" s="11">
        <v>1.61</v>
      </c>
      <c r="H3" s="11">
        <v>2.1</v>
      </c>
      <c r="I3" s="11">
        <v>0.93</v>
      </c>
      <c r="J3" s="11">
        <v>3.09</v>
      </c>
      <c r="K3" s="11">
        <v>1.28</v>
      </c>
      <c r="L3" s="11">
        <v>0.53</v>
      </c>
      <c r="M3" s="11">
        <v>0.64</v>
      </c>
      <c r="N3" s="11">
        <v>0.54</v>
      </c>
      <c r="O3" s="11">
        <v>0.22</v>
      </c>
      <c r="P3" s="11">
        <v>2.39</v>
      </c>
      <c r="Q3" s="11">
        <v>1.19</v>
      </c>
      <c r="R3" s="11">
        <v>2.41</v>
      </c>
      <c r="S3" s="11">
        <v>1.1200000000000001</v>
      </c>
      <c r="T3" s="11">
        <v>22.5</v>
      </c>
      <c r="U3" s="11">
        <v>24.85</v>
      </c>
      <c r="V3" s="11">
        <v>24.55</v>
      </c>
      <c r="W3" s="11">
        <v>27.299999999999997</v>
      </c>
      <c r="X3" s="11">
        <v>60.95</v>
      </c>
      <c r="Y3" s="11">
        <v>52.1</v>
      </c>
      <c r="Z3" s="11">
        <v>33.150000000000006</v>
      </c>
      <c r="AA3" s="11">
        <v>30.9</v>
      </c>
      <c r="AB3" s="11">
        <v>1.97</v>
      </c>
      <c r="AC3" s="11">
        <v>0.82</v>
      </c>
      <c r="AD3" s="11">
        <v>2.78</v>
      </c>
      <c r="AE3" s="11">
        <v>1.1200000000000001</v>
      </c>
      <c r="AF3" s="11">
        <v>60.7</v>
      </c>
      <c r="AG3" s="11">
        <v>57.9</v>
      </c>
      <c r="AH3" s="11">
        <v>63.8</v>
      </c>
      <c r="AI3" s="11">
        <v>63.4</v>
      </c>
      <c r="AJ3" s="11">
        <v>68.900000000000006</v>
      </c>
      <c r="AK3" s="11">
        <v>49.7</v>
      </c>
      <c r="AL3" s="11">
        <v>44.7</v>
      </c>
      <c r="AM3" s="11">
        <v>28.2</v>
      </c>
      <c r="AN3" s="11">
        <v>10.9</v>
      </c>
      <c r="AO3" s="11">
        <v>8.84</v>
      </c>
      <c r="AP3" s="11">
        <v>13</v>
      </c>
      <c r="AQ3" s="11">
        <v>10.9</v>
      </c>
      <c r="AR3" s="6">
        <v>3.9407744874700001E-2</v>
      </c>
      <c r="AS3" s="6">
        <v>3.3143067574999997E-2</v>
      </c>
      <c r="AT3" s="6">
        <v>0.15193621867900001</v>
      </c>
      <c r="AU3" s="6">
        <v>0.280979561775</v>
      </c>
      <c r="AV3" s="6">
        <v>0.79179954441900002</v>
      </c>
      <c r="AW3" s="6">
        <v>0.66967409316899995</v>
      </c>
      <c r="AX3" s="6">
        <f t="shared" si="0"/>
        <v>5.2113943028413621</v>
      </c>
      <c r="AY3" s="6">
        <f t="shared" si="0"/>
        <v>2.3833551769336694</v>
      </c>
      <c r="AZ3" s="6">
        <v>4.5558086560400002E-4</v>
      </c>
      <c r="BA3" s="6">
        <v>1.2888970723599999E-3</v>
      </c>
      <c r="BB3" s="6">
        <v>3.1890660592300002E-2</v>
      </c>
      <c r="BC3" s="6">
        <v>1.2336586264000001E-2</v>
      </c>
      <c r="BD3" s="6">
        <v>0.71002277904300004</v>
      </c>
      <c r="BE3" s="6">
        <v>0.629534155772</v>
      </c>
      <c r="BF3" s="6">
        <v>0</v>
      </c>
      <c r="BG3" s="6">
        <v>3.6825630638900002E-4</v>
      </c>
      <c r="BH3" s="6">
        <v>3.1890660592300002E-2</v>
      </c>
      <c r="BI3" s="6">
        <v>1.1415945498100001E-2</v>
      </c>
      <c r="BJ3" s="6">
        <v>0.71002277904300004</v>
      </c>
      <c r="BK3" s="6">
        <v>0.629534155772</v>
      </c>
      <c r="BL3" s="6">
        <v>0</v>
      </c>
      <c r="BM3" s="6">
        <v>3.6825630638900002E-4</v>
      </c>
      <c r="BN3" s="6">
        <v>3.1890660592300002E-2</v>
      </c>
      <c r="BO3" s="6">
        <v>1.1415945498100001E-2</v>
      </c>
      <c r="BP3" s="6">
        <v>2.50569476082E-3</v>
      </c>
      <c r="BQ3" s="6">
        <v>2.02540968514E-3</v>
      </c>
      <c r="BR3" s="6">
        <v>2.1867881549E-2</v>
      </c>
      <c r="BS3" s="6">
        <v>2.4120788068500001E-2</v>
      </c>
      <c r="BT3" s="6">
        <v>0</v>
      </c>
      <c r="BU3" s="6">
        <v>3.6825630638900002E-4</v>
      </c>
      <c r="BV3" s="6">
        <v>3.1890661000000001E-2</v>
      </c>
      <c r="BW3" s="6">
        <v>1.1415945E-2</v>
      </c>
      <c r="BX3" s="6">
        <v>1.3667429999999999E-3</v>
      </c>
      <c r="BY3" s="6">
        <v>4.6032039999999996E-3</v>
      </c>
    </row>
    <row r="4" spans="1:77">
      <c r="A4" s="1">
        <v>208</v>
      </c>
      <c r="B4" s="1" t="s">
        <v>95</v>
      </c>
      <c r="C4" s="1">
        <v>1</v>
      </c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6">
        <v>0.10760931289</v>
      </c>
      <c r="AS4" s="6">
        <v>2.13068181818E-2</v>
      </c>
      <c r="AT4" s="6">
        <v>0.14452015900099999</v>
      </c>
      <c r="AU4" s="6">
        <v>0.17631392045499999</v>
      </c>
      <c r="AV4" s="6">
        <v>0.72898921067599998</v>
      </c>
      <c r="AW4" s="6">
        <v>0.78160511363600005</v>
      </c>
      <c r="AX4" s="6">
        <f t="shared" si="0"/>
        <v>5.0442043221870234</v>
      </c>
      <c r="AY4" s="6">
        <f t="shared" si="0"/>
        <v>4.4330312185162173</v>
      </c>
      <c r="AZ4" s="6">
        <v>4.25894378194E-3</v>
      </c>
      <c r="BA4" s="6">
        <v>3.90625E-3</v>
      </c>
      <c r="BB4" s="6">
        <v>0.103634298694</v>
      </c>
      <c r="BC4" s="6">
        <v>1.953125E-2</v>
      </c>
      <c r="BD4" s="6">
        <v>0.69449176604200002</v>
      </c>
      <c r="BE4" s="6">
        <v>0.75390625</v>
      </c>
      <c r="BF4" s="6">
        <v>2.8392958546300001E-4</v>
      </c>
      <c r="BG4" s="6">
        <v>0</v>
      </c>
      <c r="BH4" s="6">
        <v>0.103066439523</v>
      </c>
      <c r="BI4" s="6">
        <v>1.953125E-2</v>
      </c>
      <c r="BJ4" s="6">
        <v>0.69449176604200002</v>
      </c>
      <c r="BK4" s="6">
        <v>0.75390625</v>
      </c>
      <c r="BL4" s="6">
        <v>2.8392958546300001E-4</v>
      </c>
      <c r="BM4" s="6">
        <v>0</v>
      </c>
      <c r="BN4" s="6">
        <v>0.103066439523</v>
      </c>
      <c r="BO4" s="6">
        <v>1.953125E-2</v>
      </c>
      <c r="BP4" s="6">
        <v>7.0982396365699995E-4</v>
      </c>
      <c r="BQ4" s="6">
        <v>1.4204545454500001E-3</v>
      </c>
      <c r="BR4" s="6">
        <v>1.54741624077E-2</v>
      </c>
      <c r="BS4" s="6">
        <v>6.1079545454499999E-2</v>
      </c>
      <c r="BT4" s="6">
        <v>2.8392958546300001E-4</v>
      </c>
      <c r="BU4" s="6">
        <v>0</v>
      </c>
      <c r="BV4" s="6">
        <v>0.10306644</v>
      </c>
      <c r="BW4" s="6">
        <v>1.953125E-2</v>
      </c>
      <c r="BX4" s="6">
        <v>2.8393E-4</v>
      </c>
      <c r="BY4" s="6">
        <v>0</v>
      </c>
    </row>
    <row r="5" spans="1:77">
      <c r="A5" s="1">
        <v>210</v>
      </c>
      <c r="B5" s="1" t="s">
        <v>95</v>
      </c>
      <c r="C5" s="1">
        <v>1</v>
      </c>
      <c r="D5" s="11">
        <v>0.7</v>
      </c>
      <c r="E5" s="11">
        <v>1.1299999999999999</v>
      </c>
      <c r="F5" s="11">
        <v>0.44</v>
      </c>
      <c r="G5" s="11">
        <v>1.08</v>
      </c>
      <c r="H5" s="11">
        <v>0.61</v>
      </c>
      <c r="I5" s="11">
        <v>0.49</v>
      </c>
      <c r="J5" s="11">
        <v>1.66</v>
      </c>
      <c r="K5" s="11">
        <v>1.06</v>
      </c>
      <c r="L5" s="11">
        <v>0.5</v>
      </c>
      <c r="M5" s="11">
        <v>1.62</v>
      </c>
      <c r="N5" s="11">
        <v>0.13</v>
      </c>
      <c r="O5" s="11">
        <v>0.38</v>
      </c>
      <c r="P5" s="11">
        <v>1.26</v>
      </c>
      <c r="Q5" s="11">
        <v>0.56000000000000005</v>
      </c>
      <c r="R5" s="11">
        <v>1.25</v>
      </c>
      <c r="S5" s="11">
        <v>0.52</v>
      </c>
      <c r="T5" s="11">
        <v>7.67</v>
      </c>
      <c r="U5" s="11">
        <v>10.175000000000001</v>
      </c>
      <c r="V5" s="11">
        <v>13.350000000000001</v>
      </c>
      <c r="W5" s="11">
        <v>17.25</v>
      </c>
      <c r="X5" s="11">
        <v>17.700000000000003</v>
      </c>
      <c r="Y5" s="11">
        <v>17.850000000000001</v>
      </c>
      <c r="Z5" s="11">
        <v>11.7</v>
      </c>
      <c r="AA5" s="11">
        <v>13.9</v>
      </c>
      <c r="AB5" s="11">
        <v>0.75</v>
      </c>
      <c r="AC5" s="11">
        <v>2.08</v>
      </c>
      <c r="AD5" s="11">
        <v>1.55</v>
      </c>
      <c r="AE5" s="11">
        <v>3.35</v>
      </c>
      <c r="AF5" s="11">
        <v>63.1</v>
      </c>
      <c r="AG5" s="11">
        <v>24.4</v>
      </c>
      <c r="AH5" s="11">
        <v>74.7</v>
      </c>
      <c r="AI5" s="11">
        <v>33.1</v>
      </c>
      <c r="AJ5" s="11">
        <v>23.7</v>
      </c>
      <c r="AK5" s="11">
        <v>14.3</v>
      </c>
      <c r="AL5" s="11">
        <v>23.4</v>
      </c>
      <c r="AM5" s="11">
        <v>10.7</v>
      </c>
      <c r="AN5" s="11">
        <v>4.41</v>
      </c>
      <c r="AO5" s="11">
        <v>5.39</v>
      </c>
      <c r="AP5" s="11">
        <v>9.5</v>
      </c>
      <c r="AQ5" s="11">
        <v>9.1300000000000008</v>
      </c>
      <c r="AR5" s="6">
        <v>8.1750446006899999E-2</v>
      </c>
      <c r="AS5" s="6">
        <v>6.9928245270700004E-2</v>
      </c>
      <c r="AT5" s="6">
        <v>0.12949942281499999</v>
      </c>
      <c r="AU5" s="6">
        <v>5.4794520547900002E-2</v>
      </c>
      <c r="AV5" s="6">
        <v>0.77342848147800003</v>
      </c>
      <c r="AW5" s="6">
        <v>0.86340508806299998</v>
      </c>
      <c r="AX5" s="6">
        <f t="shared" si="0"/>
        <v>5.972447325752972</v>
      </c>
      <c r="AY5" s="6">
        <f t="shared" si="0"/>
        <v>15.757142857162748</v>
      </c>
      <c r="AZ5" s="6">
        <v>8.3954244936500005E-4</v>
      </c>
      <c r="BA5" s="6">
        <v>0</v>
      </c>
      <c r="BB5" s="6">
        <v>6.8317766817100001E-2</v>
      </c>
      <c r="BC5" s="6">
        <v>6.5362035225000004E-2</v>
      </c>
      <c r="BD5" s="6">
        <v>0.76219960121700003</v>
      </c>
      <c r="BE5" s="6">
        <v>0.83561643835599997</v>
      </c>
      <c r="BF5" s="6">
        <v>4.1977122468300001E-4</v>
      </c>
      <c r="BG5" s="6">
        <v>0</v>
      </c>
      <c r="BH5" s="6">
        <v>6.8317766817100001E-2</v>
      </c>
      <c r="BI5" s="6">
        <v>6.4970645792600007E-2</v>
      </c>
      <c r="BJ5" s="6">
        <v>0.76219960121700003</v>
      </c>
      <c r="BK5" s="6">
        <v>0.83561643835599997</v>
      </c>
      <c r="BL5" s="6">
        <v>4.1977122468300001E-4</v>
      </c>
      <c r="BM5" s="6">
        <v>0</v>
      </c>
      <c r="BN5" s="6">
        <v>6.8317766817100001E-2</v>
      </c>
      <c r="BO5" s="6">
        <v>6.4970645792600007E-2</v>
      </c>
      <c r="BP5" s="6">
        <v>6.2965683702399995E-4</v>
      </c>
      <c r="BQ5" s="6">
        <v>5.2185257664699996E-4</v>
      </c>
      <c r="BR5" s="6">
        <v>4.5335292265700003E-2</v>
      </c>
      <c r="BS5" s="6">
        <v>0.135159817352</v>
      </c>
      <c r="BT5" s="6">
        <v>4.1977122468300001E-4</v>
      </c>
      <c r="BU5" s="6">
        <v>0</v>
      </c>
      <c r="BV5" s="6">
        <v>6.8317767000000001E-2</v>
      </c>
      <c r="BW5" s="6">
        <v>6.4840182999999996E-2</v>
      </c>
      <c r="BX5" s="6">
        <v>2.8334559999999998E-3</v>
      </c>
      <c r="BY5" s="6">
        <v>1.3046310000000001E-3</v>
      </c>
    </row>
    <row r="6" spans="1:77">
      <c r="A6" s="1">
        <v>204</v>
      </c>
      <c r="B6" s="1" t="s">
        <v>95</v>
      </c>
      <c r="C6" s="1">
        <v>2</v>
      </c>
      <c r="D6" s="11">
        <v>7.11</v>
      </c>
      <c r="E6" s="11">
        <v>1.68</v>
      </c>
      <c r="F6" s="11">
        <v>3.63</v>
      </c>
      <c r="G6" s="11">
        <v>0.85</v>
      </c>
      <c r="H6" s="11">
        <v>0.84</v>
      </c>
      <c r="I6" s="11">
        <v>1</v>
      </c>
      <c r="J6" s="11">
        <v>1.08</v>
      </c>
      <c r="K6" s="11">
        <v>1.29</v>
      </c>
      <c r="L6" s="11">
        <v>0.28999999999999998</v>
      </c>
      <c r="M6" s="11">
        <v>0.71</v>
      </c>
      <c r="N6" s="11">
        <v>0.25</v>
      </c>
      <c r="O6" s="11">
        <v>0.28999999999999998</v>
      </c>
      <c r="P6" s="11">
        <v>0.68</v>
      </c>
      <c r="Q6" s="11">
        <v>1.23</v>
      </c>
      <c r="R6" s="11">
        <v>0.56000000000000005</v>
      </c>
      <c r="S6" s="11">
        <v>1.81</v>
      </c>
      <c r="T6" s="11">
        <v>27.45</v>
      </c>
      <c r="U6" s="11">
        <v>34.799999999999997</v>
      </c>
      <c r="V6" s="11">
        <v>27.25</v>
      </c>
      <c r="W6" s="11">
        <v>34.049999999999997</v>
      </c>
      <c r="X6" s="11">
        <v>32.5</v>
      </c>
      <c r="Y6" s="11">
        <v>35.4</v>
      </c>
      <c r="Z6" s="11">
        <v>18.100000000000001</v>
      </c>
      <c r="AA6" s="11">
        <v>18.399999999999999</v>
      </c>
      <c r="AB6" s="11">
        <v>17.7</v>
      </c>
      <c r="AC6" s="11">
        <v>4.1500000000000004</v>
      </c>
      <c r="AD6" s="11">
        <v>14.2</v>
      </c>
      <c r="AE6" s="11">
        <v>2.5</v>
      </c>
      <c r="AF6" s="11">
        <v>54.6</v>
      </c>
      <c r="AG6" s="11">
        <v>51.2</v>
      </c>
      <c r="AH6" s="11">
        <v>55.4</v>
      </c>
      <c r="AI6" s="11">
        <v>52.4</v>
      </c>
      <c r="AJ6" s="11">
        <v>30</v>
      </c>
      <c r="AK6" s="11">
        <v>27.9</v>
      </c>
      <c r="AL6" s="11">
        <v>17.3</v>
      </c>
      <c r="AM6" s="11">
        <v>15.6</v>
      </c>
      <c r="AN6" s="11">
        <v>9.39</v>
      </c>
      <c r="AO6" s="11">
        <v>6.46</v>
      </c>
      <c r="AP6" s="11">
        <v>7.41</v>
      </c>
      <c r="AQ6" s="11">
        <v>5.61</v>
      </c>
      <c r="AR6" s="6">
        <v>4.31541781091E-3</v>
      </c>
      <c r="AS6" s="6">
        <v>6.2567036110100002E-3</v>
      </c>
      <c r="AT6" s="6">
        <v>0.17516673205200001</v>
      </c>
      <c r="AU6" s="6">
        <v>0.18877368609199999</v>
      </c>
      <c r="AV6" s="6">
        <v>0.72930561004299999</v>
      </c>
      <c r="AW6" s="6">
        <v>0.61565963532400003</v>
      </c>
      <c r="AX6" s="6">
        <f t="shared" si="0"/>
        <v>4.1634938409794522</v>
      </c>
      <c r="AY6" s="6">
        <f t="shared" si="0"/>
        <v>3.2613636363701382</v>
      </c>
      <c r="AZ6" s="6">
        <v>1.0788544527299999E-2</v>
      </c>
      <c r="BA6" s="6">
        <v>3.82552735073E-2</v>
      </c>
      <c r="BB6" s="6">
        <v>3.9231071008200002E-4</v>
      </c>
      <c r="BC6" s="6">
        <v>1.60886664283E-3</v>
      </c>
      <c r="BD6" s="6">
        <v>0.66967438211100005</v>
      </c>
      <c r="BE6" s="6">
        <v>0.58687879871299997</v>
      </c>
      <c r="BF6" s="6">
        <v>1.1769321302499999E-3</v>
      </c>
      <c r="BG6" s="6">
        <v>0</v>
      </c>
      <c r="BH6" s="6">
        <v>1.9615535504100001E-4</v>
      </c>
      <c r="BI6" s="6">
        <v>1.60886664283E-3</v>
      </c>
      <c r="BJ6" s="6">
        <v>0.66967438211100005</v>
      </c>
      <c r="BK6" s="6">
        <v>0.58687879871299997</v>
      </c>
      <c r="BL6" s="6">
        <v>1.1769321302499999E-3</v>
      </c>
      <c r="BM6" s="6">
        <v>0</v>
      </c>
      <c r="BN6" s="6">
        <v>1.9615535504100001E-4</v>
      </c>
      <c r="BO6" s="6">
        <v>1.60886664283E-3</v>
      </c>
      <c r="BP6" s="6">
        <v>2.1184778344399999E-2</v>
      </c>
      <c r="BQ6" s="6">
        <v>7.1505184125799997E-4</v>
      </c>
      <c r="BR6" s="6">
        <v>4.25657120439E-2</v>
      </c>
      <c r="BS6" s="6">
        <v>0.108866642832</v>
      </c>
      <c r="BT6" s="6">
        <v>1.1769321302499999E-3</v>
      </c>
      <c r="BU6" s="6">
        <v>0</v>
      </c>
      <c r="BV6" s="6">
        <v>1.9615499999999999E-4</v>
      </c>
      <c r="BW6" s="6">
        <v>1.6088669999999999E-3</v>
      </c>
      <c r="BX6" s="6">
        <v>1.9615539999999999E-3</v>
      </c>
      <c r="BY6" s="6">
        <v>1.6267429E-2</v>
      </c>
    </row>
    <row r="7" spans="1:77">
      <c r="A7" s="1">
        <v>207</v>
      </c>
      <c r="B7" s="1" t="s">
        <v>95</v>
      </c>
      <c r="C7" s="1">
        <v>2</v>
      </c>
      <c r="D7" s="11">
        <v>2.89</v>
      </c>
      <c r="E7" s="11">
        <v>1.88</v>
      </c>
      <c r="F7" s="11">
        <v>1.05</v>
      </c>
      <c r="G7" s="11">
        <v>1.57</v>
      </c>
      <c r="H7" s="11">
        <v>0.49</v>
      </c>
      <c r="I7" s="11">
        <v>0.69</v>
      </c>
      <c r="J7" s="11">
        <v>0.69</v>
      </c>
      <c r="K7" s="11">
        <v>1.1000000000000001</v>
      </c>
      <c r="L7" s="11">
        <v>0.65</v>
      </c>
      <c r="M7" s="11">
        <v>1.45</v>
      </c>
      <c r="N7" s="11">
        <v>0.37</v>
      </c>
      <c r="O7" s="11">
        <v>0.68</v>
      </c>
      <c r="P7" s="11">
        <v>0.69</v>
      </c>
      <c r="Q7" s="11">
        <v>0.7</v>
      </c>
      <c r="R7" s="11">
        <v>0.8</v>
      </c>
      <c r="S7" s="11">
        <v>0.68</v>
      </c>
      <c r="T7" s="11">
        <v>13.7</v>
      </c>
      <c r="U7" s="11">
        <v>15.85</v>
      </c>
      <c r="V7" s="11">
        <v>17.850000000000001</v>
      </c>
      <c r="W7" s="11">
        <v>23.549999999999997</v>
      </c>
      <c r="X7" s="11">
        <v>22.25</v>
      </c>
      <c r="Y7" s="11">
        <v>30.75</v>
      </c>
      <c r="Z7" s="11">
        <v>14.95</v>
      </c>
      <c r="AA7" s="11">
        <v>24</v>
      </c>
      <c r="AB7" s="11">
        <v>1.24</v>
      </c>
      <c r="AC7" s="11">
        <v>1.56</v>
      </c>
      <c r="AD7" s="11">
        <v>1.66</v>
      </c>
      <c r="AE7" s="11">
        <v>1.74</v>
      </c>
      <c r="AF7" s="11">
        <v>54.4</v>
      </c>
      <c r="AG7" s="11">
        <v>39.700000000000003</v>
      </c>
      <c r="AH7" s="11">
        <v>58.8</v>
      </c>
      <c r="AI7" s="11">
        <v>47.1</v>
      </c>
      <c r="AJ7" s="11">
        <v>34.5</v>
      </c>
      <c r="AK7" s="11">
        <v>32.6</v>
      </c>
      <c r="AL7" s="11">
        <v>29.6</v>
      </c>
      <c r="AM7" s="11">
        <v>24.5</v>
      </c>
      <c r="AN7" s="11">
        <v>7.58</v>
      </c>
      <c r="AO7" s="11">
        <v>9.77</v>
      </c>
      <c r="AP7" s="11">
        <v>6.18</v>
      </c>
      <c r="AQ7" s="11">
        <v>10.5</v>
      </c>
      <c r="AR7" s="6">
        <v>0.24425287356299999</v>
      </c>
      <c r="AS7" s="6">
        <v>0.145660530042</v>
      </c>
      <c r="AT7" s="6">
        <v>9.2775041050899995E-2</v>
      </c>
      <c r="AU7" s="6">
        <v>0.135140602873</v>
      </c>
      <c r="AV7" s="6">
        <v>0.62335796387499998</v>
      </c>
      <c r="AW7" s="6">
        <v>0.64313170139599996</v>
      </c>
      <c r="AX7" s="6">
        <f t="shared" si="0"/>
        <v>6.7190265486705805</v>
      </c>
      <c r="AY7" s="6">
        <f t="shared" si="0"/>
        <v>4.7589820359199573</v>
      </c>
      <c r="AZ7" s="6">
        <v>4.9261083743800003E-3</v>
      </c>
      <c r="BA7" s="6">
        <v>1.0317620878E-2</v>
      </c>
      <c r="BB7" s="6">
        <v>0.208333333333</v>
      </c>
      <c r="BC7" s="6">
        <v>0.13857980983199999</v>
      </c>
      <c r="BD7" s="6">
        <v>0.53386699507400004</v>
      </c>
      <c r="BE7" s="6">
        <v>0.35363139793600001</v>
      </c>
      <c r="BF7" s="6">
        <v>4.1050903119900002E-4</v>
      </c>
      <c r="BG7" s="6">
        <v>6.0691887517700001E-4</v>
      </c>
      <c r="BH7" s="6">
        <v>0.20730706075499999</v>
      </c>
      <c r="BI7" s="6">
        <v>0.13493829658100001</v>
      </c>
      <c r="BJ7" s="6">
        <v>0.53386699507400004</v>
      </c>
      <c r="BK7" s="6">
        <v>0.35363139793600001</v>
      </c>
      <c r="BL7" s="6">
        <v>2.05254515599E-4</v>
      </c>
      <c r="BM7" s="6">
        <v>6.0691887517700001E-4</v>
      </c>
      <c r="BN7" s="6">
        <v>0.20730706075499999</v>
      </c>
      <c r="BO7" s="6">
        <v>0.13493829658100001</v>
      </c>
      <c r="BP7" s="6">
        <v>1.026272578E-3</v>
      </c>
      <c r="BQ7" s="6">
        <v>2.4883673882299999E-2</v>
      </c>
      <c r="BR7" s="6">
        <v>6.7118226601000003E-2</v>
      </c>
      <c r="BS7" s="6">
        <v>7.1616427270899993E-2</v>
      </c>
      <c r="BT7" s="6">
        <v>2.05254515599E-4</v>
      </c>
      <c r="BU7" s="6">
        <v>6.0691887517700001E-4</v>
      </c>
      <c r="BV7" s="6">
        <v>0.20730706099999999</v>
      </c>
      <c r="BW7" s="6">
        <v>0.13493829700000001</v>
      </c>
      <c r="BX7" s="6">
        <v>8.2101799999999996E-4</v>
      </c>
      <c r="BY7" s="6">
        <v>1.2138380000000001E-3</v>
      </c>
    </row>
    <row r="8" spans="1:77">
      <c r="A8" s="1">
        <v>211</v>
      </c>
      <c r="B8" s="1" t="s">
        <v>95</v>
      </c>
      <c r="C8" s="1">
        <v>2</v>
      </c>
      <c r="D8" s="11">
        <v>7.75</v>
      </c>
      <c r="E8" s="11">
        <v>2.59</v>
      </c>
      <c r="F8" s="11">
        <v>12.4</v>
      </c>
      <c r="G8" s="11">
        <v>1.85</v>
      </c>
      <c r="H8" s="11">
        <v>1.22</v>
      </c>
      <c r="I8" s="11">
        <v>1.26</v>
      </c>
      <c r="J8" s="11">
        <v>2.0299999999999998</v>
      </c>
      <c r="K8" s="11">
        <v>1.4</v>
      </c>
      <c r="L8" s="11">
        <v>2.37</v>
      </c>
      <c r="M8" s="11">
        <v>0.78</v>
      </c>
      <c r="N8" s="11">
        <v>0.28000000000000003</v>
      </c>
      <c r="O8" s="11">
        <v>0.4</v>
      </c>
      <c r="P8" s="11">
        <v>1.58</v>
      </c>
      <c r="Q8" s="11">
        <v>0.85</v>
      </c>
      <c r="R8" s="11">
        <v>1.44</v>
      </c>
      <c r="S8" s="11">
        <v>1.02</v>
      </c>
      <c r="T8" s="11">
        <v>14.8</v>
      </c>
      <c r="U8" s="11">
        <v>11.8</v>
      </c>
      <c r="V8" s="11">
        <v>25.65</v>
      </c>
      <c r="W8" s="11">
        <v>18.850000000000001</v>
      </c>
      <c r="X8" s="11">
        <v>24.25</v>
      </c>
      <c r="Y8" s="11">
        <v>17.950000000000003</v>
      </c>
      <c r="Z8" s="11">
        <v>18.700000000000003</v>
      </c>
      <c r="AA8" s="11">
        <v>12.65</v>
      </c>
      <c r="AB8" s="11">
        <v>24.3</v>
      </c>
      <c r="AC8" s="11">
        <v>0.85</v>
      </c>
      <c r="AD8" s="11">
        <v>33</v>
      </c>
      <c r="AE8" s="11">
        <v>0.92</v>
      </c>
      <c r="AF8" s="11">
        <v>42.5</v>
      </c>
      <c r="AG8" s="11">
        <v>26.7</v>
      </c>
      <c r="AH8" s="11">
        <v>58.4</v>
      </c>
      <c r="AI8" s="11">
        <v>29</v>
      </c>
      <c r="AJ8" s="11">
        <v>29.4</v>
      </c>
      <c r="AK8" s="11">
        <v>14.1</v>
      </c>
      <c r="AL8" s="11">
        <v>24.6</v>
      </c>
      <c r="AM8" s="11">
        <v>9.81</v>
      </c>
      <c r="AN8" s="11">
        <v>9.99</v>
      </c>
      <c r="AO8" s="11">
        <v>3.14</v>
      </c>
      <c r="AP8" s="11">
        <v>17.2</v>
      </c>
      <c r="AQ8" s="11">
        <v>2.38</v>
      </c>
      <c r="AR8" s="6">
        <v>6.5954922894399998E-2</v>
      </c>
      <c r="AS8" s="6">
        <v>0.11699376236099999</v>
      </c>
      <c r="AT8" s="6">
        <v>0.378054567023</v>
      </c>
      <c r="AU8" s="6">
        <v>0.117906587555</v>
      </c>
      <c r="AV8" s="6">
        <v>0.533926453144</v>
      </c>
      <c r="AW8" s="6">
        <v>0.72980374258299996</v>
      </c>
      <c r="AX8" s="6">
        <f t="shared" si="0"/>
        <v>1.4122999686220352</v>
      </c>
      <c r="AY8" s="6">
        <f t="shared" si="0"/>
        <v>6.1896774193602004</v>
      </c>
      <c r="AZ8" s="6">
        <v>1.7793594306E-3</v>
      </c>
      <c r="BA8" s="6">
        <v>6.8461889548200004E-3</v>
      </c>
      <c r="BB8" s="6">
        <v>6.3938315539700002E-2</v>
      </c>
      <c r="BC8" s="6">
        <v>0.10603986003300001</v>
      </c>
      <c r="BD8" s="6">
        <v>0.51470937129299998</v>
      </c>
      <c r="BE8" s="6">
        <v>0.72554389167800004</v>
      </c>
      <c r="BF8" s="6">
        <v>2.3724792408100001E-4</v>
      </c>
      <c r="BG8" s="6">
        <v>3.0427506465799999E-4</v>
      </c>
      <c r="BH8" s="6">
        <v>6.3938315539700002E-2</v>
      </c>
      <c r="BI8" s="6">
        <v>0.10603986003300001</v>
      </c>
      <c r="BJ8" s="6">
        <v>0.51470937129299998</v>
      </c>
      <c r="BK8" s="6">
        <v>0.72554389167800004</v>
      </c>
      <c r="BL8" s="6">
        <v>2.3724792408100001E-4</v>
      </c>
      <c r="BM8" s="6">
        <v>3.0427506465799999E-4</v>
      </c>
      <c r="BN8" s="6">
        <v>6.3938315539700002E-2</v>
      </c>
      <c r="BO8" s="6">
        <v>0.10603986003300001</v>
      </c>
      <c r="BP8" s="6">
        <v>2.3724792408100001E-4</v>
      </c>
      <c r="BQ8" s="6">
        <v>4.56412596988E-4</v>
      </c>
      <c r="BR8" s="6">
        <v>3.08422301305E-3</v>
      </c>
      <c r="BS8" s="6">
        <v>7.45473908413E-3</v>
      </c>
      <c r="BT8" s="6">
        <v>2.3724792408100001E-4</v>
      </c>
      <c r="BU8" s="6">
        <v>3.0427506465799999E-4</v>
      </c>
      <c r="BV8" s="6">
        <v>6.3938315999999995E-2</v>
      </c>
      <c r="BW8" s="6">
        <v>0.10603986</v>
      </c>
      <c r="BX8" s="6">
        <v>3.5587200000000002E-4</v>
      </c>
      <c r="BY8" s="6">
        <v>1.5213800000000001E-4</v>
      </c>
    </row>
    <row r="9" spans="1:77">
      <c r="A9" s="1">
        <v>212</v>
      </c>
      <c r="B9" s="1" t="s">
        <v>95</v>
      </c>
      <c r="C9" s="1">
        <v>2</v>
      </c>
      <c r="D9" s="11">
        <v>3.98</v>
      </c>
      <c r="E9" s="11">
        <v>3.86</v>
      </c>
      <c r="F9" s="11">
        <v>3.62</v>
      </c>
      <c r="G9" s="11">
        <v>3.11</v>
      </c>
      <c r="H9" s="11">
        <v>0.5</v>
      </c>
      <c r="I9" s="11">
        <v>0.3</v>
      </c>
      <c r="J9" s="11">
        <v>0.89</v>
      </c>
      <c r="K9" s="11">
        <v>0.27</v>
      </c>
      <c r="L9" s="11">
        <v>1.1599999999999999</v>
      </c>
      <c r="M9" s="11">
        <v>0.61</v>
      </c>
      <c r="N9" s="11">
        <v>0.33</v>
      </c>
      <c r="O9" s="11">
        <v>0.5</v>
      </c>
      <c r="P9" s="11">
        <v>0.48</v>
      </c>
      <c r="Q9" s="11">
        <v>0.54</v>
      </c>
      <c r="R9" s="11">
        <v>0.47</v>
      </c>
      <c r="S9" s="11">
        <v>0.49</v>
      </c>
      <c r="T9" s="11">
        <v>25.5</v>
      </c>
      <c r="U9" s="11">
        <v>15.35</v>
      </c>
      <c r="V9" s="11">
        <v>26.6</v>
      </c>
      <c r="W9" s="11">
        <v>20.75</v>
      </c>
      <c r="X9" s="11">
        <v>41.8</v>
      </c>
      <c r="Y9" s="11">
        <v>29.35</v>
      </c>
      <c r="Z9" s="11">
        <v>36.5</v>
      </c>
      <c r="AA9" s="11">
        <v>28.45</v>
      </c>
      <c r="AB9" s="11">
        <v>0.59</v>
      </c>
      <c r="AC9" s="11">
        <v>2.0299999999999998</v>
      </c>
      <c r="AD9" s="11">
        <v>0.59</v>
      </c>
      <c r="AE9" s="11">
        <v>1.94</v>
      </c>
      <c r="AF9" s="11">
        <v>52.6</v>
      </c>
      <c r="AG9" s="11">
        <v>49.9</v>
      </c>
      <c r="AH9" s="11">
        <v>51.9</v>
      </c>
      <c r="AI9" s="11">
        <v>56.5</v>
      </c>
      <c r="AJ9" s="11">
        <v>36.4</v>
      </c>
      <c r="AK9" s="11">
        <v>31.2</v>
      </c>
      <c r="AL9" s="11">
        <v>30.7</v>
      </c>
      <c r="AM9" s="11">
        <v>26.4</v>
      </c>
      <c r="AN9" s="11">
        <v>2.46</v>
      </c>
      <c r="AO9" s="11">
        <v>3.47</v>
      </c>
      <c r="AP9" s="11">
        <v>2.27</v>
      </c>
      <c r="AQ9" s="11">
        <v>4.5</v>
      </c>
      <c r="AR9" s="6">
        <v>2.06263363099E-2</v>
      </c>
      <c r="AS9" s="6">
        <v>8.99311011725E-2</v>
      </c>
      <c r="AT9" s="6">
        <v>0.343856118727</v>
      </c>
      <c r="AU9" s="6">
        <v>0.26556267375800002</v>
      </c>
      <c r="AV9" s="6">
        <v>0.60231417431800005</v>
      </c>
      <c r="AW9" s="6">
        <v>0.61186993835400005</v>
      </c>
      <c r="AX9" s="6">
        <f t="shared" si="0"/>
        <v>1.7516459400165549</v>
      </c>
      <c r="AY9" s="6">
        <f t="shared" si="0"/>
        <v>2.3040509786084633</v>
      </c>
      <c r="AZ9" s="6">
        <v>1.8110929442799999E-2</v>
      </c>
      <c r="BA9" s="6">
        <v>2.0911398525299999E-2</v>
      </c>
      <c r="BB9" s="6">
        <v>1.7607848069399998E-2</v>
      </c>
      <c r="BC9" s="6">
        <v>8.2074217333499996E-2</v>
      </c>
      <c r="BD9" s="6">
        <v>0.57829203873699997</v>
      </c>
      <c r="BE9" s="6">
        <v>0.60667230750599999</v>
      </c>
      <c r="BF9" s="6">
        <v>1.2577034335299999E-4</v>
      </c>
      <c r="BG9" s="6">
        <v>1.20875135985E-4</v>
      </c>
      <c r="BH9" s="6">
        <v>1.7607848069399998E-2</v>
      </c>
      <c r="BI9" s="6">
        <v>8.1953342197500001E-2</v>
      </c>
      <c r="BJ9" s="6">
        <v>0.57829203873699997</v>
      </c>
      <c r="BK9" s="6">
        <v>0.60667230750599999</v>
      </c>
      <c r="BL9" s="6">
        <v>0</v>
      </c>
      <c r="BM9" s="6">
        <v>1.20875135985E-4</v>
      </c>
      <c r="BN9" s="6">
        <v>1.7607848069399998E-2</v>
      </c>
      <c r="BO9" s="6">
        <v>8.1953342197500001E-2</v>
      </c>
      <c r="BP9" s="6">
        <v>3.7731103005900001E-4</v>
      </c>
      <c r="BQ9" s="6">
        <v>4.8350054393799999E-4</v>
      </c>
      <c r="BR9" s="6">
        <v>0.11243868695799999</v>
      </c>
      <c r="BS9" s="6">
        <v>8.7030097908900005E-3</v>
      </c>
      <c r="BT9" s="6">
        <v>0</v>
      </c>
      <c r="BU9" s="6">
        <v>1.20875135985E-4</v>
      </c>
      <c r="BV9" s="6">
        <v>1.7482078000000002E-2</v>
      </c>
      <c r="BW9" s="6">
        <v>8.1832467000000006E-2</v>
      </c>
      <c r="BX9" s="6">
        <v>0</v>
      </c>
      <c r="BY9" s="6">
        <v>1.20875E-4</v>
      </c>
    </row>
    <row r="10" spans="1:77">
      <c r="A10" s="1">
        <v>204</v>
      </c>
      <c r="B10" s="1" t="s">
        <v>97</v>
      </c>
      <c r="C10" s="1">
        <v>1</v>
      </c>
      <c r="D10" s="11">
        <v>4.0199999999999996</v>
      </c>
      <c r="E10" s="11">
        <v>1.74</v>
      </c>
      <c r="F10" s="11">
        <v>6.73</v>
      </c>
      <c r="G10" s="11">
        <v>1.1299999999999999</v>
      </c>
      <c r="H10" s="11">
        <v>2.85</v>
      </c>
      <c r="I10" s="11">
        <v>1.1499999999999999</v>
      </c>
      <c r="J10" s="11">
        <v>6.23</v>
      </c>
      <c r="K10" s="11">
        <v>1.73</v>
      </c>
      <c r="L10" s="11">
        <v>0.99</v>
      </c>
      <c r="M10" s="11">
        <v>0.87</v>
      </c>
      <c r="N10" s="11">
        <v>0.51</v>
      </c>
      <c r="O10" s="11">
        <v>0.26</v>
      </c>
      <c r="P10" s="11">
        <v>0.57999999999999996</v>
      </c>
      <c r="Q10" s="11">
        <v>0.68</v>
      </c>
      <c r="R10" s="11">
        <v>0.22</v>
      </c>
      <c r="S10" s="11">
        <v>0.44</v>
      </c>
      <c r="T10" s="11">
        <v>17.2</v>
      </c>
      <c r="U10" s="11">
        <v>25</v>
      </c>
      <c r="V10" s="11">
        <v>24.6</v>
      </c>
      <c r="W10" s="11">
        <v>24.549999999999997</v>
      </c>
      <c r="X10" s="11">
        <v>25.75</v>
      </c>
      <c r="Y10" s="11">
        <v>30.8</v>
      </c>
      <c r="Z10" s="11">
        <v>17.100000000000001</v>
      </c>
      <c r="AA10" s="11">
        <v>17.8</v>
      </c>
      <c r="AB10" s="11">
        <v>6.05</v>
      </c>
      <c r="AC10" s="11">
        <v>6.49</v>
      </c>
      <c r="AD10" s="11">
        <v>9.1999999999999993</v>
      </c>
      <c r="AE10" s="11">
        <v>4.43</v>
      </c>
      <c r="AF10" s="11">
        <v>43.7</v>
      </c>
      <c r="AG10" s="11">
        <v>68.3</v>
      </c>
      <c r="AH10" s="11">
        <v>59.9</v>
      </c>
      <c r="AI10" s="11">
        <v>73.400000000000006</v>
      </c>
      <c r="AJ10" s="11">
        <v>30</v>
      </c>
      <c r="AK10" s="11">
        <v>40.5</v>
      </c>
      <c r="AL10" s="11">
        <v>23.6</v>
      </c>
      <c r="AM10" s="11">
        <v>31.3</v>
      </c>
      <c r="AN10" s="11">
        <v>12</v>
      </c>
      <c r="AO10" s="11">
        <v>16.399999999999999</v>
      </c>
      <c r="AP10" s="11">
        <v>21.5</v>
      </c>
      <c r="AQ10" s="11">
        <v>15.4</v>
      </c>
      <c r="AR10" s="6">
        <v>6.6993043030099996E-3</v>
      </c>
      <c r="AS10" s="6">
        <v>1.50424067851E-2</v>
      </c>
      <c r="AT10" s="6">
        <v>0.172378253028</v>
      </c>
      <c r="AU10" s="6">
        <v>9.3134901584300003E-2</v>
      </c>
      <c r="AV10" s="6">
        <v>0.75779438289099998</v>
      </c>
      <c r="AW10" s="6">
        <v>0.796447431589</v>
      </c>
      <c r="AX10" s="6">
        <f t="shared" si="0"/>
        <v>4.3961136023806251</v>
      </c>
      <c r="AY10" s="6">
        <f t="shared" si="0"/>
        <v>8.5515463917477224</v>
      </c>
      <c r="AZ10" s="6">
        <v>1.2367946405599999E-2</v>
      </c>
      <c r="BA10" s="6">
        <v>7.0411265802499999E-3</v>
      </c>
      <c r="BB10" s="6">
        <v>5.1533110023199995E-4</v>
      </c>
      <c r="BC10" s="6">
        <v>1.9203072491599999E-3</v>
      </c>
      <c r="BD10" s="6">
        <v>0.72378253027600004</v>
      </c>
      <c r="BE10" s="6">
        <v>0.74299887982099999</v>
      </c>
      <c r="BF10" s="6">
        <v>5.1533110023199995E-4</v>
      </c>
      <c r="BG10" s="6">
        <v>3.2005120819300002E-4</v>
      </c>
      <c r="BH10" s="6">
        <v>0</v>
      </c>
      <c r="BI10" s="6">
        <v>9.6015362457999996E-4</v>
      </c>
      <c r="BJ10" s="6">
        <v>0.72378253027600004</v>
      </c>
      <c r="BK10" s="6">
        <v>0.74299887982099999</v>
      </c>
      <c r="BL10" s="6">
        <v>5.1533110023199995E-4</v>
      </c>
      <c r="BM10" s="6">
        <v>1.6002560409699999E-4</v>
      </c>
      <c r="BN10" s="6">
        <v>0</v>
      </c>
      <c r="BO10" s="6">
        <v>9.6015362457999996E-4</v>
      </c>
      <c r="BP10" s="6">
        <v>2.8343210512800001E-3</v>
      </c>
      <c r="BQ10" s="6">
        <v>1.6002560409699999E-4</v>
      </c>
      <c r="BR10" s="6">
        <v>0.11182684875</v>
      </c>
      <c r="BS10" s="6">
        <v>0.218114898384</v>
      </c>
      <c r="BT10" s="6">
        <v>5.1533110023199995E-4</v>
      </c>
      <c r="BU10" s="6">
        <v>1.6002560409699999E-4</v>
      </c>
      <c r="BV10" s="6">
        <v>0</v>
      </c>
      <c r="BW10" s="6">
        <v>9.6015399999999996E-4</v>
      </c>
      <c r="BX10" s="6">
        <v>2.0613239999999998E-3</v>
      </c>
      <c r="BY10" s="6">
        <v>2.6564250000000001E-2</v>
      </c>
    </row>
    <row r="11" spans="1:77">
      <c r="A11" s="1">
        <v>207</v>
      </c>
      <c r="B11" s="1" t="s">
        <v>97</v>
      </c>
      <c r="C11" s="1">
        <v>1</v>
      </c>
      <c r="D11" s="11">
        <v>3.25</v>
      </c>
      <c r="E11" s="11">
        <v>1.45</v>
      </c>
      <c r="F11" s="11">
        <v>1.73</v>
      </c>
      <c r="G11" s="11">
        <v>1.2</v>
      </c>
      <c r="H11" s="11">
        <v>0.78</v>
      </c>
      <c r="I11" s="11">
        <v>0.38</v>
      </c>
      <c r="J11" s="11">
        <v>0.97</v>
      </c>
      <c r="K11" s="11">
        <v>0.74</v>
      </c>
      <c r="L11" s="11">
        <v>0.83</v>
      </c>
      <c r="M11" s="11">
        <v>0.46</v>
      </c>
      <c r="N11" s="11">
        <v>0.46</v>
      </c>
      <c r="O11" s="11">
        <v>0.39</v>
      </c>
      <c r="P11" s="11">
        <v>0.95</v>
      </c>
      <c r="Q11" s="11">
        <v>0.95</v>
      </c>
      <c r="R11" s="11">
        <v>0.72</v>
      </c>
      <c r="S11" s="11">
        <v>0.71</v>
      </c>
      <c r="T11" s="11">
        <v>17.45</v>
      </c>
      <c r="U11" s="11">
        <v>7.93</v>
      </c>
      <c r="V11" s="11">
        <v>26.3</v>
      </c>
      <c r="W11" s="11">
        <v>11.399999999999999</v>
      </c>
      <c r="X11" s="11">
        <v>28.3</v>
      </c>
      <c r="Y11" s="11">
        <v>16.350000000000001</v>
      </c>
      <c r="Z11" s="11">
        <v>19.75</v>
      </c>
      <c r="AA11" s="11">
        <v>10.55</v>
      </c>
      <c r="AB11" s="11">
        <v>0.95</v>
      </c>
      <c r="AC11" s="11">
        <v>0.86</v>
      </c>
      <c r="AD11" s="11">
        <v>0.69</v>
      </c>
      <c r="AE11" s="11">
        <v>1.23</v>
      </c>
      <c r="AF11" s="11">
        <v>54</v>
      </c>
      <c r="AG11" s="11">
        <v>47.4</v>
      </c>
      <c r="AH11" s="11">
        <v>56.4</v>
      </c>
      <c r="AI11" s="11">
        <v>54.3</v>
      </c>
      <c r="AJ11" s="11">
        <v>34.4</v>
      </c>
      <c r="AK11" s="11">
        <v>23.1</v>
      </c>
      <c r="AL11" s="11">
        <v>24.9</v>
      </c>
      <c r="AM11" s="11">
        <v>19.600000000000001</v>
      </c>
      <c r="AN11" s="11">
        <v>7.46</v>
      </c>
      <c r="AO11" s="11">
        <v>7.41</v>
      </c>
      <c r="AP11" s="11">
        <v>5.35</v>
      </c>
      <c r="AQ11" s="11">
        <v>8.7200000000000006</v>
      </c>
      <c r="AR11" s="6">
        <v>0.16613924050600001</v>
      </c>
      <c r="AS11" s="6">
        <v>0.181731270641</v>
      </c>
      <c r="AT11" s="6">
        <v>0.193670886076</v>
      </c>
      <c r="AU11" s="6">
        <v>0.20406744307300001</v>
      </c>
      <c r="AV11" s="6">
        <v>0.57120253164599999</v>
      </c>
      <c r="AW11" s="6">
        <v>0.56118546845100004</v>
      </c>
      <c r="AX11" s="6">
        <f t="shared" si="0"/>
        <v>2.9493464052302092</v>
      </c>
      <c r="AY11" s="6">
        <f t="shared" si="0"/>
        <v>2.7500000000012252</v>
      </c>
      <c r="AZ11" s="6">
        <v>1.6455696202500002E-2</v>
      </c>
      <c r="BA11" s="6">
        <v>1.3471232400499999E-2</v>
      </c>
      <c r="BB11" s="6">
        <v>0.15221518987300001</v>
      </c>
      <c r="BC11" s="6">
        <v>0.163566834695</v>
      </c>
      <c r="BD11" s="6">
        <v>0.48481012658200001</v>
      </c>
      <c r="BE11" s="6">
        <v>0.372153658961</v>
      </c>
      <c r="BF11" s="6">
        <v>0</v>
      </c>
      <c r="BG11" s="12">
        <v>8.6911176777300001E-5</v>
      </c>
      <c r="BH11" s="6">
        <v>0.14936708860799999</v>
      </c>
      <c r="BI11" s="6">
        <v>0.16313227881100001</v>
      </c>
      <c r="BJ11" s="6">
        <v>0.48481012658200001</v>
      </c>
      <c r="BK11" s="6">
        <v>0.372153658961</v>
      </c>
      <c r="BL11" s="6">
        <v>0</v>
      </c>
      <c r="BM11" s="12">
        <v>8.6911176777300001E-5</v>
      </c>
      <c r="BN11" s="6">
        <v>0.14936708860799999</v>
      </c>
      <c r="BO11" s="6">
        <v>0.16313227881100001</v>
      </c>
      <c r="BP11" s="6">
        <v>2.5316455696199999E-3</v>
      </c>
      <c r="BQ11" s="6">
        <v>7.4743612028500004E-3</v>
      </c>
      <c r="BR11" s="6">
        <v>8.7658227848099998E-2</v>
      </c>
      <c r="BS11" s="6">
        <v>9.4733182687299994E-2</v>
      </c>
      <c r="BT11" s="6">
        <v>0</v>
      </c>
      <c r="BU11" s="12">
        <v>8.6911176777300001E-5</v>
      </c>
      <c r="BV11" s="6">
        <v>0.14905063299999999</v>
      </c>
      <c r="BW11" s="6">
        <v>0.163045368</v>
      </c>
      <c r="BX11" s="6">
        <v>3.1645600000000001E-4</v>
      </c>
      <c r="BY11" s="6">
        <v>8.6911200000000001E-4</v>
      </c>
    </row>
    <row r="12" spans="1:77">
      <c r="A12" s="1">
        <v>211</v>
      </c>
      <c r="B12" s="1" t="s">
        <v>97</v>
      </c>
      <c r="C12" s="1">
        <v>1</v>
      </c>
      <c r="D12" s="11">
        <v>4.17</v>
      </c>
      <c r="E12" s="11">
        <v>2.75</v>
      </c>
      <c r="F12" s="11">
        <v>2.77</v>
      </c>
      <c r="G12" s="11">
        <v>3.47</v>
      </c>
      <c r="H12" s="11">
        <v>1.64</v>
      </c>
      <c r="I12" s="11">
        <v>0.82</v>
      </c>
      <c r="J12" s="11">
        <v>1.84</v>
      </c>
      <c r="K12" s="11">
        <v>1.1200000000000001</v>
      </c>
      <c r="L12" s="11">
        <v>0.48</v>
      </c>
      <c r="M12" s="11">
        <v>0.21</v>
      </c>
      <c r="N12" s="11">
        <v>0.48</v>
      </c>
      <c r="O12" s="11">
        <v>0.21</v>
      </c>
      <c r="P12" s="11">
        <v>4.08</v>
      </c>
      <c r="Q12" s="11">
        <v>1.71</v>
      </c>
      <c r="R12" s="11">
        <v>3.92</v>
      </c>
      <c r="S12" s="11">
        <v>1.52</v>
      </c>
      <c r="T12" s="11">
        <v>11.3</v>
      </c>
      <c r="U12" s="11">
        <v>13.149999999999999</v>
      </c>
      <c r="V12" s="11">
        <v>13</v>
      </c>
      <c r="W12" s="11">
        <v>17.600000000000001</v>
      </c>
      <c r="X12" s="11">
        <v>21.2</v>
      </c>
      <c r="Y12" s="11">
        <v>20.75</v>
      </c>
      <c r="Z12" s="11">
        <v>11.85</v>
      </c>
      <c r="AA12" s="11">
        <v>15.05</v>
      </c>
      <c r="AB12" s="11">
        <v>11.6</v>
      </c>
      <c r="AC12" s="11">
        <v>1.07</v>
      </c>
      <c r="AD12" s="11">
        <v>9.23</v>
      </c>
      <c r="AE12" s="11">
        <v>1.27</v>
      </c>
      <c r="AF12" s="11">
        <v>56.7</v>
      </c>
      <c r="AG12" s="11">
        <v>46.6</v>
      </c>
      <c r="AH12" s="11">
        <v>62</v>
      </c>
      <c r="AI12" s="11">
        <v>50.7</v>
      </c>
      <c r="AJ12" s="11">
        <v>20.9</v>
      </c>
      <c r="AK12" s="11">
        <v>24.4</v>
      </c>
      <c r="AL12" s="11">
        <v>13.7</v>
      </c>
      <c r="AM12" s="11">
        <v>20.100000000000001</v>
      </c>
      <c r="AN12" s="11">
        <v>5.16</v>
      </c>
      <c r="AO12" s="11">
        <v>9.4700000000000006</v>
      </c>
      <c r="AP12" s="11">
        <v>6.16</v>
      </c>
      <c r="AQ12" s="11">
        <v>10.3</v>
      </c>
      <c r="AR12" s="6">
        <v>8.8056680161900006E-2</v>
      </c>
      <c r="AS12" s="6">
        <v>0.17349164041699999</v>
      </c>
      <c r="AT12" s="6">
        <v>0.43041497975699999</v>
      </c>
      <c r="AU12" s="6">
        <v>0.21747031742199999</v>
      </c>
      <c r="AV12" s="6">
        <v>0.45546558704500001</v>
      </c>
      <c r="AW12" s="6">
        <v>0.58323237218299995</v>
      </c>
      <c r="AX12" s="6">
        <f t="shared" si="0"/>
        <v>1.0582010582023489</v>
      </c>
      <c r="AY12" s="6">
        <f t="shared" si="0"/>
        <v>2.6818941504152067</v>
      </c>
      <c r="AZ12" s="6">
        <v>7.9706477732799999E-3</v>
      </c>
      <c r="BA12" s="6">
        <v>8.6018899927300004E-3</v>
      </c>
      <c r="BB12" s="6">
        <v>8.1098178137699997E-2</v>
      </c>
      <c r="BC12" s="6">
        <v>0.16028592197700001</v>
      </c>
      <c r="BD12" s="6">
        <v>0.44230769230799999</v>
      </c>
      <c r="BE12" s="6">
        <v>0.57669008965400004</v>
      </c>
      <c r="BF12" s="6">
        <v>4.1751012145700003E-3</v>
      </c>
      <c r="BG12" s="6">
        <v>2.4230676035900001E-4</v>
      </c>
      <c r="BH12" s="6">
        <v>8.0971659919000002E-2</v>
      </c>
      <c r="BI12" s="6">
        <v>0.16028592197700001</v>
      </c>
      <c r="BJ12" s="6">
        <v>0.44230769230799999</v>
      </c>
      <c r="BK12" s="6">
        <v>0.57669008965400004</v>
      </c>
      <c r="BL12" s="6">
        <v>0</v>
      </c>
      <c r="BM12" s="6">
        <v>2.4230676035900001E-4</v>
      </c>
      <c r="BN12" s="6">
        <v>8.0971659919000002E-2</v>
      </c>
      <c r="BO12" s="6">
        <v>0.16028592197700001</v>
      </c>
      <c r="BP12" s="6">
        <v>3.7955465587000001E-4</v>
      </c>
      <c r="BQ12" s="6">
        <v>1.21153380179E-4</v>
      </c>
      <c r="BR12" s="6">
        <v>1.7712550607299999E-2</v>
      </c>
      <c r="BS12" s="6">
        <v>6.5422825296800003E-3</v>
      </c>
      <c r="BT12" s="6">
        <v>0</v>
      </c>
      <c r="BU12" s="6">
        <v>2.4230676035900001E-4</v>
      </c>
      <c r="BV12" s="6">
        <v>8.0971660000000001E-2</v>
      </c>
      <c r="BW12" s="6">
        <v>0.160285922</v>
      </c>
      <c r="BX12" s="6">
        <v>1.26518E-4</v>
      </c>
      <c r="BY12" s="6">
        <v>1.21153E-4</v>
      </c>
    </row>
    <row r="13" spans="1:77">
      <c r="A13" s="1">
        <v>212</v>
      </c>
      <c r="B13" s="1" t="s">
        <v>97</v>
      </c>
      <c r="C13" s="1">
        <v>1</v>
      </c>
      <c r="D13" s="11">
        <v>3.48</v>
      </c>
      <c r="E13" s="11">
        <v>3.27</v>
      </c>
      <c r="F13" s="11">
        <v>2.84</v>
      </c>
      <c r="G13" s="11">
        <v>3.69</v>
      </c>
      <c r="H13" s="11">
        <v>0.68</v>
      </c>
      <c r="I13" s="11">
        <v>0.33</v>
      </c>
      <c r="J13" s="11">
        <v>0.89</v>
      </c>
      <c r="K13" s="11">
        <v>1.04</v>
      </c>
      <c r="L13" s="11">
        <v>0.98</v>
      </c>
      <c r="M13" s="11">
        <v>3.05</v>
      </c>
      <c r="N13" s="11">
        <v>0.22</v>
      </c>
      <c r="O13" s="11">
        <v>0.41</v>
      </c>
      <c r="P13" s="11">
        <v>1.3</v>
      </c>
      <c r="Q13" s="11">
        <v>0.67</v>
      </c>
      <c r="R13" s="11">
        <v>1.66</v>
      </c>
      <c r="S13" s="11">
        <v>0.57999999999999996</v>
      </c>
      <c r="T13" s="11">
        <v>34.549999999999997</v>
      </c>
      <c r="U13" s="11">
        <v>25.700000000000003</v>
      </c>
      <c r="V13" s="11">
        <v>24.9</v>
      </c>
      <c r="W13" s="11">
        <v>21.35</v>
      </c>
      <c r="X13" s="11">
        <v>45</v>
      </c>
      <c r="Y13" s="11">
        <v>40.849999999999994</v>
      </c>
      <c r="Z13" s="11">
        <v>33.450000000000003</v>
      </c>
      <c r="AA13" s="11">
        <v>35.85</v>
      </c>
      <c r="AB13" s="11">
        <v>1.55</v>
      </c>
      <c r="AC13" s="11">
        <v>0.93</v>
      </c>
      <c r="AD13" s="11">
        <v>2.61</v>
      </c>
      <c r="AE13" s="11">
        <v>1.88</v>
      </c>
      <c r="AF13" s="11">
        <v>61.3</v>
      </c>
      <c r="AG13" s="11">
        <v>45.6</v>
      </c>
      <c r="AH13" s="11">
        <v>58.5</v>
      </c>
      <c r="AI13" s="11">
        <v>49.2</v>
      </c>
      <c r="AJ13" s="11">
        <v>40.1</v>
      </c>
      <c r="AK13" s="11">
        <v>35.1</v>
      </c>
      <c r="AL13" s="11">
        <v>28.2</v>
      </c>
      <c r="AM13" s="11">
        <v>27.7</v>
      </c>
      <c r="AN13" s="11">
        <v>6.05</v>
      </c>
      <c r="AO13" s="11">
        <v>3.01</v>
      </c>
      <c r="AP13" s="11">
        <v>5.58</v>
      </c>
      <c r="AQ13" s="11">
        <v>2.27</v>
      </c>
      <c r="AR13" s="6">
        <v>0.214345802255</v>
      </c>
      <c r="AS13" s="6">
        <v>1.91424196018E-2</v>
      </c>
      <c r="AT13" s="6">
        <v>0.22976838090999999</v>
      </c>
      <c r="AU13" s="6">
        <v>0.44065849923400002</v>
      </c>
      <c r="AV13" s="6">
        <v>0.47495934047400001</v>
      </c>
      <c r="AW13" s="6">
        <v>0.50315849923400002</v>
      </c>
      <c r="AX13" s="6">
        <f t="shared" si="0"/>
        <v>2.067122284593375</v>
      </c>
      <c r="AY13" s="6">
        <f t="shared" si="0"/>
        <v>1.1418331885318092</v>
      </c>
      <c r="AZ13" s="6">
        <v>6.8251920812100006E-2</v>
      </c>
      <c r="BA13" s="6">
        <v>2.5076569678399999E-2</v>
      </c>
      <c r="BB13" s="6">
        <v>0.210980876002</v>
      </c>
      <c r="BC13" s="6">
        <v>1.7132465543600001E-2</v>
      </c>
      <c r="BD13" s="6">
        <v>0.32824855588599999</v>
      </c>
      <c r="BE13" s="6">
        <v>0.489088820827</v>
      </c>
      <c r="BF13" s="6">
        <v>3.5556054063100001E-2</v>
      </c>
      <c r="BG13" s="6">
        <v>0</v>
      </c>
      <c r="BH13" s="6">
        <v>0.20649430766599999</v>
      </c>
      <c r="BI13" s="6">
        <v>1.70367534456E-2</v>
      </c>
      <c r="BJ13" s="6">
        <v>0.32824855588599999</v>
      </c>
      <c r="BK13" s="6">
        <v>0.489088820827</v>
      </c>
      <c r="BL13" s="6">
        <v>3.4490494083300002E-2</v>
      </c>
      <c r="BM13" s="6">
        <v>0</v>
      </c>
      <c r="BN13" s="6">
        <v>0.20649430766599999</v>
      </c>
      <c r="BO13" s="6">
        <v>1.70367534456E-2</v>
      </c>
      <c r="BP13" s="6">
        <v>1.1104256631699999E-2</v>
      </c>
      <c r="BQ13" s="6">
        <v>2.8713629402799998E-4</v>
      </c>
      <c r="BR13" s="6">
        <v>4.51460938814E-2</v>
      </c>
      <c r="BS13" s="6">
        <v>2.4693721286399999E-2</v>
      </c>
      <c r="BT13" s="6">
        <v>3.4490494083300002E-2</v>
      </c>
      <c r="BU13" s="6">
        <v>0</v>
      </c>
      <c r="BV13" s="6">
        <v>0.206438226</v>
      </c>
      <c r="BW13" s="6">
        <v>1.7036753000000002E-2</v>
      </c>
      <c r="BX13" s="6">
        <v>6.1690300000000003E-4</v>
      </c>
      <c r="BY13" s="12">
        <v>9.5699999999999995E-5</v>
      </c>
    </row>
    <row r="14" spans="1:77">
      <c r="A14" s="1">
        <v>202</v>
      </c>
      <c r="B14" s="1" t="s">
        <v>97</v>
      </c>
      <c r="C14" s="1">
        <v>2</v>
      </c>
      <c r="D14" s="11">
        <v>2.68</v>
      </c>
      <c r="E14" s="11">
        <v>1.41</v>
      </c>
      <c r="F14" s="11">
        <v>2.57</v>
      </c>
      <c r="G14" s="11">
        <v>1.26</v>
      </c>
      <c r="H14" s="11">
        <v>0.74</v>
      </c>
      <c r="I14" s="11">
        <v>0.35</v>
      </c>
      <c r="J14" s="11">
        <v>1.01</v>
      </c>
      <c r="K14" s="11">
        <v>0.51</v>
      </c>
      <c r="L14" s="11">
        <v>0.33</v>
      </c>
      <c r="M14" s="11">
        <v>0.11</v>
      </c>
      <c r="N14" s="11">
        <v>0.19</v>
      </c>
      <c r="O14" s="11">
        <v>0.27</v>
      </c>
      <c r="P14" s="11">
        <v>0.57999999999999996</v>
      </c>
      <c r="Q14" s="11">
        <v>1.01</v>
      </c>
      <c r="R14" s="11">
        <v>0.4</v>
      </c>
      <c r="S14" s="11">
        <v>0.66</v>
      </c>
      <c r="T14" s="11">
        <v>20.350000000000001</v>
      </c>
      <c r="U14" s="11">
        <v>11.850000000000001</v>
      </c>
      <c r="V14" s="11">
        <v>27.65</v>
      </c>
      <c r="W14" s="11">
        <v>15.2</v>
      </c>
      <c r="X14" s="11">
        <v>38.549999999999997</v>
      </c>
      <c r="Y14" s="11">
        <v>22.25</v>
      </c>
      <c r="Z14" s="11">
        <v>29.9</v>
      </c>
      <c r="AA14" s="11">
        <v>16.100000000000001</v>
      </c>
      <c r="AB14" s="11">
        <v>14</v>
      </c>
      <c r="AC14" s="11">
        <v>1.6</v>
      </c>
      <c r="AD14" s="11">
        <v>17.5</v>
      </c>
      <c r="AE14" s="11">
        <v>2.82</v>
      </c>
      <c r="AF14" s="11">
        <v>58.1</v>
      </c>
      <c r="AG14" s="11">
        <v>50</v>
      </c>
      <c r="AH14" s="11">
        <v>63.7</v>
      </c>
      <c r="AI14" s="11">
        <v>53.3</v>
      </c>
      <c r="AJ14" s="11">
        <v>46.1</v>
      </c>
      <c r="AK14" s="11">
        <v>34.700000000000003</v>
      </c>
      <c r="AL14" s="11">
        <v>38.1</v>
      </c>
      <c r="AM14" s="11">
        <v>29.5</v>
      </c>
      <c r="AN14" s="11">
        <v>3.81</v>
      </c>
      <c r="AO14" s="11">
        <v>5.34</v>
      </c>
      <c r="AP14" s="11">
        <v>4.3600000000000003</v>
      </c>
      <c r="AQ14" s="11">
        <v>5.66</v>
      </c>
      <c r="AR14" s="6">
        <v>5.7840885362299997E-2</v>
      </c>
      <c r="AS14" s="6">
        <v>8.7149844375300003E-2</v>
      </c>
      <c r="AT14" s="6">
        <v>0.18793067446200001</v>
      </c>
      <c r="AU14" s="6">
        <v>0.15718096932</v>
      </c>
      <c r="AV14" s="6">
        <v>0.72917101691399999</v>
      </c>
      <c r="AW14" s="6">
        <v>0.73054690973799996</v>
      </c>
      <c r="AX14" s="6">
        <f t="shared" si="0"/>
        <v>3.8800000000076622</v>
      </c>
      <c r="AY14" s="6">
        <f t="shared" si="0"/>
        <v>4.6478076378998621</v>
      </c>
      <c r="AZ14" s="6">
        <v>3.5498016287299999E-3</v>
      </c>
      <c r="BA14" s="6">
        <v>2.00088928413E-3</v>
      </c>
      <c r="BB14" s="6">
        <v>3.2992273961199997E-2</v>
      </c>
      <c r="BC14" s="6">
        <v>6.7140951534000001E-2</v>
      </c>
      <c r="BD14" s="6">
        <v>0.66798914178299995</v>
      </c>
      <c r="BE14" s="6">
        <v>0.68608270342400002</v>
      </c>
      <c r="BF14" s="6">
        <v>1.25287116308E-3</v>
      </c>
      <c r="BG14" s="6">
        <v>4.4464206313900003E-4</v>
      </c>
      <c r="BH14" s="6">
        <v>3.1321779077100001E-2</v>
      </c>
      <c r="BI14" s="6">
        <v>6.5807025344600006E-2</v>
      </c>
      <c r="BJ14" s="6">
        <v>0.66798914178299995</v>
      </c>
      <c r="BK14" s="6">
        <v>0.68608270342400002</v>
      </c>
      <c r="BL14" s="6">
        <v>1.04405930257E-3</v>
      </c>
      <c r="BM14" s="6">
        <v>2.2232103156999999E-4</v>
      </c>
      <c r="BN14" s="6">
        <v>3.1321779077100001E-2</v>
      </c>
      <c r="BO14" s="6">
        <v>6.5807025344600006E-2</v>
      </c>
      <c r="BP14" s="6">
        <v>8.5612862810599995E-3</v>
      </c>
      <c r="BQ14" s="6">
        <v>6.6696309470899999E-4</v>
      </c>
      <c r="BR14" s="6">
        <v>5.5335143036100001E-2</v>
      </c>
      <c r="BS14" s="6">
        <v>0.108714984438</v>
      </c>
      <c r="BT14" s="6">
        <v>1.04405930257E-3</v>
      </c>
      <c r="BU14" s="6">
        <v>2.2232103156999999E-4</v>
      </c>
      <c r="BV14" s="6">
        <v>3.1321779000000001E-2</v>
      </c>
      <c r="BW14" s="6">
        <v>6.5807025000000005E-2</v>
      </c>
      <c r="BX14" s="6">
        <v>1.4616830000000001E-3</v>
      </c>
      <c r="BY14" s="6">
        <v>1.333926E-3</v>
      </c>
    </row>
    <row r="15" spans="1:77">
      <c r="A15" s="1">
        <v>205</v>
      </c>
      <c r="B15" s="1" t="s">
        <v>97</v>
      </c>
      <c r="C15" s="1">
        <v>2</v>
      </c>
      <c r="D15" s="11">
        <v>2.87</v>
      </c>
      <c r="E15" s="11">
        <v>0.9</v>
      </c>
      <c r="F15" s="11">
        <v>1.7</v>
      </c>
      <c r="G15" s="11">
        <v>0.89</v>
      </c>
      <c r="H15" s="11">
        <v>0.76</v>
      </c>
      <c r="I15" s="11">
        <v>0.41</v>
      </c>
      <c r="J15" s="11">
        <v>0.95</v>
      </c>
      <c r="K15" s="11">
        <v>0.83</v>
      </c>
      <c r="L15" s="11">
        <v>0.88</v>
      </c>
      <c r="M15" s="11">
        <v>0.28999999999999998</v>
      </c>
      <c r="N15" s="11">
        <v>0.56000000000000005</v>
      </c>
      <c r="O15" s="11">
        <v>0.48</v>
      </c>
      <c r="P15" s="11">
        <v>1.1599999999999999</v>
      </c>
      <c r="Q15" s="11">
        <v>0.38</v>
      </c>
      <c r="R15" s="11">
        <v>1.96</v>
      </c>
      <c r="S15" s="11">
        <v>0.23</v>
      </c>
      <c r="T15" s="11">
        <v>20.3</v>
      </c>
      <c r="U15" s="13">
        <v>9.5950000000000006</v>
      </c>
      <c r="V15" s="11">
        <v>28.25</v>
      </c>
      <c r="W15" s="11">
        <v>10.8</v>
      </c>
      <c r="X15" s="11">
        <v>35.35</v>
      </c>
      <c r="Y15" s="11">
        <v>26.25</v>
      </c>
      <c r="Z15" s="11">
        <v>25.200000000000003</v>
      </c>
      <c r="AA15" s="11">
        <v>32.549999999999997</v>
      </c>
      <c r="AB15" s="11">
        <v>2.13</v>
      </c>
      <c r="AC15" s="11">
        <v>0.62</v>
      </c>
      <c r="AD15" s="11">
        <v>3.31</v>
      </c>
      <c r="AE15" s="11">
        <v>1.1399999999999999</v>
      </c>
      <c r="AF15" s="11">
        <v>51.3</v>
      </c>
      <c r="AG15" s="11">
        <v>32.700000000000003</v>
      </c>
      <c r="AH15" s="11">
        <v>59.4</v>
      </c>
      <c r="AI15" s="11">
        <v>33.799999999999997</v>
      </c>
      <c r="AJ15" s="11">
        <v>35.9</v>
      </c>
      <c r="AK15" s="11">
        <v>36.1</v>
      </c>
      <c r="AL15" s="11">
        <v>23.8</v>
      </c>
      <c r="AM15" s="11">
        <v>35.9</v>
      </c>
      <c r="AN15" s="11">
        <v>7.07</v>
      </c>
      <c r="AO15" s="11">
        <v>16.600000000000001</v>
      </c>
      <c r="AP15" s="11">
        <v>9.0299999999999994</v>
      </c>
      <c r="AQ15" s="11">
        <v>19</v>
      </c>
      <c r="AR15" s="6">
        <v>5.2396662138600003E-2</v>
      </c>
      <c r="AS15" s="6">
        <v>3.6068237205500002E-2</v>
      </c>
      <c r="AT15" s="6">
        <v>0.294197554822</v>
      </c>
      <c r="AU15" s="6">
        <v>0.42875710804200001</v>
      </c>
      <c r="AV15" s="6">
        <v>0.61750436638899997</v>
      </c>
      <c r="AW15" s="6">
        <v>0.457514216084</v>
      </c>
      <c r="AX15" s="6">
        <f t="shared" si="0"/>
        <v>2.098944591033777</v>
      </c>
      <c r="AY15" s="6">
        <f t="shared" si="0"/>
        <v>1.0670708601737817</v>
      </c>
      <c r="AZ15" s="6">
        <v>7.7624684649699996E-4</v>
      </c>
      <c r="BA15" s="6">
        <v>4.7116165718899998E-3</v>
      </c>
      <c r="BB15" s="6">
        <v>3.6677663497000003E-2</v>
      </c>
      <c r="BC15" s="6">
        <v>2.61575954509E-2</v>
      </c>
      <c r="BD15" s="6">
        <v>0.60062099747700004</v>
      </c>
      <c r="BE15" s="6">
        <v>0.44110479285100002</v>
      </c>
      <c r="BF15" s="6">
        <v>3.8812342324900001E-4</v>
      </c>
      <c r="BG15" s="6">
        <v>3.0869212022700001E-3</v>
      </c>
      <c r="BH15" s="6">
        <v>3.5707354938900003E-2</v>
      </c>
      <c r="BI15" s="6">
        <v>2.61575954509E-2</v>
      </c>
      <c r="BJ15" s="6">
        <v>0.60062099747700004</v>
      </c>
      <c r="BK15" s="6">
        <v>0.44110479285100002</v>
      </c>
      <c r="BL15" s="6">
        <v>0</v>
      </c>
      <c r="BM15" s="6">
        <v>3.0869212022700001E-3</v>
      </c>
      <c r="BN15" s="6">
        <v>3.5707354938900003E-2</v>
      </c>
      <c r="BO15" s="6">
        <v>2.61575954509E-2</v>
      </c>
      <c r="BP15" s="6">
        <v>1.94061711624E-4</v>
      </c>
      <c r="BQ15" s="6">
        <v>1.4622258326599999E-3</v>
      </c>
      <c r="BR15" s="6">
        <v>2.7750824762300001E-2</v>
      </c>
      <c r="BS15" s="6">
        <v>2.7944760357400001E-2</v>
      </c>
      <c r="BT15" s="6">
        <v>0</v>
      </c>
      <c r="BU15" s="6">
        <v>3.0869212022700001E-3</v>
      </c>
      <c r="BV15" s="6">
        <v>3.5707355000000003E-2</v>
      </c>
      <c r="BW15" s="6">
        <v>2.6157594999999999E-2</v>
      </c>
      <c r="BX15" s="6">
        <v>3.8812299999999998E-4</v>
      </c>
      <c r="BY15" s="6">
        <v>4.8740900000000001E-4</v>
      </c>
    </row>
    <row r="16" spans="1:77">
      <c r="A16" s="1">
        <v>208</v>
      </c>
      <c r="B16" s="1" t="s">
        <v>97</v>
      </c>
      <c r="C16" s="1">
        <v>2</v>
      </c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S16" s="6">
        <v>0.137759515571</v>
      </c>
      <c r="AU16" s="6">
        <v>0.30568771626300001</v>
      </c>
      <c r="AW16" s="6">
        <v>0.52562716262999998</v>
      </c>
      <c r="AY16" s="6">
        <f>AW16/AU16</f>
        <v>1.7194906261060681</v>
      </c>
      <c r="BA16" s="6">
        <v>1.7084775086500002E-2</v>
      </c>
      <c r="BC16" s="6">
        <v>0.13592128027700001</v>
      </c>
      <c r="BE16" s="6">
        <v>0.49837802768200001</v>
      </c>
      <c r="BG16" s="6">
        <v>3.2439446366799998E-4</v>
      </c>
      <c r="BI16" s="6">
        <v>0.13570501730100001</v>
      </c>
      <c r="BK16" s="6">
        <v>0.49837802768200001</v>
      </c>
      <c r="BM16" s="6">
        <v>3.2439446366799998E-4</v>
      </c>
      <c r="BO16" s="6">
        <v>0.13570501730100001</v>
      </c>
      <c r="BQ16" s="6">
        <v>4.4333910034599997E-3</v>
      </c>
      <c r="BS16" s="6">
        <v>5.7634083044999999E-2</v>
      </c>
      <c r="BU16" s="6">
        <v>3.2439446366799998E-4</v>
      </c>
      <c r="BW16" s="6">
        <v>0.13570501700000001</v>
      </c>
      <c r="BY16" s="6">
        <v>3.2439399999999998E-4</v>
      </c>
    </row>
    <row r="17" spans="1:77">
      <c r="A17" s="1">
        <v>210</v>
      </c>
      <c r="B17" s="1" t="s">
        <v>97</v>
      </c>
      <c r="C17" s="1">
        <v>2</v>
      </c>
      <c r="D17" s="11">
        <v>0.9</v>
      </c>
      <c r="E17" s="11">
        <v>0.76</v>
      </c>
      <c r="F17" s="11">
        <v>0.54</v>
      </c>
      <c r="G17" s="11">
        <v>0.93</v>
      </c>
      <c r="H17" s="11">
        <v>0.59</v>
      </c>
      <c r="I17" s="11">
        <v>0.21</v>
      </c>
      <c r="J17" s="11">
        <v>1.06</v>
      </c>
      <c r="K17" s="11">
        <v>0.48</v>
      </c>
      <c r="L17" s="11">
        <v>0.49</v>
      </c>
      <c r="M17" s="11">
        <v>0.72</v>
      </c>
      <c r="N17" s="11">
        <v>0.27</v>
      </c>
      <c r="O17" s="11">
        <v>0.41</v>
      </c>
      <c r="P17" s="11">
        <v>0.32</v>
      </c>
      <c r="Q17" s="11">
        <v>0.28999999999999998</v>
      </c>
      <c r="R17" s="11">
        <v>0.53</v>
      </c>
      <c r="S17" s="11">
        <v>0.33</v>
      </c>
      <c r="T17" s="11">
        <v>9.35</v>
      </c>
      <c r="U17" s="11">
        <v>4.59</v>
      </c>
      <c r="V17" s="11">
        <v>16.5</v>
      </c>
      <c r="W17" s="11">
        <v>9.0300000000000011</v>
      </c>
      <c r="X17" s="11">
        <v>15.05</v>
      </c>
      <c r="Y17" s="11">
        <v>9.2650000000000006</v>
      </c>
      <c r="Z17" s="11">
        <v>9.59</v>
      </c>
      <c r="AA17" s="13">
        <v>7.0449999999999999</v>
      </c>
      <c r="AB17" s="11">
        <v>0.34</v>
      </c>
      <c r="AC17" s="11">
        <v>0.47</v>
      </c>
      <c r="AD17" s="11">
        <v>0.64</v>
      </c>
      <c r="AE17" s="11">
        <v>0.47</v>
      </c>
      <c r="AF17" s="11">
        <v>28.2</v>
      </c>
      <c r="AG17" s="11">
        <v>21.4</v>
      </c>
      <c r="AH17" s="11">
        <v>37.1</v>
      </c>
      <c r="AI17" s="11">
        <v>29.4</v>
      </c>
      <c r="AJ17" s="11">
        <v>12.8</v>
      </c>
      <c r="AK17" s="11">
        <v>8.64</v>
      </c>
      <c r="AL17" s="11">
        <v>9.59</v>
      </c>
      <c r="AM17" s="11">
        <v>8.36</v>
      </c>
      <c r="AN17" s="11">
        <v>3.19</v>
      </c>
      <c r="AO17" s="11">
        <v>1.34</v>
      </c>
      <c r="AP17" s="11">
        <v>5.2</v>
      </c>
      <c r="AQ17" s="11">
        <v>2.85</v>
      </c>
      <c r="AR17" s="6">
        <v>4.1322314049599997E-2</v>
      </c>
      <c r="AS17" s="6">
        <v>2.3841059602599999E-2</v>
      </c>
      <c r="AT17" s="6">
        <v>0.33408807879500002</v>
      </c>
      <c r="AU17" s="6">
        <v>0.29757174392899999</v>
      </c>
      <c r="AV17" s="6">
        <v>0.59390920412100001</v>
      </c>
      <c r="AW17" s="6">
        <v>0.647976453274</v>
      </c>
      <c r="AX17" s="6">
        <f>AV17/AT17</f>
        <v>1.7777024737402527</v>
      </c>
      <c r="AY17" s="6">
        <f>AW17/AU17</f>
        <v>2.1775469831860308</v>
      </c>
      <c r="AZ17" s="6">
        <v>1.6642137439100001E-2</v>
      </c>
      <c r="BA17" s="6">
        <v>1.4275202354699999E-2</v>
      </c>
      <c r="BB17" s="6">
        <v>3.9850560398499997E-2</v>
      </c>
      <c r="BC17" s="6">
        <v>2.1192052980100001E-2</v>
      </c>
      <c r="BD17" s="6">
        <v>0.57387071210200002</v>
      </c>
      <c r="BE17" s="6">
        <v>0.62928623988200005</v>
      </c>
      <c r="BF17" s="6">
        <v>3.3963545794199999E-4</v>
      </c>
      <c r="BG17" s="6">
        <v>4.4150110375300002E-4</v>
      </c>
      <c r="BH17" s="6">
        <v>3.9737348579199999E-2</v>
      </c>
      <c r="BI17" s="6">
        <v>2.0897718911E-2</v>
      </c>
      <c r="BJ17" s="6">
        <v>0.57387071210200002</v>
      </c>
      <c r="BK17" s="6">
        <v>0.62928623988200005</v>
      </c>
      <c r="BL17" s="6">
        <v>3.3963545794199999E-4</v>
      </c>
      <c r="BM17" s="6">
        <v>1.4716703458399999E-4</v>
      </c>
      <c r="BN17" s="6">
        <v>3.9737348579199999E-2</v>
      </c>
      <c r="BO17" s="6">
        <v>2.0897718911E-2</v>
      </c>
      <c r="BP17" s="6">
        <v>1.0189063738299999E-3</v>
      </c>
      <c r="BQ17" s="6">
        <v>7.3583517292100001E-4</v>
      </c>
      <c r="BR17" s="6">
        <v>6.7927091588400003E-3</v>
      </c>
      <c r="BS17" s="6">
        <v>3.06107431935E-2</v>
      </c>
      <c r="BT17" s="6">
        <v>3.3963545794199999E-4</v>
      </c>
      <c r="BU17" s="6">
        <v>1.4716703458399999E-4</v>
      </c>
      <c r="BV17" s="6">
        <v>3.9737348999999998E-2</v>
      </c>
      <c r="BW17" s="6">
        <v>2.0603384999999998E-2</v>
      </c>
      <c r="BX17" s="6">
        <v>1.13212E-4</v>
      </c>
      <c r="BY17" s="6">
        <v>1.7218542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32"/>
  <sheetViews>
    <sheetView workbookViewId="0">
      <selection activeCell="F36" sqref="F36"/>
    </sheetView>
  </sheetViews>
  <sheetFormatPr defaultRowHeight="15"/>
  <cols>
    <col min="1" max="16384" width="9.140625" style="6"/>
  </cols>
  <sheetData>
    <row r="1" spans="1:55">
      <c r="A1" s="6" t="s">
        <v>173</v>
      </c>
      <c r="B1" s="6" t="s">
        <v>1</v>
      </c>
      <c r="C1" s="6" t="s">
        <v>174</v>
      </c>
      <c r="D1" s="6" t="s">
        <v>175</v>
      </c>
      <c r="E1" s="6" t="s">
        <v>244</v>
      </c>
      <c r="F1" s="14" t="s">
        <v>245</v>
      </c>
      <c r="G1" s="14" t="s">
        <v>246</v>
      </c>
      <c r="H1" s="14" t="s">
        <v>247</v>
      </c>
      <c r="I1" s="14" t="s">
        <v>234</v>
      </c>
      <c r="J1" s="14" t="s">
        <v>176</v>
      </c>
      <c r="K1" s="14" t="s">
        <v>177</v>
      </c>
      <c r="L1" s="14" t="s">
        <v>235</v>
      </c>
      <c r="M1" s="14" t="s">
        <v>248</v>
      </c>
      <c r="N1" s="14" t="s">
        <v>249</v>
      </c>
      <c r="O1" s="14" t="s">
        <v>250</v>
      </c>
      <c r="P1" s="14" t="s">
        <v>251</v>
      </c>
      <c r="Q1" s="14" t="s">
        <v>178</v>
      </c>
      <c r="R1" s="14" t="s">
        <v>179</v>
      </c>
      <c r="S1" s="14" t="s">
        <v>252</v>
      </c>
      <c r="T1" s="14" t="s">
        <v>236</v>
      </c>
      <c r="U1" s="14" t="s">
        <v>180</v>
      </c>
      <c r="V1" s="14" t="s">
        <v>181</v>
      </c>
      <c r="W1" s="14" t="s">
        <v>237</v>
      </c>
      <c r="X1" s="14" t="s">
        <v>182</v>
      </c>
      <c r="Y1" s="14" t="s">
        <v>238</v>
      </c>
      <c r="Z1" s="14" t="s">
        <v>239</v>
      </c>
      <c r="AA1" s="14" t="s">
        <v>183</v>
      </c>
      <c r="AB1" s="14" t="s">
        <v>253</v>
      </c>
      <c r="AC1" s="14" t="s">
        <v>184</v>
      </c>
      <c r="AD1" s="14" t="s">
        <v>185</v>
      </c>
      <c r="AE1" s="14" t="s">
        <v>254</v>
      </c>
      <c r="AF1" s="14" t="s">
        <v>255</v>
      </c>
      <c r="AG1" s="14" t="s">
        <v>256</v>
      </c>
      <c r="AH1" s="14" t="s">
        <v>186</v>
      </c>
      <c r="AI1" s="14" t="s">
        <v>257</v>
      </c>
      <c r="AJ1" s="14" t="s">
        <v>258</v>
      </c>
      <c r="AK1" s="14" t="s">
        <v>259</v>
      </c>
      <c r="AL1" s="14" t="s">
        <v>187</v>
      </c>
      <c r="AM1" s="14" t="s">
        <v>260</v>
      </c>
      <c r="AN1" s="14" t="s">
        <v>188</v>
      </c>
      <c r="AO1" s="14" t="s">
        <v>189</v>
      </c>
      <c r="AP1" s="14" t="s">
        <v>261</v>
      </c>
      <c r="AQ1" s="14" t="s">
        <v>262</v>
      </c>
      <c r="AR1" s="14" t="s">
        <v>190</v>
      </c>
      <c r="AS1" s="14" t="s">
        <v>240</v>
      </c>
      <c r="AT1" s="14" t="s">
        <v>191</v>
      </c>
      <c r="AU1" s="14" t="s">
        <v>192</v>
      </c>
      <c r="AV1" s="14" t="s">
        <v>263</v>
      </c>
      <c r="AW1" s="14" t="s">
        <v>241</v>
      </c>
      <c r="AX1" s="14" t="s">
        <v>193</v>
      </c>
      <c r="AY1" s="14" t="s">
        <v>264</v>
      </c>
      <c r="AZ1" s="14" t="s">
        <v>265</v>
      </c>
      <c r="BA1" s="14" t="s">
        <v>266</v>
      </c>
      <c r="BB1" s="14" t="s">
        <v>194</v>
      </c>
      <c r="BC1" s="14" t="s">
        <v>267</v>
      </c>
    </row>
    <row r="2" spans="1:55">
      <c r="A2" s="6" t="s">
        <v>268</v>
      </c>
      <c r="B2" s="6" t="s">
        <v>199</v>
      </c>
      <c r="C2" s="6" t="s">
        <v>196</v>
      </c>
      <c r="D2" s="6" t="s">
        <v>200</v>
      </c>
      <c r="F2" s="7">
        <v>1.2875487941844499</v>
      </c>
      <c r="G2" s="7">
        <v>1.879125267188116</v>
      </c>
      <c r="H2" s="7">
        <v>0</v>
      </c>
      <c r="I2" s="7">
        <v>1.7399308029519591</v>
      </c>
      <c r="J2" s="7">
        <v>588.14880932185076</v>
      </c>
      <c r="K2" s="7">
        <v>35.320595299924769</v>
      </c>
      <c r="L2" s="7">
        <v>4.0888373869371035</v>
      </c>
      <c r="M2" s="7">
        <v>11.04856059874494</v>
      </c>
      <c r="N2" s="7">
        <v>24.724416709947338</v>
      </c>
      <c r="O2" s="7">
        <v>137.00215142443727</v>
      </c>
      <c r="P2" s="7">
        <v>1.1309550219187734</v>
      </c>
      <c r="Q2" s="7">
        <v>1.8443266511290766</v>
      </c>
      <c r="R2" s="7">
        <v>3.7756498424057514</v>
      </c>
      <c r="S2" s="7">
        <v>4.402024931468457</v>
      </c>
      <c r="T2" s="7">
        <v>3.2536706015201635</v>
      </c>
      <c r="U2" s="7">
        <v>22.166718429607961</v>
      </c>
      <c r="V2" s="7">
        <v>153.39229958824473</v>
      </c>
      <c r="W2" s="7">
        <v>36.903932330611056</v>
      </c>
      <c r="X2" s="7">
        <v>17.590700417844307</v>
      </c>
      <c r="Y2" s="7">
        <v>2.4359031241327429</v>
      </c>
      <c r="Z2" s="7">
        <v>22.218916353696518</v>
      </c>
      <c r="AA2" s="7">
        <v>13.153876870316809</v>
      </c>
      <c r="AB2" s="7">
        <v>19.730815305475218</v>
      </c>
      <c r="AC2" s="7">
        <v>18.773853363851639</v>
      </c>
      <c r="AD2" s="7">
        <v>37.443310879526159</v>
      </c>
      <c r="AE2" s="7">
        <v>4.1410353110256626</v>
      </c>
      <c r="AF2" s="7">
        <v>0</v>
      </c>
      <c r="AG2" s="7">
        <v>4.7500110920588483</v>
      </c>
      <c r="AH2" s="7">
        <v>9.3782270279110591</v>
      </c>
      <c r="AI2" s="7">
        <v>2.4533024321622623</v>
      </c>
      <c r="AJ2" s="7">
        <v>4.8544069402359655</v>
      </c>
      <c r="AK2" s="7">
        <v>6.5247405110698464</v>
      </c>
      <c r="AL2" s="7">
        <v>1.0787570978302146</v>
      </c>
      <c r="AM2" s="7">
        <v>11.152956446922056</v>
      </c>
      <c r="AN2" s="7">
        <v>9.1346367154977859</v>
      </c>
      <c r="AO2" s="7">
        <v>13.310470642582487</v>
      </c>
      <c r="AP2" s="7">
        <v>193.84569075687773</v>
      </c>
      <c r="AQ2" s="7">
        <v>22.775694210641145</v>
      </c>
      <c r="AR2" s="7">
        <v>10.770171670272626</v>
      </c>
      <c r="AS2" s="7">
        <v>6.124556426390896</v>
      </c>
      <c r="AT2" s="7">
        <v>0</v>
      </c>
      <c r="AU2" s="7">
        <v>10.491782741800312</v>
      </c>
      <c r="AV2" s="7">
        <v>1.3223474102434889</v>
      </c>
      <c r="AW2" s="7">
        <v>2.3837052000441838</v>
      </c>
      <c r="AX2" s="7">
        <v>13.971644347704231</v>
      </c>
      <c r="AY2" s="7">
        <v>5.4111847971805931</v>
      </c>
      <c r="AZ2" s="7">
        <v>0.66117370512174445</v>
      </c>
      <c r="BA2" s="7">
        <v>30.587983515895441</v>
      </c>
      <c r="BB2" s="7">
        <v>17.364509413460549</v>
      </c>
      <c r="BC2" s="7">
        <v>7.2555114483096697</v>
      </c>
    </row>
    <row r="3" spans="1:55">
      <c r="A3" s="6" t="s">
        <v>269</v>
      </c>
      <c r="B3" s="6" t="s">
        <v>201</v>
      </c>
      <c r="E3" s="6" t="s">
        <v>270</v>
      </c>
      <c r="F3" s="7">
        <v>1.0439584817711756</v>
      </c>
      <c r="G3" s="7">
        <v>5.2023931008263569</v>
      </c>
      <c r="H3" s="7">
        <v>0</v>
      </c>
      <c r="I3" s="7">
        <v>1.7573301109814785</v>
      </c>
      <c r="J3" s="7">
        <v>1003.9226739952509</v>
      </c>
      <c r="K3" s="7">
        <v>30.066004275009856</v>
      </c>
      <c r="L3" s="7">
        <v>4.2280318511732604</v>
      </c>
      <c r="M3" s="7">
        <v>2.3489065839851446</v>
      </c>
      <c r="N3" s="7">
        <v>15.659377226567633</v>
      </c>
      <c r="O3" s="7">
        <v>138.98567253980247</v>
      </c>
      <c r="P3" s="7">
        <v>0.73077093723982289</v>
      </c>
      <c r="Q3" s="7">
        <v>1.9835211153652335</v>
      </c>
      <c r="R3" s="7">
        <v>4.1410353110256626</v>
      </c>
      <c r="S3" s="7">
        <v>4.0714380789075841</v>
      </c>
      <c r="T3" s="7">
        <v>5.4459834132396319</v>
      </c>
      <c r="U3" s="7">
        <v>20.879169635423509</v>
      </c>
      <c r="V3" s="7">
        <v>122.87391330446737</v>
      </c>
      <c r="W3" s="7">
        <v>51.119166990728559</v>
      </c>
      <c r="X3" s="7">
        <v>11.152956446922056</v>
      </c>
      <c r="Y3" s="7">
        <v>5.2023931008263569</v>
      </c>
      <c r="Z3" s="7">
        <v>44.159443778920725</v>
      </c>
      <c r="AA3" s="7">
        <v>9.7088138804719311</v>
      </c>
      <c r="AB3" s="7">
        <v>31.388351685253344</v>
      </c>
      <c r="AC3" s="7">
        <v>20.444186934685519</v>
      </c>
      <c r="AD3" s="7">
        <v>32.745497711555871</v>
      </c>
      <c r="AE3" s="7">
        <v>21.783933652958527</v>
      </c>
      <c r="AF3" s="7">
        <v>0</v>
      </c>
      <c r="AG3" s="7">
        <v>3.445062989844879</v>
      </c>
      <c r="AH3" s="7">
        <v>8.0036816935790114</v>
      </c>
      <c r="AI3" s="7">
        <v>3.5494588380219962</v>
      </c>
      <c r="AJ3" s="7">
        <v>3.2188719854611243</v>
      </c>
      <c r="AK3" s="7">
        <v>5.4285841052101125</v>
      </c>
      <c r="AL3" s="7">
        <v>4.7152124759998095</v>
      </c>
      <c r="AM3" s="7">
        <v>20.79217309527591</v>
      </c>
      <c r="AN3" s="7">
        <v>7.8122893052542954</v>
      </c>
      <c r="AO3" s="7">
        <v>6.9771225198373559</v>
      </c>
      <c r="AP3" s="7">
        <v>337.38998200041442</v>
      </c>
      <c r="AQ3" s="7">
        <v>24.863611174183497</v>
      </c>
      <c r="AR3" s="7">
        <v>12.85808863381498</v>
      </c>
      <c r="AS3" s="7">
        <v>7.2555114483096697</v>
      </c>
      <c r="AT3" s="7">
        <v>0</v>
      </c>
      <c r="AU3" s="7">
        <v>9.6218173403243323</v>
      </c>
      <c r="AV3" s="7">
        <v>1.7051321868929201</v>
      </c>
      <c r="AW3" s="7">
        <v>1.9313231912766746</v>
      </c>
      <c r="AX3" s="7">
        <v>10.683175130125028</v>
      </c>
      <c r="AY3" s="7">
        <v>5.741771649741465</v>
      </c>
      <c r="AZ3" s="7">
        <v>1.0091598657121363</v>
      </c>
      <c r="BA3" s="7">
        <v>45.8297773497546</v>
      </c>
      <c r="BB3" s="7">
        <v>13.049481022139693</v>
      </c>
      <c r="BC3" s="7">
        <v>11.118157830863018</v>
      </c>
    </row>
    <row r="4" spans="1:55">
      <c r="A4" s="6" t="s">
        <v>271</v>
      </c>
      <c r="B4" s="6" t="s">
        <v>195</v>
      </c>
      <c r="C4" s="6" t="s">
        <v>202</v>
      </c>
      <c r="D4" s="6" t="s">
        <v>203</v>
      </c>
      <c r="F4" s="7">
        <v>1.0465799432468268</v>
      </c>
      <c r="G4" s="7">
        <v>5.3280433474383919</v>
      </c>
      <c r="H4" s="7">
        <v>0</v>
      </c>
      <c r="I4" s="7">
        <v>2.4420198675759295</v>
      </c>
      <c r="J4" s="7">
        <v>1751.5625359266362</v>
      </c>
      <c r="K4" s="7">
        <v>49.538117313683138</v>
      </c>
      <c r="L4" s="7">
        <v>5.9623342221334381</v>
      </c>
      <c r="M4" s="7">
        <v>6.0891923970724466</v>
      </c>
      <c r="N4" s="7">
        <v>40.848332330361004</v>
      </c>
      <c r="O4" s="7">
        <v>343.30993592869396</v>
      </c>
      <c r="P4" s="7">
        <v>0.82457813710356065</v>
      </c>
      <c r="Q4" s="7">
        <v>6.7234832717674937</v>
      </c>
      <c r="R4" s="7">
        <v>6.2794796594809617</v>
      </c>
      <c r="S4" s="7">
        <v>5.4866160661121528</v>
      </c>
      <c r="T4" s="7">
        <v>6.4380523781547225</v>
      </c>
      <c r="U4" s="7">
        <v>69.359707147903336</v>
      </c>
      <c r="V4" s="7">
        <v>133.80366001692008</v>
      </c>
      <c r="W4" s="7">
        <v>83.155533672520605</v>
      </c>
      <c r="X4" s="7">
        <v>24.737344113106818</v>
      </c>
      <c r="Y4" s="7">
        <v>6.5014814656242272</v>
      </c>
      <c r="Z4" s="7">
        <v>44.780935753470288</v>
      </c>
      <c r="AA4" s="7">
        <v>16.301275479662696</v>
      </c>
      <c r="AB4" s="7">
        <v>27.781940311643037</v>
      </c>
      <c r="AC4" s="7">
        <v>25.308205900332357</v>
      </c>
      <c r="AD4" s="7">
        <v>37.867165219294279</v>
      </c>
      <c r="AE4" s="7">
        <v>22.929615120225932</v>
      </c>
      <c r="AF4" s="7">
        <v>0</v>
      </c>
      <c r="AG4" s="7">
        <v>19.789875290485451</v>
      </c>
      <c r="AH4" s="7">
        <v>16.142702760988936</v>
      </c>
      <c r="AI4" s="7">
        <v>14.398402855577556</v>
      </c>
      <c r="AJ4" s="7">
        <v>5.5817596973164099</v>
      </c>
      <c r="AK4" s="7">
        <v>5.772046959724924</v>
      </c>
      <c r="AL4" s="7">
        <v>4.8206106476823534</v>
      </c>
      <c r="AM4" s="7">
        <v>16.935566354357743</v>
      </c>
      <c r="AN4" s="7">
        <v>13.986113787025777</v>
      </c>
      <c r="AO4" s="7">
        <v>8.9752158769349091</v>
      </c>
      <c r="AP4" s="7">
        <v>426.02146598892801</v>
      </c>
      <c r="AQ4" s="7">
        <v>23.310189645042964</v>
      </c>
      <c r="AR4" s="7">
        <v>14.620404661720825</v>
      </c>
      <c r="AS4" s="7">
        <v>930.21928228402055</v>
      </c>
      <c r="AT4" s="7">
        <v>0</v>
      </c>
      <c r="AU4" s="7">
        <v>13.256679281126473</v>
      </c>
      <c r="AV4" s="7">
        <v>1.3954399243291025</v>
      </c>
      <c r="AW4" s="7">
        <v>2.6323071299844436</v>
      </c>
      <c r="AX4" s="7">
        <v>19.092155328320903</v>
      </c>
      <c r="AY4" s="7">
        <v>7.3894886901972932</v>
      </c>
      <c r="AZ4" s="7">
        <v>1.5540126430028642</v>
      </c>
      <c r="BA4" s="7">
        <v>52.106995356198077</v>
      </c>
      <c r="BB4" s="7">
        <v>22.327038789265639</v>
      </c>
      <c r="BC4" s="7">
        <v>10.148653995120744</v>
      </c>
    </row>
    <row r="5" spans="1:55">
      <c r="A5" s="6" t="s">
        <v>272</v>
      </c>
      <c r="B5" s="6" t="s">
        <v>198</v>
      </c>
      <c r="E5" s="6" t="s">
        <v>270</v>
      </c>
      <c r="F5" s="7">
        <v>1.07870919884046</v>
      </c>
      <c r="G5" s="7">
        <v>5.5117607009245422</v>
      </c>
      <c r="H5" s="7">
        <v>0</v>
      </c>
      <c r="I5" s="7">
        <v>1.9800963375975571</v>
      </c>
      <c r="J5" s="7">
        <v>907.35698144656999</v>
      </c>
      <c r="K5" s="7">
        <v>43.237028983660089</v>
      </c>
      <c r="L5" s="7">
        <v>2.2313025893823215</v>
      </c>
      <c r="M5" s="7">
        <v>3.7976474534520306</v>
      </c>
      <c r="N5" s="7">
        <v>30.410733304296809</v>
      </c>
      <c r="O5" s="7">
        <v>209.7719970786188</v>
      </c>
      <c r="P5" s="7">
        <v>1.0048250071390588</v>
      </c>
      <c r="Q5" s="7">
        <v>1.6845595707919514</v>
      </c>
      <c r="R5" s="7">
        <v>3.1474665664796988</v>
      </c>
      <c r="S5" s="7">
        <v>3.3986728182644632</v>
      </c>
      <c r="T5" s="7">
        <v>7.6248485835846225</v>
      </c>
      <c r="U5" s="7">
        <v>11.31905816865469</v>
      </c>
      <c r="V5" s="7">
        <v>145.35975875333708</v>
      </c>
      <c r="W5" s="7">
        <v>40.65108227411104</v>
      </c>
      <c r="X5" s="7">
        <v>20.938779928177148</v>
      </c>
      <c r="Y5" s="7">
        <v>4.7581419455702489</v>
      </c>
      <c r="Z5" s="7">
        <v>48.615798139522106</v>
      </c>
      <c r="AA5" s="7">
        <v>16.136307467586061</v>
      </c>
      <c r="AB5" s="7">
        <v>44.818150686070076</v>
      </c>
      <c r="AC5" s="7">
        <v>21.45596927008696</v>
      </c>
      <c r="AD5" s="7">
        <v>40.015678225478986</v>
      </c>
      <c r="AE5" s="7">
        <v>16.180637982606903</v>
      </c>
      <c r="AF5" s="7">
        <v>0</v>
      </c>
      <c r="AG5" s="7">
        <v>3.0883592131185775</v>
      </c>
      <c r="AH5" s="7">
        <v>11.008744563508806</v>
      </c>
      <c r="AI5" s="7">
        <v>3.5612180400075468</v>
      </c>
      <c r="AJ5" s="7">
        <v>3.5021106866464251</v>
      </c>
      <c r="AK5" s="7">
        <v>3.383895979924183</v>
      </c>
      <c r="AL5" s="7">
        <v>3.2804581115422211</v>
      </c>
      <c r="AM5" s="7">
        <v>26.243664892337769</v>
      </c>
      <c r="AN5" s="7">
        <v>10.609769928321237</v>
      </c>
      <c r="AO5" s="7">
        <v>5.1127860657369757</v>
      </c>
      <c r="AP5" s="7">
        <v>271.58351185601117</v>
      </c>
      <c r="AQ5" s="7">
        <v>27.233713061136552</v>
      </c>
      <c r="AR5" s="7">
        <v>14.156211129988504</v>
      </c>
      <c r="AS5" s="7">
        <v>18.367610056968381</v>
      </c>
      <c r="AT5" s="7">
        <v>0</v>
      </c>
      <c r="AU5" s="7">
        <v>14.037996423266263</v>
      </c>
      <c r="AV5" s="7">
        <v>2.9258139913754944</v>
      </c>
      <c r="AW5" s="7">
        <v>2.4234014878059651</v>
      </c>
      <c r="AX5" s="7">
        <v>16.978587252982038</v>
      </c>
      <c r="AY5" s="7">
        <v>8.1420379254944315</v>
      </c>
      <c r="AZ5" s="7">
        <v>0.79794927037513497</v>
      </c>
      <c r="BA5" s="7">
        <v>60.245169913322677</v>
      </c>
      <c r="BB5" s="7">
        <v>21.648068168510601</v>
      </c>
      <c r="BC5" s="7">
        <v>15.63389496401653</v>
      </c>
    </row>
    <row r="6" spans="1:55">
      <c r="A6" s="6" t="s">
        <v>273</v>
      </c>
      <c r="B6" s="6" t="s">
        <v>195</v>
      </c>
      <c r="C6" s="6" t="s">
        <v>196</v>
      </c>
      <c r="D6" s="6" t="s">
        <v>197</v>
      </c>
      <c r="F6" s="7">
        <v>0.72338714487174316</v>
      </c>
      <c r="G6" s="7">
        <v>8.418995069039223</v>
      </c>
      <c r="H6" s="7">
        <v>7.7263903558641509</v>
      </c>
      <c r="I6" s="7">
        <v>1.0773851093834472</v>
      </c>
      <c r="J6" s="7">
        <v>1604.9959886643696</v>
      </c>
      <c r="K6" s="7">
        <v>22.240306900844018</v>
      </c>
      <c r="L6" s="7">
        <v>2.1547702187668945</v>
      </c>
      <c r="M6" s="7">
        <v>0</v>
      </c>
      <c r="N6" s="7">
        <v>12.913230096753033</v>
      </c>
      <c r="O6" s="7">
        <v>457.426935012515</v>
      </c>
      <c r="P6" s="7">
        <v>0.52330133884338859</v>
      </c>
      <c r="Q6" s="7">
        <v>33.691371492005231</v>
      </c>
      <c r="R6" s="7">
        <v>3.8324127462354047</v>
      </c>
      <c r="S6" s="7">
        <v>2.1701614346152294</v>
      </c>
      <c r="T6" s="7">
        <v>5.4023167627655715</v>
      </c>
      <c r="U6" s="7">
        <v>33.075722858071828</v>
      </c>
      <c r="V6" s="7">
        <v>152.21912474003275</v>
      </c>
      <c r="W6" s="7">
        <v>46.204429976701547</v>
      </c>
      <c r="X6" s="7">
        <v>11.420282159464541</v>
      </c>
      <c r="Y6" s="7">
        <v>5.4023167627655715</v>
      </c>
      <c r="Z6" s="7">
        <v>57.301496603351055</v>
      </c>
      <c r="AA6" s="7">
        <v>7.4647396864424556</v>
      </c>
      <c r="AB6" s="7">
        <v>52.622566985457226</v>
      </c>
      <c r="AC6" s="7">
        <v>7.7263903558641509</v>
      </c>
      <c r="AD6" s="7">
        <v>16.714860411291767</v>
      </c>
      <c r="AE6" s="7">
        <v>9.5733362576643444</v>
      </c>
      <c r="AF6" s="7">
        <v>9.4655977467260008</v>
      </c>
      <c r="AG6" s="7">
        <v>8.772993033550927</v>
      </c>
      <c r="AH6" s="7">
        <v>4.6635384020454929</v>
      </c>
      <c r="AI6" s="7">
        <v>4.5865823228038183</v>
      </c>
      <c r="AJ6" s="7">
        <v>8.434386284887557</v>
      </c>
      <c r="AK6" s="7">
        <v>4.0632809839604294</v>
      </c>
      <c r="AL6" s="7">
        <v>2.1393790029185591</v>
      </c>
      <c r="AM6" s="7">
        <v>30.336086437068207</v>
      </c>
      <c r="AN6" s="7">
        <v>3.8631951779320755</v>
      </c>
      <c r="AO6" s="7">
        <v>8.0957795362241889</v>
      </c>
      <c r="AP6" s="7">
        <v>369.92787291473076</v>
      </c>
      <c r="AQ6" s="7">
        <v>7.9880410252858436</v>
      </c>
      <c r="AR6" s="7">
        <v>9.1731646456076366</v>
      </c>
      <c r="AS6" s="7">
        <v>5.309969467675562</v>
      </c>
      <c r="AT6" s="7">
        <v>0</v>
      </c>
      <c r="AU6" s="7">
        <v>6.4489194404523476</v>
      </c>
      <c r="AV6" s="7">
        <v>1.0927763252317821</v>
      </c>
      <c r="AW6" s="7">
        <v>0.90808173505176271</v>
      </c>
      <c r="AX6" s="7">
        <v>6.2180512027273238</v>
      </c>
      <c r="AY6" s="7">
        <v>4.632755970348823</v>
      </c>
      <c r="AZ6" s="7">
        <v>0</v>
      </c>
      <c r="BA6" s="7">
        <v>89.653832316551146</v>
      </c>
      <c r="BB6" s="7">
        <v>10.358288265929428</v>
      </c>
      <c r="BC6" s="7">
        <v>11.697324044734568</v>
      </c>
    </row>
    <row r="7" spans="1:55">
      <c r="A7" s="6" t="s">
        <v>274</v>
      </c>
      <c r="B7" s="6" t="s">
        <v>198</v>
      </c>
      <c r="E7" s="6" t="s">
        <v>270</v>
      </c>
      <c r="F7" s="7">
        <v>0.33777507557717151</v>
      </c>
      <c r="G7" s="7">
        <v>12.468306050652984</v>
      </c>
      <c r="H7" s="7">
        <v>13.96626508147348</v>
      </c>
      <c r="I7" s="7">
        <v>1.1014404638386026</v>
      </c>
      <c r="J7" s="7">
        <v>1833.8543146727202</v>
      </c>
      <c r="K7" s="7">
        <v>36.450336416632155</v>
      </c>
      <c r="L7" s="7">
        <v>0.63149253260079885</v>
      </c>
      <c r="M7" s="7">
        <v>0</v>
      </c>
      <c r="N7" s="7">
        <v>8.3709475251733796</v>
      </c>
      <c r="O7" s="7">
        <v>901.60979195257789</v>
      </c>
      <c r="P7" s="7">
        <v>0.41120443983307831</v>
      </c>
      <c r="Q7" s="7">
        <v>1.8797917249512155</v>
      </c>
      <c r="R7" s="7">
        <v>3.1427767901528125</v>
      </c>
      <c r="S7" s="7">
        <v>0.93989586247560775</v>
      </c>
      <c r="T7" s="7">
        <v>1.8063623606953085</v>
      </c>
      <c r="U7" s="7">
        <v>2.5993994946591026</v>
      </c>
      <c r="V7" s="7">
        <v>53.36846194119309</v>
      </c>
      <c r="W7" s="7">
        <v>33.219444389372256</v>
      </c>
      <c r="X7" s="7">
        <v>10.368226232934047</v>
      </c>
      <c r="Y7" s="7">
        <v>1.468587285118137</v>
      </c>
      <c r="Z7" s="7">
        <v>134.31699309690481</v>
      </c>
      <c r="AA7" s="7">
        <v>14.333411902753015</v>
      </c>
      <c r="AB7" s="7">
        <v>118.0009883592423</v>
      </c>
      <c r="AC7" s="7">
        <v>17.843335514185366</v>
      </c>
      <c r="AD7" s="7">
        <v>12.791395253378973</v>
      </c>
      <c r="AE7" s="7">
        <v>11.073148129790754</v>
      </c>
      <c r="AF7" s="7">
        <v>0</v>
      </c>
      <c r="AG7" s="7">
        <v>2.8050017145756421</v>
      </c>
      <c r="AH7" s="7">
        <v>4.6847934395268567</v>
      </c>
      <c r="AI7" s="7">
        <v>3.96518566981897</v>
      </c>
      <c r="AJ7" s="7">
        <v>1.6007601407787693</v>
      </c>
      <c r="AK7" s="7">
        <v>0.64617840545198035</v>
      </c>
      <c r="AL7" s="7">
        <v>3.2896355186646264</v>
      </c>
      <c r="AM7" s="7">
        <v>75.984706132012406</v>
      </c>
      <c r="AN7" s="7">
        <v>3.7742693227536122</v>
      </c>
      <c r="AO7" s="7">
        <v>4.0679867797772395</v>
      </c>
      <c r="AP7" s="7">
        <v>510.43688268851082</v>
      </c>
      <c r="AQ7" s="7">
        <v>6.0505796146867246</v>
      </c>
      <c r="AR7" s="7">
        <v>8.3122040337686549</v>
      </c>
      <c r="AS7" s="7">
        <v>1.982592834909485</v>
      </c>
      <c r="AT7" s="7">
        <v>0</v>
      </c>
      <c r="AU7" s="7">
        <v>6.3883546902638955</v>
      </c>
      <c r="AV7" s="7">
        <v>0.4258903126842597</v>
      </c>
      <c r="AW7" s="7">
        <v>1.2776709380527791</v>
      </c>
      <c r="AX7" s="7">
        <v>5.3456577178300186</v>
      </c>
      <c r="AY7" s="7">
        <v>2.5700277489567398</v>
      </c>
      <c r="AZ7" s="7">
        <v>0</v>
      </c>
      <c r="BA7" s="7">
        <v>155.22967603698709</v>
      </c>
      <c r="BB7" s="7">
        <v>21.367944998468889</v>
      </c>
      <c r="BC7" s="7">
        <v>33.101957406562811</v>
      </c>
    </row>
    <row r="8" spans="1:55">
      <c r="A8" s="6" t="s">
        <v>275</v>
      </c>
      <c r="B8" s="6" t="s">
        <v>199</v>
      </c>
      <c r="C8" s="6" t="s">
        <v>202</v>
      </c>
      <c r="D8" s="6" t="s">
        <v>204</v>
      </c>
      <c r="F8" s="7">
        <v>0.10175709056126711</v>
      </c>
      <c r="G8" s="7">
        <v>13.906802376706507</v>
      </c>
      <c r="H8" s="7">
        <v>7.5809032468144002</v>
      </c>
      <c r="I8" s="7">
        <v>0.93277333014494856</v>
      </c>
      <c r="J8" s="7">
        <v>1167.3403834037629</v>
      </c>
      <c r="K8" s="7">
        <v>18.418033391589347</v>
      </c>
      <c r="L8" s="7">
        <v>0</v>
      </c>
      <c r="M8" s="7">
        <v>0.88189478486431505</v>
      </c>
      <c r="N8" s="7">
        <v>9.7347616636945524</v>
      </c>
      <c r="O8" s="7">
        <v>395.66548713239365</v>
      </c>
      <c r="P8" s="7">
        <v>0.28831175659025682</v>
      </c>
      <c r="Q8" s="7">
        <v>14.873494737038543</v>
      </c>
      <c r="R8" s="7">
        <v>2.8491985357154794</v>
      </c>
      <c r="S8" s="7">
        <v>1.0854089659868493</v>
      </c>
      <c r="T8" s="7">
        <v>1.1532470263610273</v>
      </c>
      <c r="U8" s="7">
        <v>1.797708599915719</v>
      </c>
      <c r="V8" s="7">
        <v>73.519497930515485</v>
      </c>
      <c r="W8" s="7">
        <v>50.912464310820646</v>
      </c>
      <c r="X8" s="7">
        <v>9.3446928165430307</v>
      </c>
      <c r="Y8" s="7">
        <v>1.2210850867352052</v>
      </c>
      <c r="Z8" s="7">
        <v>101.79100959145421</v>
      </c>
      <c r="AA8" s="7">
        <v>6.5294133110146397</v>
      </c>
      <c r="AB8" s="7">
        <v>90.021106116534298</v>
      </c>
      <c r="AC8" s="7">
        <v>8.8528668788302394</v>
      </c>
      <c r="AD8" s="7">
        <v>9.5142879674784755</v>
      </c>
      <c r="AE8" s="7">
        <v>8.1236077298078246</v>
      </c>
      <c r="AF8" s="7">
        <v>0</v>
      </c>
      <c r="AG8" s="7">
        <v>2.8491985357154794</v>
      </c>
      <c r="AH8" s="7">
        <v>4.0024455620765069</v>
      </c>
      <c r="AI8" s="7">
        <v>7.7844174279369334</v>
      </c>
      <c r="AJ8" s="7">
        <v>6.2750205846114726</v>
      </c>
      <c r="AK8" s="7">
        <v>0.55966399808696909</v>
      </c>
      <c r="AL8" s="7">
        <v>2.8661580508090232</v>
      </c>
      <c r="AM8" s="7">
        <v>48.385496561882512</v>
      </c>
      <c r="AN8" s="7">
        <v>3.7819718658604278</v>
      </c>
      <c r="AO8" s="7">
        <v>4.5281905299763867</v>
      </c>
      <c r="AP8" s="7">
        <v>317.80435333793076</v>
      </c>
      <c r="AQ8" s="7">
        <v>3.0527127168380135</v>
      </c>
      <c r="AR8" s="7">
        <v>7.5639437317208555</v>
      </c>
      <c r="AS8" s="7">
        <v>2.6965628998735789</v>
      </c>
      <c r="AT8" s="7">
        <v>0</v>
      </c>
      <c r="AU8" s="7">
        <v>6.1902230091437493</v>
      </c>
      <c r="AV8" s="7">
        <v>0.67838060374178077</v>
      </c>
      <c r="AW8" s="7">
        <v>1.0175709056126712</v>
      </c>
      <c r="AX8" s="7">
        <v>4.6808261658182877</v>
      </c>
      <c r="AY8" s="7">
        <v>2.7813604753413008</v>
      </c>
      <c r="AZ8" s="7">
        <v>0</v>
      </c>
      <c r="BA8" s="7">
        <v>84.509263711132348</v>
      </c>
      <c r="BB8" s="7">
        <v>9.7347616636945524</v>
      </c>
      <c r="BC8" s="7">
        <v>20.521013263188866</v>
      </c>
    </row>
    <row r="9" spans="1:55">
      <c r="A9" s="6" t="s">
        <v>276</v>
      </c>
      <c r="B9" s="6" t="s">
        <v>201</v>
      </c>
      <c r="E9" s="6" t="s">
        <v>270</v>
      </c>
      <c r="F9" s="7">
        <v>0.85284496737306914</v>
      </c>
      <c r="G9" s="7">
        <v>8.1244704786592372</v>
      </c>
      <c r="H9" s="7">
        <v>8.7379203674714443</v>
      </c>
      <c r="I9" s="7">
        <v>0.97254250665349995</v>
      </c>
      <c r="J9" s="7">
        <v>884.31045801141238</v>
      </c>
      <c r="K9" s="7">
        <v>20.498203601773767</v>
      </c>
      <c r="L9" s="7">
        <v>1.9899715905371615</v>
      </c>
      <c r="M9" s="7">
        <v>0</v>
      </c>
      <c r="N9" s="7">
        <v>14.184158404731045</v>
      </c>
      <c r="O9" s="7">
        <v>510.53992941585727</v>
      </c>
      <c r="P9" s="7">
        <v>0.32916823302118464</v>
      </c>
      <c r="Q9" s="7">
        <v>1.9750093981271075</v>
      </c>
      <c r="R9" s="7">
        <v>2.797929980680069</v>
      </c>
      <c r="S9" s="7">
        <v>1.4214082789551152</v>
      </c>
      <c r="T9" s="7">
        <v>1.7056899347461383</v>
      </c>
      <c r="U9" s="7">
        <v>7.6456803215375144</v>
      </c>
      <c r="V9" s="7">
        <v>67.344828037652363</v>
      </c>
      <c r="W9" s="7">
        <v>327.3578077395681</v>
      </c>
      <c r="X9" s="7">
        <v>8.8127313295217142</v>
      </c>
      <c r="Y9" s="7">
        <v>4.1295651051748621</v>
      </c>
      <c r="Z9" s="7">
        <v>50.961227348643398</v>
      </c>
      <c r="AA9" s="7">
        <v>8.8426557143418236</v>
      </c>
      <c r="AB9" s="7">
        <v>49.494932492458126</v>
      </c>
      <c r="AC9" s="7">
        <v>12.373733123114532</v>
      </c>
      <c r="AD9" s="7">
        <v>7.7953022456380534</v>
      </c>
      <c r="AE9" s="7">
        <v>11.146833345490116</v>
      </c>
      <c r="AF9" s="7">
        <v>0</v>
      </c>
      <c r="AG9" s="7">
        <v>6.4935915059633693</v>
      </c>
      <c r="AH9" s="7">
        <v>4.6682040319368001</v>
      </c>
      <c r="AI9" s="7">
        <v>4.5185821078362611</v>
      </c>
      <c r="AJ9" s="7">
        <v>4.9225613029077149</v>
      </c>
      <c r="AK9" s="7">
        <v>1.8702740512567306</v>
      </c>
      <c r="AL9" s="7">
        <v>2.3490642083784539</v>
      </c>
      <c r="AM9" s="7">
        <v>30.911889519171243</v>
      </c>
      <c r="AN9" s="7">
        <v>5.6108221537701919</v>
      </c>
      <c r="AO9" s="7">
        <v>6.8676463162147146</v>
      </c>
      <c r="AP9" s="7">
        <v>328.3752368234517</v>
      </c>
      <c r="AQ9" s="7">
        <v>12.777712318185984</v>
      </c>
      <c r="AR9" s="7">
        <v>9.8750469906355374</v>
      </c>
      <c r="AS9" s="7">
        <v>2.8278543655001762</v>
      </c>
      <c r="AT9" s="7">
        <v>0</v>
      </c>
      <c r="AU9" s="7">
        <v>7.4810962050269225</v>
      </c>
      <c r="AV9" s="7">
        <v>0.88276935219317698</v>
      </c>
      <c r="AW9" s="7">
        <v>1.0473534687037691</v>
      </c>
      <c r="AX9" s="7">
        <v>7.2267389340560069</v>
      </c>
      <c r="AY9" s="7">
        <v>3.9799431810743231</v>
      </c>
      <c r="AZ9" s="7">
        <v>0</v>
      </c>
      <c r="BA9" s="7">
        <v>66.611680609559713</v>
      </c>
      <c r="BB9" s="7">
        <v>11.416152808871084</v>
      </c>
      <c r="BC9" s="7">
        <v>10.623156611138231</v>
      </c>
    </row>
    <row r="10" spans="1:55">
      <c r="A10" s="6" t="s">
        <v>277</v>
      </c>
      <c r="B10" s="6" t="s">
        <v>199</v>
      </c>
      <c r="C10" s="6" t="s">
        <v>196</v>
      </c>
      <c r="D10" s="6" t="s">
        <v>200</v>
      </c>
      <c r="F10" s="7">
        <v>2.2055902710963111</v>
      </c>
      <c r="G10" s="7">
        <v>1.5754216222116506</v>
      </c>
      <c r="H10" s="7">
        <v>11.29802363357498</v>
      </c>
      <c r="I10" s="7">
        <v>3.1058311980743971</v>
      </c>
      <c r="J10" s="7">
        <v>4752.4168655636659</v>
      </c>
      <c r="K10" s="7">
        <v>53.654359247893922</v>
      </c>
      <c r="L10" s="7">
        <v>30.3381192391615</v>
      </c>
      <c r="M10" s="7">
        <v>5.5364817009152292</v>
      </c>
      <c r="N10" s="7">
        <v>43.751709051134981</v>
      </c>
      <c r="O10" s="7">
        <v>1753.0841691507758</v>
      </c>
      <c r="P10" s="7">
        <v>0.81021683428027746</v>
      </c>
      <c r="Q10" s="7">
        <v>69.138503191916996</v>
      </c>
      <c r="R10" s="7">
        <v>6.3466985351955065</v>
      </c>
      <c r="S10" s="7">
        <v>3.1508432444233012</v>
      </c>
      <c r="T10" s="7">
        <v>8.4172526672451049</v>
      </c>
      <c r="U10" s="7">
        <v>323.59160120227301</v>
      </c>
      <c r="V10" s="7">
        <v>152.63584916913447</v>
      </c>
      <c r="W10" s="7">
        <v>112.62013996495855</v>
      </c>
      <c r="X10" s="7">
        <v>25.341782094433121</v>
      </c>
      <c r="Y10" s="7">
        <v>10.667854984690319</v>
      </c>
      <c r="Z10" s="7">
        <v>40.150745343222638</v>
      </c>
      <c r="AA10" s="7">
        <v>19.130119698284329</v>
      </c>
      <c r="AB10" s="7">
        <v>21.110649737636116</v>
      </c>
      <c r="AC10" s="7">
        <v>30.698215609952733</v>
      </c>
      <c r="AD10" s="7">
        <v>39.475564647989074</v>
      </c>
      <c r="AE10" s="7">
        <v>88.808767446388188</v>
      </c>
      <c r="AF10" s="7">
        <v>0</v>
      </c>
      <c r="AG10" s="7">
        <v>20.795565413193788</v>
      </c>
      <c r="AH10" s="7">
        <v>17.104577612583636</v>
      </c>
      <c r="AI10" s="7">
        <v>21.830842479218585</v>
      </c>
      <c r="AJ10" s="7">
        <v>2.8357589199809707</v>
      </c>
      <c r="AK10" s="7">
        <v>12.198264560553065</v>
      </c>
      <c r="AL10" s="7">
        <v>7.246939462173593</v>
      </c>
      <c r="AM10" s="7">
        <v>3.7359998469590572</v>
      </c>
      <c r="AN10" s="7">
        <v>15.214071665929652</v>
      </c>
      <c r="AO10" s="7">
        <v>9.3174935942231905</v>
      </c>
      <c r="AP10" s="7">
        <v>1305.3943561645738</v>
      </c>
      <c r="AQ10" s="7">
        <v>59.325877087855872</v>
      </c>
      <c r="AR10" s="7">
        <v>26.647131438551348</v>
      </c>
      <c r="AS10" s="7">
        <v>105.91334505897183</v>
      </c>
      <c r="AT10" s="7">
        <v>16.7444812417924</v>
      </c>
      <c r="AU10" s="7">
        <v>17.104577612583636</v>
      </c>
      <c r="AV10" s="7">
        <v>4.3211564494948123</v>
      </c>
      <c r="AW10" s="7">
        <v>3.1958552907722049</v>
      </c>
      <c r="AX10" s="7">
        <v>20.795565413193788</v>
      </c>
      <c r="AY10" s="7">
        <v>7.2919515085224962</v>
      </c>
      <c r="AZ10" s="7">
        <v>3.8710359860057695</v>
      </c>
      <c r="BA10" s="7">
        <v>85.657924201964889</v>
      </c>
      <c r="BB10" s="7">
        <v>24.126456843012708</v>
      </c>
      <c r="BC10" s="7">
        <v>3.5109396152145353</v>
      </c>
    </row>
    <row r="11" spans="1:55">
      <c r="A11" s="6" t="s">
        <v>278</v>
      </c>
      <c r="B11" s="6" t="s">
        <v>201</v>
      </c>
      <c r="E11" s="6" t="s">
        <v>279</v>
      </c>
      <c r="F11" s="7">
        <v>1.9198878785479088</v>
      </c>
      <c r="G11" s="7">
        <v>4.1277589388780038</v>
      </c>
      <c r="H11" s="7">
        <v>8.1275253525194788</v>
      </c>
      <c r="I11" s="7">
        <v>2.015882272475304</v>
      </c>
      <c r="J11" s="7">
        <v>1840.0525409316249</v>
      </c>
      <c r="K11" s="7">
        <v>54.012845649814501</v>
      </c>
      <c r="L11" s="7">
        <v>5.7916617669528581</v>
      </c>
      <c r="M11" s="7">
        <v>3.9357701510232128</v>
      </c>
      <c r="N11" s="7">
        <v>46.653275448714176</v>
      </c>
      <c r="O11" s="7">
        <v>1179.5151163172168</v>
      </c>
      <c r="P11" s="7">
        <v>0.51197010094610895</v>
      </c>
      <c r="Q11" s="7">
        <v>18.04694605835034</v>
      </c>
      <c r="R11" s="7">
        <v>6.8156019688450762</v>
      </c>
      <c r="S11" s="7">
        <v>3.7437813631684218</v>
      </c>
      <c r="T11" s="7">
        <v>3.1038187369857857</v>
      </c>
      <c r="U11" s="7">
        <v>203.28412820691437</v>
      </c>
      <c r="V11" s="7">
        <v>154.1349985160879</v>
      </c>
      <c r="W11" s="7">
        <v>75.419595495623668</v>
      </c>
      <c r="X11" s="7">
        <v>29.502277067019531</v>
      </c>
      <c r="Y11" s="7">
        <v>9.151465554411697</v>
      </c>
      <c r="Z11" s="7">
        <v>45.853322165985887</v>
      </c>
      <c r="AA11" s="7">
        <v>17.982949795732079</v>
      </c>
      <c r="AB11" s="7">
        <v>16.287048836348092</v>
      </c>
      <c r="AC11" s="7">
        <v>25.758495703851107</v>
      </c>
      <c r="AD11" s="7">
        <v>54.620810144687994</v>
      </c>
      <c r="AE11" s="7">
        <v>81.851219888759175</v>
      </c>
      <c r="AF11" s="7">
        <v>0</v>
      </c>
      <c r="AG11" s="7">
        <v>21.822725552827894</v>
      </c>
      <c r="AH11" s="7">
        <v>15.711082472783719</v>
      </c>
      <c r="AI11" s="7">
        <v>1.6959009593839858</v>
      </c>
      <c r="AJ11" s="7">
        <v>5.1197010094610897</v>
      </c>
      <c r="AK11" s="7">
        <v>8.9914748978660395</v>
      </c>
      <c r="AL11" s="7">
        <v>3.6797851005501578</v>
      </c>
      <c r="AM11" s="7">
        <v>10.751372119868289</v>
      </c>
      <c r="AN11" s="7">
        <v>16.031063785875038</v>
      </c>
      <c r="AO11" s="7">
        <v>12.703258129725329</v>
      </c>
      <c r="AP11" s="7">
        <v>540.41643967992718</v>
      </c>
      <c r="AQ11" s="7">
        <v>37.56580615692075</v>
      </c>
      <c r="AR11" s="7">
        <v>17.023005856458123</v>
      </c>
      <c r="AS11" s="7">
        <v>16.351045098966356</v>
      </c>
      <c r="AT11" s="7">
        <v>43.101482873400542</v>
      </c>
      <c r="AU11" s="7">
        <v>17.598972220022496</v>
      </c>
      <c r="AV11" s="7">
        <v>2.2718673229483586</v>
      </c>
      <c r="AW11" s="7">
        <v>3.71178323185929</v>
      </c>
      <c r="AX11" s="7">
        <v>21.982716209373553</v>
      </c>
      <c r="AY11" s="7">
        <v>12.415274947943143</v>
      </c>
      <c r="AZ11" s="7">
        <v>2.8798318178218629</v>
      </c>
      <c r="BA11" s="7">
        <v>66.5881112543033</v>
      </c>
      <c r="BB11" s="7">
        <v>23.486628380902751</v>
      </c>
      <c r="BC11" s="7">
        <v>4.3517458580419257</v>
      </c>
    </row>
    <row r="12" spans="1:55">
      <c r="A12" s="6" t="s">
        <v>280</v>
      </c>
      <c r="B12" s="6" t="s">
        <v>195</v>
      </c>
      <c r="C12" s="6" t="s">
        <v>202</v>
      </c>
      <c r="D12" s="6" t="s">
        <v>203</v>
      </c>
      <c r="F12" s="7">
        <v>0.85097469332181563</v>
      </c>
      <c r="G12" s="7">
        <v>2.2038062570641892</v>
      </c>
      <c r="H12" s="7">
        <v>7.4623934645143848</v>
      </c>
      <c r="I12" s="7">
        <v>2.4438247603088037</v>
      </c>
      <c r="J12" s="7">
        <v>752.87258508656225</v>
      </c>
      <c r="K12" s="7">
        <v>65.110473971084559</v>
      </c>
      <c r="L12" s="7">
        <v>9.0770633954327007</v>
      </c>
      <c r="M12" s="7">
        <v>14.27019101108891</v>
      </c>
      <c r="N12" s="7">
        <v>48.156439696442234</v>
      </c>
      <c r="O12" s="7">
        <v>199.6299351077254</v>
      </c>
      <c r="P12" s="7">
        <v>1.2000925162230733</v>
      </c>
      <c r="Q12" s="7">
        <v>1.396471291605031</v>
      </c>
      <c r="R12" s="7">
        <v>5.2804070713815223</v>
      </c>
      <c r="S12" s="7">
        <v>7.222374961269769</v>
      </c>
      <c r="T12" s="7">
        <v>5.8040838057334092</v>
      </c>
      <c r="U12" s="7">
        <v>36.919209771807999</v>
      </c>
      <c r="V12" s="7">
        <v>261.2928705776601</v>
      </c>
      <c r="W12" s="7">
        <v>53.393207039961098</v>
      </c>
      <c r="X12" s="7">
        <v>29.129518348323689</v>
      </c>
      <c r="Y12" s="7">
        <v>9.4261812183339586</v>
      </c>
      <c r="Z12" s="7">
        <v>30.678728687448018</v>
      </c>
      <c r="AA12" s="7">
        <v>23.630912637628882</v>
      </c>
      <c r="AB12" s="7">
        <v>18.197766518728059</v>
      </c>
      <c r="AC12" s="7">
        <v>35.675477527722272</v>
      </c>
      <c r="AD12" s="7">
        <v>52.629511802364597</v>
      </c>
      <c r="AE12" s="7">
        <v>38.948457117421562</v>
      </c>
      <c r="AF12" s="7">
        <v>0</v>
      </c>
      <c r="AG12" s="7">
        <v>9.6443798576472446</v>
      </c>
      <c r="AH12" s="7">
        <v>19.55059808247043</v>
      </c>
      <c r="AI12" s="7">
        <v>2.6620233996220901</v>
      </c>
      <c r="AJ12" s="7">
        <v>5.1713077517248793</v>
      </c>
      <c r="AK12" s="7">
        <v>9.6443798576472446</v>
      </c>
      <c r="AL12" s="7">
        <v>4.1894138748150924</v>
      </c>
      <c r="AM12" s="7">
        <v>11.389968972153532</v>
      </c>
      <c r="AN12" s="7">
        <v>18.219586382659386</v>
      </c>
      <c r="AO12" s="7">
        <v>18.96146175632456</v>
      </c>
      <c r="AP12" s="7">
        <v>303.03427027829167</v>
      </c>
      <c r="AQ12" s="7">
        <v>43.683367590519872</v>
      </c>
      <c r="AR12" s="7">
        <v>23.172695495070979</v>
      </c>
      <c r="AS12" s="7">
        <v>14.706588289715482</v>
      </c>
      <c r="AT12" s="7">
        <v>36.133694670280171</v>
      </c>
      <c r="AU12" s="7">
        <v>22.10352216243588</v>
      </c>
      <c r="AV12" s="7">
        <v>4.0803145551584494</v>
      </c>
      <c r="AW12" s="7">
        <v>4.1675940108837644</v>
      </c>
      <c r="AX12" s="7">
        <v>27.885786104237958</v>
      </c>
      <c r="AY12" s="7">
        <v>13.550135501355065</v>
      </c>
      <c r="AZ12" s="7">
        <v>3.4038987732872625</v>
      </c>
      <c r="BA12" s="7">
        <v>32.140659570847042</v>
      </c>
      <c r="BB12" s="7">
        <v>30.37325059240942</v>
      </c>
      <c r="BC12" s="7">
        <v>4.0584946912271214</v>
      </c>
    </row>
    <row r="13" spans="1:55">
      <c r="A13" s="6" t="s">
        <v>281</v>
      </c>
      <c r="B13" s="6" t="s">
        <v>198</v>
      </c>
      <c r="E13" s="6" t="s">
        <v>279</v>
      </c>
      <c r="F13" s="7">
        <v>1.0698481737876164</v>
      </c>
      <c r="G13" s="7">
        <v>6.6404369407507229</v>
      </c>
      <c r="H13" s="7">
        <v>2.7299574089752974</v>
      </c>
      <c r="I13" s="7">
        <v>0.9591742247751045</v>
      </c>
      <c r="J13" s="7">
        <v>749.44709139639406</v>
      </c>
      <c r="K13" s="7">
        <v>45.339427778792434</v>
      </c>
      <c r="L13" s="7">
        <v>3.8551425572691693</v>
      </c>
      <c r="M13" s="7">
        <v>2.268815954756497</v>
      </c>
      <c r="N13" s="7">
        <v>37.536914373410333</v>
      </c>
      <c r="O13" s="7">
        <v>373.91193673877189</v>
      </c>
      <c r="P13" s="7">
        <v>0.79316330125633627</v>
      </c>
      <c r="Q13" s="7">
        <v>6.6404369407507229</v>
      </c>
      <c r="R13" s="7">
        <v>3.6891316337504012</v>
      </c>
      <c r="S13" s="7">
        <v>1.9367941077189608</v>
      </c>
      <c r="T13" s="7">
        <v>5.8841649558318903</v>
      </c>
      <c r="U13" s="7">
        <v>14.313830738951555</v>
      </c>
      <c r="V13" s="7">
        <v>114.54753722794996</v>
      </c>
      <c r="W13" s="7">
        <v>74.907817823301897</v>
      </c>
      <c r="X13" s="7">
        <v>22.540594282214951</v>
      </c>
      <c r="Y13" s="7">
        <v>8.9830355281822278</v>
      </c>
      <c r="Z13" s="7">
        <v>64.910271095838311</v>
      </c>
      <c r="AA13" s="7">
        <v>16.047722606814247</v>
      </c>
      <c r="AB13" s="7">
        <v>46.851971748630099</v>
      </c>
      <c r="AC13" s="7">
        <v>25.418116956540267</v>
      </c>
      <c r="AD13" s="7">
        <v>32.943945489391083</v>
      </c>
      <c r="AE13" s="7">
        <v>62.789020406431831</v>
      </c>
      <c r="AF13" s="7">
        <v>0</v>
      </c>
      <c r="AG13" s="7">
        <v>4.5560775676817453</v>
      </c>
      <c r="AH13" s="7">
        <v>12.561493212920116</v>
      </c>
      <c r="AI13" s="7">
        <v>3.2279901795316013</v>
      </c>
      <c r="AJ13" s="7">
        <v>1.8261201587064488</v>
      </c>
      <c r="AK13" s="7">
        <v>4.4454036186692338</v>
      </c>
      <c r="AL13" s="7">
        <v>4.9803277055630417</v>
      </c>
      <c r="AM13" s="7">
        <v>31.744977708422205</v>
      </c>
      <c r="AN13" s="7">
        <v>11.952786493351299</v>
      </c>
      <c r="AO13" s="7">
        <v>14.553624295145335</v>
      </c>
      <c r="AP13" s="7">
        <v>356.49923542747007</v>
      </c>
      <c r="AQ13" s="7">
        <v>35.858359480053899</v>
      </c>
      <c r="AR13" s="7">
        <v>14.608961269651591</v>
      </c>
      <c r="AS13" s="7">
        <v>8.8539159210009633</v>
      </c>
      <c r="AT13" s="7">
        <v>86.639256418628179</v>
      </c>
      <c r="AU13" s="7">
        <v>14.406059029795317</v>
      </c>
      <c r="AV13" s="7">
        <v>2.7852943834815527</v>
      </c>
      <c r="AW13" s="7">
        <v>2.1212506894064811</v>
      </c>
      <c r="AX13" s="7">
        <v>18.279647245233239</v>
      </c>
      <c r="AY13" s="7">
        <v>13.908026259239014</v>
      </c>
      <c r="AZ13" s="7">
        <v>1.0514025156188644</v>
      </c>
      <c r="BA13" s="7">
        <v>72.694338843051668</v>
      </c>
      <c r="BB13" s="7">
        <v>19.902865164083419</v>
      </c>
      <c r="BC13" s="7">
        <v>21.101832945052298</v>
      </c>
    </row>
    <row r="14" spans="1:55">
      <c r="A14" s="6" t="s">
        <v>282</v>
      </c>
      <c r="B14" s="6" t="s">
        <v>195</v>
      </c>
      <c r="C14" s="6" t="s">
        <v>196</v>
      </c>
      <c r="D14" s="6" t="s">
        <v>197</v>
      </c>
      <c r="F14" s="7">
        <v>8.6158692248905946E-2</v>
      </c>
      <c r="G14" s="7">
        <v>0.70650127644102867</v>
      </c>
      <c r="H14" s="7">
        <v>0</v>
      </c>
      <c r="I14" s="7">
        <v>2.0333451370741806</v>
      </c>
      <c r="J14" s="7">
        <v>1500.5225524684961</v>
      </c>
      <c r="K14" s="7">
        <v>13.923244667423202</v>
      </c>
      <c r="L14" s="7">
        <v>0</v>
      </c>
      <c r="M14" s="7">
        <v>0</v>
      </c>
      <c r="N14" s="7">
        <v>10.42520176211762</v>
      </c>
      <c r="O14" s="7">
        <v>235.24769331641284</v>
      </c>
      <c r="P14" s="7">
        <v>0.41356172279474857</v>
      </c>
      <c r="Q14" s="7">
        <v>1.7748690603274626</v>
      </c>
      <c r="R14" s="7">
        <v>3.997763320349236</v>
      </c>
      <c r="S14" s="7">
        <v>0.43079346124452972</v>
      </c>
      <c r="T14" s="7">
        <v>1.4302342913318389</v>
      </c>
      <c r="U14" s="7">
        <v>1.8093325372270248</v>
      </c>
      <c r="V14" s="7">
        <v>47.1804998755009</v>
      </c>
      <c r="W14" s="7">
        <v>48.197172444037982</v>
      </c>
      <c r="X14" s="7">
        <v>9.3568339782311849</v>
      </c>
      <c r="Y14" s="7">
        <v>2.4124433829693666</v>
      </c>
      <c r="Z14" s="7">
        <v>102.2359042225518</v>
      </c>
      <c r="AA14" s="7">
        <v>6.0828036727727595</v>
      </c>
      <c r="AB14" s="7">
        <v>90.346004692202769</v>
      </c>
      <c r="AC14" s="7">
        <v>9.2189800706329361</v>
      </c>
      <c r="AD14" s="7">
        <v>8.0299901175980342</v>
      </c>
      <c r="AE14" s="7">
        <v>12.148375607095739</v>
      </c>
      <c r="AF14" s="7">
        <v>0</v>
      </c>
      <c r="AG14" s="7">
        <v>2.9983224902619265</v>
      </c>
      <c r="AH14" s="7">
        <v>3.1706398747597389</v>
      </c>
      <c r="AI14" s="7">
        <v>1.1717582145851209</v>
      </c>
      <c r="AJ14" s="7">
        <v>0.999440830087309</v>
      </c>
      <c r="AK14" s="7">
        <v>1.1372947376855584</v>
      </c>
      <c r="AL14" s="7">
        <v>1.3785390759824951</v>
      </c>
      <c r="AM14" s="7">
        <v>57.123212961024649</v>
      </c>
      <c r="AN14" s="7">
        <v>4.9282771966374206</v>
      </c>
      <c r="AO14" s="7">
        <v>3.3774207361571134</v>
      </c>
      <c r="AP14" s="7">
        <v>327.12732273064614</v>
      </c>
      <c r="AQ14" s="7">
        <v>5.0316676273361072</v>
      </c>
      <c r="AR14" s="7">
        <v>3.9288363665501116</v>
      </c>
      <c r="AS14" s="7">
        <v>2.4124433829693666</v>
      </c>
      <c r="AT14" s="7">
        <v>0</v>
      </c>
      <c r="AU14" s="7">
        <v>3.6531285513536123</v>
      </c>
      <c r="AV14" s="7">
        <v>1.2751486452838081</v>
      </c>
      <c r="AW14" s="7">
        <v>0.29293955364628022</v>
      </c>
      <c r="AX14" s="7">
        <v>6.0828036727727595</v>
      </c>
      <c r="AY14" s="7">
        <v>2.705382936615647</v>
      </c>
      <c r="AZ14" s="7">
        <v>0.34463476899562379</v>
      </c>
      <c r="BA14" s="7">
        <v>101.39154903851252</v>
      </c>
      <c r="BB14" s="7">
        <v>10.804300008012806</v>
      </c>
      <c r="BC14" s="7">
        <v>25.7442172439731</v>
      </c>
    </row>
    <row r="15" spans="1:55">
      <c r="A15" s="6" t="s">
        <v>283</v>
      </c>
      <c r="B15" s="6" t="s">
        <v>198</v>
      </c>
      <c r="E15" s="6" t="s">
        <v>279</v>
      </c>
      <c r="F15" s="7">
        <v>0</v>
      </c>
      <c r="G15" s="7">
        <v>1.2268997776244153</v>
      </c>
      <c r="H15" s="7">
        <v>0</v>
      </c>
      <c r="I15" s="7">
        <v>1.665078269633135</v>
      </c>
      <c r="J15" s="7">
        <v>1546.0339369242058</v>
      </c>
      <c r="K15" s="7">
        <v>32.004557056316891</v>
      </c>
      <c r="L15" s="7">
        <v>0</v>
      </c>
      <c r="M15" s="7">
        <v>0.82377556497639315</v>
      </c>
      <c r="N15" s="7">
        <v>14.652688772771587</v>
      </c>
      <c r="O15" s="7">
        <v>275.4915814957223</v>
      </c>
      <c r="P15" s="7">
        <v>0.66603130785325404</v>
      </c>
      <c r="Q15" s="7">
        <v>1.2794811966654618</v>
      </c>
      <c r="R15" s="7">
        <v>4.3642577804068488</v>
      </c>
      <c r="S15" s="7">
        <v>0.54334133009081254</v>
      </c>
      <c r="T15" s="7">
        <v>0.85882984433709075</v>
      </c>
      <c r="U15" s="7">
        <v>2.4012181362077842</v>
      </c>
      <c r="V15" s="7">
        <v>40.627909779048494</v>
      </c>
      <c r="W15" s="7">
        <v>37.595714614348161</v>
      </c>
      <c r="X15" s="7">
        <v>15.003231566378563</v>
      </c>
      <c r="Y15" s="7">
        <v>1.4547525934689498</v>
      </c>
      <c r="Z15" s="7">
        <v>119.92068969294642</v>
      </c>
      <c r="AA15" s="7">
        <v>9.3770197289866033</v>
      </c>
      <c r="AB15" s="7">
        <v>116.20493608071247</v>
      </c>
      <c r="AC15" s="7">
        <v>18.8241480166946</v>
      </c>
      <c r="AD15" s="7">
        <v>12.233943496883455</v>
      </c>
      <c r="AE15" s="7">
        <v>9.1141126337813709</v>
      </c>
      <c r="AF15" s="7">
        <v>0</v>
      </c>
      <c r="AG15" s="7">
        <v>3.0146680250199922</v>
      </c>
      <c r="AH15" s="7">
        <v>4.8199634120959169</v>
      </c>
      <c r="AI15" s="7">
        <v>0.92893840305848585</v>
      </c>
      <c r="AJ15" s="7">
        <v>1.2268997776244153</v>
      </c>
      <c r="AK15" s="7">
        <v>0.59592274913185883</v>
      </c>
      <c r="AL15" s="7">
        <v>2.699179510773714</v>
      </c>
      <c r="AM15" s="7">
        <v>70.231248699157604</v>
      </c>
      <c r="AN15" s="7">
        <v>9.9729424781184601</v>
      </c>
      <c r="AO15" s="7">
        <v>5.2406147644242882</v>
      </c>
      <c r="AP15" s="7">
        <v>356.92267245062277</v>
      </c>
      <c r="AQ15" s="7">
        <v>6.2922431452452159</v>
      </c>
      <c r="AR15" s="7">
        <v>6.0643903294006813</v>
      </c>
      <c r="AS15" s="7">
        <v>7.6243057609517235</v>
      </c>
      <c r="AT15" s="7">
        <v>0</v>
      </c>
      <c r="AU15" s="7">
        <v>7.6067786212713742</v>
      </c>
      <c r="AV15" s="7">
        <v>1.7176596886741815</v>
      </c>
      <c r="AW15" s="7">
        <v>0.89388412369778825</v>
      </c>
      <c r="AX15" s="7">
        <v>10.989516579578693</v>
      </c>
      <c r="AY15" s="7">
        <v>2.5239081139702257</v>
      </c>
      <c r="AZ15" s="7">
        <v>0</v>
      </c>
      <c r="BA15" s="7">
        <v>115.64406761094131</v>
      </c>
      <c r="BB15" s="7">
        <v>20.839769079934712</v>
      </c>
      <c r="BC15" s="7">
        <v>39.067994347497454</v>
      </c>
    </row>
    <row r="16" spans="1:55">
      <c r="A16" s="6" t="s">
        <v>284</v>
      </c>
      <c r="B16" s="6" t="s">
        <v>199</v>
      </c>
      <c r="C16" s="6" t="s">
        <v>202</v>
      </c>
      <c r="D16" s="6" t="s">
        <v>204</v>
      </c>
      <c r="F16" s="7">
        <v>0.14207276167693747</v>
      </c>
      <c r="G16" s="7">
        <v>0</v>
      </c>
      <c r="H16" s="7">
        <v>0</v>
      </c>
      <c r="I16" s="7">
        <v>1.5805594736559292</v>
      </c>
      <c r="J16" s="7">
        <v>1115.9815429723435</v>
      </c>
      <c r="K16" s="7">
        <v>12.893103122182072</v>
      </c>
      <c r="L16" s="7">
        <v>0.95899114131932772</v>
      </c>
      <c r="M16" s="7">
        <v>0.94123204610971045</v>
      </c>
      <c r="N16" s="7">
        <v>10.122684269481793</v>
      </c>
      <c r="O16" s="7">
        <v>152.55062785061159</v>
      </c>
      <c r="P16" s="7">
        <v>0.53277285628851545</v>
      </c>
      <c r="Q16" s="7">
        <v>2.5217915197656393</v>
      </c>
      <c r="R16" s="7">
        <v>4.4220147071946778</v>
      </c>
      <c r="S16" s="7">
        <v>0.17759095209617182</v>
      </c>
      <c r="T16" s="7">
        <v>0.81691837964239022</v>
      </c>
      <c r="U16" s="7">
        <v>1.4029685215597574</v>
      </c>
      <c r="V16" s="7">
        <v>38.05774103420962</v>
      </c>
      <c r="W16" s="7">
        <v>45.960538402489263</v>
      </c>
      <c r="X16" s="7">
        <v>6.5531061323487396</v>
      </c>
      <c r="Y16" s="7">
        <v>1.4384867119789915</v>
      </c>
      <c r="Z16" s="7">
        <v>76.843604972013537</v>
      </c>
      <c r="AA16" s="7">
        <v>4.6351238497100837</v>
      </c>
      <c r="AB16" s="7">
        <v>66.099352370195149</v>
      </c>
      <c r="AC16" s="7">
        <v>7.0148426077987862</v>
      </c>
      <c r="AD16" s="7">
        <v>8.2934974628912244</v>
      </c>
      <c r="AE16" s="7">
        <v>14.438144405418766</v>
      </c>
      <c r="AF16" s="7">
        <v>0</v>
      </c>
      <c r="AG16" s="7">
        <v>3.1966371377310923</v>
      </c>
      <c r="AH16" s="7">
        <v>3.0190461856349207</v>
      </c>
      <c r="AI16" s="7">
        <v>0.85243657006162454</v>
      </c>
      <c r="AJ16" s="7">
        <v>0.69260471317507011</v>
      </c>
      <c r="AK16" s="7">
        <v>0.7458819988039217</v>
      </c>
      <c r="AL16" s="7">
        <v>0.99450933173856204</v>
      </c>
      <c r="AM16" s="7">
        <v>44.912751785121849</v>
      </c>
      <c r="AN16" s="7">
        <v>3.6761327083907562</v>
      </c>
      <c r="AO16" s="7">
        <v>4.0135555173734829</v>
      </c>
      <c r="AP16" s="7">
        <v>213.78398813337159</v>
      </c>
      <c r="AQ16" s="7">
        <v>8.5066066054066294</v>
      </c>
      <c r="AR16" s="7">
        <v>4.208905564679271</v>
      </c>
      <c r="AS16" s="7">
        <v>4.5640874688716151</v>
      </c>
      <c r="AT16" s="7">
        <v>0</v>
      </c>
      <c r="AU16" s="7">
        <v>3.2854326137791787</v>
      </c>
      <c r="AV16" s="7">
        <v>0.94123204610971045</v>
      </c>
      <c r="AW16" s="7">
        <v>0.72812290359430443</v>
      </c>
      <c r="AX16" s="7">
        <v>2.7349006622810457</v>
      </c>
      <c r="AY16" s="7">
        <v>1.758150425752101</v>
      </c>
      <c r="AZ16" s="7">
        <v>0</v>
      </c>
      <c r="BA16" s="7">
        <v>68.301480176187667</v>
      </c>
      <c r="BB16" s="7">
        <v>6.1624060377371626</v>
      </c>
      <c r="BC16" s="7">
        <v>22.056796250344537</v>
      </c>
    </row>
    <row r="17" spans="1:55">
      <c r="A17" s="6" t="s">
        <v>285</v>
      </c>
      <c r="B17" s="6" t="s">
        <v>201</v>
      </c>
      <c r="E17" s="6" t="s">
        <v>279</v>
      </c>
      <c r="F17" s="7">
        <v>0</v>
      </c>
      <c r="G17" s="7">
        <v>0</v>
      </c>
      <c r="H17" s="7">
        <v>0</v>
      </c>
      <c r="I17" s="7">
        <v>1.1864111433666624</v>
      </c>
      <c r="J17" s="7">
        <v>1100.4292913376728</v>
      </c>
      <c r="K17" s="7">
        <v>4.8280342362004456</v>
      </c>
      <c r="L17" s="7">
        <v>1.153455278273144</v>
      </c>
      <c r="M17" s="7">
        <v>0</v>
      </c>
      <c r="N17" s="7">
        <v>5.1081590894953521</v>
      </c>
      <c r="O17" s="7">
        <v>132.68031286650509</v>
      </c>
      <c r="P17" s="7">
        <v>0.31308071838842477</v>
      </c>
      <c r="Q17" s="7">
        <v>1.301756671193977</v>
      </c>
      <c r="R17" s="7">
        <v>3.7899244857546162</v>
      </c>
      <c r="S17" s="7">
        <v>6.5911730187036804E-2</v>
      </c>
      <c r="T17" s="7">
        <v>0.75798489715092321</v>
      </c>
      <c r="U17" s="7">
        <v>1.0710656155393481</v>
      </c>
      <c r="V17" s="7">
        <v>19.262703147161506</v>
      </c>
      <c r="W17" s="7">
        <v>49.153672786982696</v>
      </c>
      <c r="X17" s="7">
        <v>2.9989837235101744</v>
      </c>
      <c r="Y17" s="7">
        <v>0</v>
      </c>
      <c r="Z17" s="7">
        <v>83.230037293680724</v>
      </c>
      <c r="AA17" s="7">
        <v>2.1256532985319367</v>
      </c>
      <c r="AB17" s="7">
        <v>79.604892133393705</v>
      </c>
      <c r="AC17" s="7">
        <v>4.1030052041430407</v>
      </c>
      <c r="AD17" s="7">
        <v>4.5973431805458169</v>
      </c>
      <c r="AE17" s="7">
        <v>14.896051022270317</v>
      </c>
      <c r="AF17" s="7">
        <v>0</v>
      </c>
      <c r="AG17" s="7">
        <v>2.9165940607763781</v>
      </c>
      <c r="AH17" s="7">
        <v>1.9938298381578632</v>
      </c>
      <c r="AI17" s="7">
        <v>0</v>
      </c>
      <c r="AJ17" s="7">
        <v>0.49433797640277599</v>
      </c>
      <c r="AK17" s="7">
        <v>0.57672763913657199</v>
      </c>
      <c r="AL17" s="7">
        <v>0.41194831366897999</v>
      </c>
      <c r="AM17" s="7">
        <v>47.489401599760015</v>
      </c>
      <c r="AN17" s="7">
        <v>2.0597415683448999</v>
      </c>
      <c r="AO17" s="7">
        <v>2.9989837235101744</v>
      </c>
      <c r="AP17" s="7">
        <v>221.08442097986818</v>
      </c>
      <c r="AQ17" s="7">
        <v>4.4325638550782251</v>
      </c>
      <c r="AR17" s="7">
        <v>1.5983594570356423</v>
      </c>
      <c r="AS17" s="7">
        <v>8.8816056427032084</v>
      </c>
      <c r="AT17" s="7">
        <v>0</v>
      </c>
      <c r="AU17" s="7">
        <v>1.812572580143512</v>
      </c>
      <c r="AV17" s="7">
        <v>0.95572008771203354</v>
      </c>
      <c r="AW17" s="7">
        <v>0.8403745598847191</v>
      </c>
      <c r="AX17" s="7">
        <v>2.9165940607763781</v>
      </c>
      <c r="AY17" s="7">
        <v>0.56024970658981288</v>
      </c>
      <c r="AZ17" s="7">
        <v>0</v>
      </c>
      <c r="BA17" s="7">
        <v>63.967334146519214</v>
      </c>
      <c r="BB17" s="7">
        <v>2.6529471400282314</v>
      </c>
      <c r="BC17" s="7">
        <v>34.372967292539691</v>
      </c>
    </row>
    <row r="18" spans="1:55">
      <c r="A18" s="6" t="s">
        <v>286</v>
      </c>
      <c r="B18" s="6" t="s">
        <v>199</v>
      </c>
      <c r="C18" s="6" t="s">
        <v>196</v>
      </c>
      <c r="D18" s="6" t="s">
        <v>200</v>
      </c>
      <c r="F18" s="7">
        <v>0.46633294715136153</v>
      </c>
      <c r="G18" s="7">
        <v>3.0505946959484893</v>
      </c>
      <c r="H18" s="7">
        <v>10.745088323945954</v>
      </c>
      <c r="I18" s="7">
        <v>1.0103880521612834</v>
      </c>
      <c r="J18" s="7">
        <v>902.29596111949058</v>
      </c>
      <c r="K18" s="7">
        <v>24.676785120092877</v>
      </c>
      <c r="L18" s="7">
        <v>1.1269712889491237</v>
      </c>
      <c r="M18" s="7">
        <v>1.1269712889491237</v>
      </c>
      <c r="N18" s="7">
        <v>15.233542940277809</v>
      </c>
      <c r="O18" s="7">
        <v>267.55852842809367</v>
      </c>
      <c r="P18" s="7">
        <v>0.75779103912096246</v>
      </c>
      <c r="Q18" s="7">
        <v>3.0311641564838498</v>
      </c>
      <c r="R18" s="7">
        <v>4.1969965243622536</v>
      </c>
      <c r="S18" s="7">
        <v>0.95209643376736308</v>
      </c>
      <c r="T18" s="7">
        <v>2.3122341962921675</v>
      </c>
      <c r="U18" s="7">
        <v>7.9276601015731449</v>
      </c>
      <c r="V18" s="7">
        <v>69.755636678057826</v>
      </c>
      <c r="W18" s="7">
        <v>41.367618520218699</v>
      </c>
      <c r="X18" s="7">
        <v>15.252973479742449</v>
      </c>
      <c r="Y18" s="7">
        <v>0</v>
      </c>
      <c r="Z18" s="7">
        <v>77.333547069267453</v>
      </c>
      <c r="AA18" s="7">
        <v>10.822810481804515</v>
      </c>
      <c r="AB18" s="7">
        <v>63.848752680807252</v>
      </c>
      <c r="AC18" s="7">
        <v>12.64928119148068</v>
      </c>
      <c r="AD18" s="7">
        <v>14.864362690449649</v>
      </c>
      <c r="AE18" s="7">
        <v>15.194681861348529</v>
      </c>
      <c r="AF18" s="7">
        <v>0</v>
      </c>
      <c r="AG18" s="7">
        <v>5.3628288922406577</v>
      </c>
      <c r="AH18" s="7">
        <v>5.8485923788566589</v>
      </c>
      <c r="AI18" s="7">
        <v>2.2733731173628873</v>
      </c>
      <c r="AJ18" s="7">
        <v>2.2150814989689671</v>
      </c>
      <c r="AK18" s="7">
        <v>1.204693446807684</v>
      </c>
      <c r="AL18" s="7">
        <v>3.5752192614937712</v>
      </c>
      <c r="AM18" s="7">
        <v>41.969965243622539</v>
      </c>
      <c r="AN18" s="7">
        <v>6.4898001811897812</v>
      </c>
      <c r="AO18" s="7">
        <v>5.4794121290284972</v>
      </c>
      <c r="AP18" s="7">
        <v>191.74056343706815</v>
      </c>
      <c r="AQ18" s="7">
        <v>12.163517704864681</v>
      </c>
      <c r="AR18" s="7">
        <v>9.7347002717846713</v>
      </c>
      <c r="AS18" s="7">
        <v>2.5454006698678482</v>
      </c>
      <c r="AT18" s="7">
        <v>0</v>
      </c>
      <c r="AU18" s="7">
        <v>10.473060771440995</v>
      </c>
      <c r="AV18" s="7">
        <v>0.62177726286848201</v>
      </c>
      <c r="AW18" s="7">
        <v>0.95209643376736308</v>
      </c>
      <c r="AX18" s="7">
        <v>8.743742759088029</v>
      </c>
      <c r="AY18" s="7">
        <v>2.1179288016457667</v>
      </c>
      <c r="AZ18" s="7">
        <v>0</v>
      </c>
      <c r="BA18" s="7">
        <v>74.613271544217838</v>
      </c>
      <c r="BB18" s="7">
        <v>15.777598045287732</v>
      </c>
      <c r="BC18" s="7">
        <v>26.056353422082324</v>
      </c>
    </row>
    <row r="19" spans="1:55">
      <c r="A19" s="6" t="s">
        <v>287</v>
      </c>
      <c r="B19" s="6" t="s">
        <v>201</v>
      </c>
      <c r="E19" s="6" t="s">
        <v>270</v>
      </c>
      <c r="F19" s="7">
        <v>1.0504278918017274</v>
      </c>
      <c r="G19" s="7">
        <v>5.6723106157293275</v>
      </c>
      <c r="H19" s="7">
        <v>10.483270360181239</v>
      </c>
      <c r="I19" s="7">
        <v>0.882359429113451</v>
      </c>
      <c r="J19" s="7">
        <v>1669.1719371886168</v>
      </c>
      <c r="K19" s="7">
        <v>38.256583819418907</v>
      </c>
      <c r="L19" s="7">
        <v>3.2143093489132859</v>
      </c>
      <c r="M19" s="7">
        <v>3.613471947797942</v>
      </c>
      <c r="N19" s="7">
        <v>32.81536733988596</v>
      </c>
      <c r="O19" s="7">
        <v>566.201642238967</v>
      </c>
      <c r="P19" s="7">
        <v>0.69328240858914003</v>
      </c>
      <c r="Q19" s="7">
        <v>2.3949755933079384</v>
      </c>
      <c r="R19" s="7">
        <v>5.1470966698284641</v>
      </c>
      <c r="S19" s="7">
        <v>2.8571638657006981</v>
      </c>
      <c r="T19" s="7">
        <v>3.1933007910772506</v>
      </c>
      <c r="U19" s="7">
        <v>26.470782873403529</v>
      </c>
      <c r="V19" s="7">
        <v>220.0226262167898</v>
      </c>
      <c r="W19" s="7">
        <v>59.643295696502072</v>
      </c>
      <c r="X19" s="7">
        <v>22.857310925605585</v>
      </c>
      <c r="Y19" s="7">
        <v>6.3025673508103637</v>
      </c>
      <c r="Z19" s="7">
        <v>91.996474763995266</v>
      </c>
      <c r="AA19" s="7">
        <v>15.168178757616943</v>
      </c>
      <c r="AB19" s="7">
        <v>74.685423107102821</v>
      </c>
      <c r="AC19" s="7">
        <v>19.579975903184195</v>
      </c>
      <c r="AD19" s="7">
        <v>31.93300791077251</v>
      </c>
      <c r="AE19" s="7">
        <v>26.365740084223354</v>
      </c>
      <c r="AF19" s="7">
        <v>0</v>
      </c>
      <c r="AG19" s="7">
        <v>4.684908397435704</v>
      </c>
      <c r="AH19" s="7">
        <v>7.8361920728408849</v>
      </c>
      <c r="AI19" s="7">
        <v>4.9160025336320832</v>
      </c>
      <c r="AJ19" s="7">
        <v>5.8613876362536388</v>
      </c>
      <c r="AK19" s="7">
        <v>9.6429280467398559</v>
      </c>
      <c r="AL19" s="7">
        <v>4.9580196493041528</v>
      </c>
      <c r="AM19" s="7">
        <v>51.618026603136883</v>
      </c>
      <c r="AN19" s="7">
        <v>8.7605686176264062</v>
      </c>
      <c r="AO19" s="7">
        <v>7.8992177463489899</v>
      </c>
      <c r="AP19" s="7">
        <v>498.19694052372324</v>
      </c>
      <c r="AQ19" s="7">
        <v>29.306938181268194</v>
      </c>
      <c r="AR19" s="7">
        <v>13.844639613946766</v>
      </c>
      <c r="AS19" s="7">
        <v>6.995849759399503</v>
      </c>
      <c r="AT19" s="7">
        <v>0</v>
      </c>
      <c r="AU19" s="7">
        <v>15.399272893813322</v>
      </c>
      <c r="AV19" s="7">
        <v>2.3529584776358692</v>
      </c>
      <c r="AW19" s="7">
        <v>1.932787320915178</v>
      </c>
      <c r="AX19" s="7">
        <v>12.563117585948657</v>
      </c>
      <c r="AY19" s="7">
        <v>6.1134903302860533</v>
      </c>
      <c r="AZ19" s="7">
        <v>0</v>
      </c>
      <c r="BA19" s="7">
        <v>115.69412800304227</v>
      </c>
      <c r="BB19" s="7">
        <v>22.248062748360585</v>
      </c>
      <c r="BC19" s="7">
        <v>22.542182558065068</v>
      </c>
    </row>
    <row r="20" spans="1:55">
      <c r="A20" s="6" t="s">
        <v>288</v>
      </c>
      <c r="B20" s="6" t="s">
        <v>198</v>
      </c>
      <c r="E20" s="6" t="s">
        <v>270</v>
      </c>
      <c r="F20" s="7">
        <v>0.29797488816630024</v>
      </c>
      <c r="G20" s="7">
        <v>3.8405652252545361</v>
      </c>
      <c r="H20" s="7">
        <v>15.594019147369712</v>
      </c>
      <c r="I20" s="7">
        <v>1.0594662690357344</v>
      </c>
      <c r="J20" s="7">
        <v>875.21846318623852</v>
      </c>
      <c r="K20" s="7">
        <v>28.704914226686924</v>
      </c>
      <c r="L20" s="7">
        <v>1.4733202803778178</v>
      </c>
      <c r="M20" s="7">
        <v>0</v>
      </c>
      <c r="N20" s="7">
        <v>16.305848046878097</v>
      </c>
      <c r="O20" s="7">
        <v>350.41846848356909</v>
      </c>
      <c r="P20" s="7">
        <v>0.87737050404521733</v>
      </c>
      <c r="Q20" s="7">
        <v>4.9662481361050039</v>
      </c>
      <c r="R20" s="7">
        <v>3.8405652252545361</v>
      </c>
      <c r="S20" s="7">
        <v>1.1753453922115176</v>
      </c>
      <c r="T20" s="7">
        <v>1.2084537131188842</v>
      </c>
      <c r="U20" s="7">
        <v>8.392959350017458</v>
      </c>
      <c r="V20" s="7">
        <v>51.334451566872062</v>
      </c>
      <c r="W20" s="7">
        <v>37.726931673944343</v>
      </c>
      <c r="X20" s="7">
        <v>12.812920191150912</v>
      </c>
      <c r="Y20" s="7">
        <v>0.46351649270313366</v>
      </c>
      <c r="Z20" s="7">
        <v>88.283337699493273</v>
      </c>
      <c r="AA20" s="7">
        <v>8.2108635850269405</v>
      </c>
      <c r="AB20" s="7">
        <v>79.410307696319009</v>
      </c>
      <c r="AC20" s="7">
        <v>14.799419445592912</v>
      </c>
      <c r="AD20" s="7">
        <v>10.660879332172074</v>
      </c>
      <c r="AE20" s="7">
        <v>11.07473334351416</v>
      </c>
      <c r="AF20" s="7">
        <v>0</v>
      </c>
      <c r="AG20" s="7">
        <v>5.4794271101691878</v>
      </c>
      <c r="AH20" s="7">
        <v>4.6020566061239707</v>
      </c>
      <c r="AI20" s="7">
        <v>3.2115071280145688</v>
      </c>
      <c r="AJ20" s="7">
        <v>1.7050785267293846</v>
      </c>
      <c r="AK20" s="7">
        <v>1.4236577990167678</v>
      </c>
      <c r="AL20" s="7">
        <v>2.2017033403398849</v>
      </c>
      <c r="AM20" s="7">
        <v>50.241876976928957</v>
      </c>
      <c r="AN20" s="7">
        <v>6.0091602446870542</v>
      </c>
      <c r="AO20" s="7">
        <v>5.5290895915302372</v>
      </c>
      <c r="AP20" s="7">
        <v>219.34262601130433</v>
      </c>
      <c r="AQ20" s="7">
        <v>3.6419152998103366</v>
      </c>
      <c r="AR20" s="7">
        <v>9.783508828126859</v>
      </c>
      <c r="AS20" s="7">
        <v>3.7577944229861195</v>
      </c>
      <c r="AT20" s="7">
        <v>0</v>
      </c>
      <c r="AU20" s="7">
        <v>8.2936343872953575</v>
      </c>
      <c r="AV20" s="7">
        <v>0.91047882495258414</v>
      </c>
      <c r="AW20" s="7">
        <v>1.241562034026251</v>
      </c>
      <c r="AX20" s="7">
        <v>7.0189640323617386</v>
      </c>
      <c r="AY20" s="7">
        <v>2.4665699075988186</v>
      </c>
      <c r="AZ20" s="7">
        <v>0</v>
      </c>
      <c r="BA20" s="7">
        <v>89.756657979871108</v>
      </c>
      <c r="BB20" s="7">
        <v>12.995015956141428</v>
      </c>
      <c r="BC20" s="7">
        <v>31.403242380637305</v>
      </c>
    </row>
    <row r="21" spans="1:55">
      <c r="A21" s="6" t="s">
        <v>289</v>
      </c>
      <c r="B21" s="6" t="s">
        <v>199</v>
      </c>
      <c r="C21" s="6" t="s">
        <v>196</v>
      </c>
      <c r="D21" s="6" t="s">
        <v>200</v>
      </c>
      <c r="F21" s="7">
        <v>0.93014062563584432</v>
      </c>
      <c r="G21" s="7">
        <v>2.0153046888776629</v>
      </c>
      <c r="H21" s="7">
        <v>0</v>
      </c>
      <c r="I21" s="7">
        <v>2.7516660175060399</v>
      </c>
      <c r="J21" s="7">
        <v>2764.416695249131</v>
      </c>
      <c r="K21" s="7">
        <v>28.989382832317151</v>
      </c>
      <c r="L21" s="7">
        <v>16.277460948627279</v>
      </c>
      <c r="M21" s="7">
        <v>4.7669707063837032</v>
      </c>
      <c r="N21" s="7">
        <v>8.9526035217450026</v>
      </c>
      <c r="O21" s="7">
        <v>883.98239708866572</v>
      </c>
      <c r="P21" s="7">
        <v>0.7751171880298704</v>
      </c>
      <c r="Q21" s="7">
        <v>46.041960968974301</v>
      </c>
      <c r="R21" s="7">
        <v>7.1698339892763006</v>
      </c>
      <c r="S21" s="7">
        <v>4.0306093777553258</v>
      </c>
      <c r="T21" s="7">
        <v>8.9913593811464967</v>
      </c>
      <c r="U21" s="7">
        <v>229.39593179744014</v>
      </c>
      <c r="V21" s="7">
        <v>81.07725786792443</v>
      </c>
      <c r="W21" s="7">
        <v>124.21252938178672</v>
      </c>
      <c r="X21" s="7">
        <v>20.114291029375135</v>
      </c>
      <c r="Y21" s="7">
        <v>6.8597871140643525</v>
      </c>
      <c r="Z21" s="7">
        <v>19.920511732367668</v>
      </c>
      <c r="AA21" s="7">
        <v>9.8052324285778596</v>
      </c>
      <c r="AB21" s="7">
        <v>5.8133789102240279</v>
      </c>
      <c r="AC21" s="7">
        <v>14.959761728976499</v>
      </c>
      <c r="AD21" s="7">
        <v>68.326580124833086</v>
      </c>
      <c r="AE21" s="7">
        <v>24.532459001145394</v>
      </c>
      <c r="AF21" s="7">
        <v>0</v>
      </c>
      <c r="AG21" s="7">
        <v>43.910388701892153</v>
      </c>
      <c r="AH21" s="7">
        <v>8.7975800841390281</v>
      </c>
      <c r="AI21" s="7">
        <v>7.2085898486777955</v>
      </c>
      <c r="AJ21" s="7">
        <v>1.8990371106731825</v>
      </c>
      <c r="AK21" s="7">
        <v>6.0071582072314946</v>
      </c>
      <c r="AL21" s="7">
        <v>7.9449511773061712</v>
      </c>
      <c r="AM21" s="7">
        <v>4.108121096558313</v>
      </c>
      <c r="AN21" s="7">
        <v>10.192791022592795</v>
      </c>
      <c r="AO21" s="7">
        <v>0</v>
      </c>
      <c r="AP21" s="7">
        <v>577.92737539507129</v>
      </c>
      <c r="AQ21" s="7">
        <v>30.268326192566434</v>
      </c>
      <c r="AR21" s="7">
        <v>14.843494150772015</v>
      </c>
      <c r="AS21" s="7">
        <v>845.03275839016464</v>
      </c>
      <c r="AT21" s="7">
        <v>16.161193370422797</v>
      </c>
      <c r="AU21" s="7">
        <v>10.115279303789809</v>
      </c>
      <c r="AV21" s="7">
        <v>1.0076523444388314</v>
      </c>
      <c r="AW21" s="7">
        <v>1.2014316414462991</v>
      </c>
      <c r="AX21" s="7">
        <v>12.440630867879419</v>
      </c>
      <c r="AY21" s="7">
        <v>4.689458987580716</v>
      </c>
      <c r="AZ21" s="7">
        <v>0</v>
      </c>
      <c r="BA21" s="7">
        <v>18.409033215709421</v>
      </c>
      <c r="BB21" s="7">
        <v>11.626757820448056</v>
      </c>
      <c r="BC21" s="7">
        <v>0.65884960982538976</v>
      </c>
    </row>
    <row r="22" spans="1:55">
      <c r="A22" s="6" t="s">
        <v>290</v>
      </c>
      <c r="B22" s="6" t="s">
        <v>201</v>
      </c>
      <c r="E22" s="6" t="s">
        <v>279</v>
      </c>
      <c r="F22" s="7">
        <v>0.58539413312334776</v>
      </c>
      <c r="G22" s="7">
        <v>3.8333873878722446</v>
      </c>
      <c r="H22" s="7">
        <v>5.1741287895418475</v>
      </c>
      <c r="I22" s="7">
        <v>2.5304133496299546</v>
      </c>
      <c r="J22" s="7">
        <v>702.32189029430799</v>
      </c>
      <c r="K22" s="7">
        <v>33.310814542889851</v>
      </c>
      <c r="L22" s="7">
        <v>4.1921773404317157</v>
      </c>
      <c r="M22" s="7">
        <v>5.8350576495198201</v>
      </c>
      <c r="N22" s="7">
        <v>15.843408957757701</v>
      </c>
      <c r="O22" s="7">
        <v>161.90868701288977</v>
      </c>
      <c r="P22" s="7">
        <v>0.88753304054184978</v>
      </c>
      <c r="Q22" s="7">
        <v>3.2668769364625536</v>
      </c>
      <c r="R22" s="7">
        <v>4.2677120672863422</v>
      </c>
      <c r="S22" s="7">
        <v>4.3054794307136541</v>
      </c>
      <c r="T22" s="7">
        <v>6.1371965569383224</v>
      </c>
      <c r="U22" s="7">
        <v>240.82359289425978</v>
      </c>
      <c r="V22" s="7">
        <v>127.9180599283083</v>
      </c>
      <c r="W22" s="7">
        <v>58.123972314634329</v>
      </c>
      <c r="X22" s="7">
        <v>15.597921095480167</v>
      </c>
      <c r="Y22" s="7">
        <v>6.3449170557885433</v>
      </c>
      <c r="Z22" s="7">
        <v>32.102258913215842</v>
      </c>
      <c r="AA22" s="7">
        <v>12.67095042986343</v>
      </c>
      <c r="AB22" s="7">
        <v>20.809817248449331</v>
      </c>
      <c r="AC22" s="7">
        <v>22.943673282092497</v>
      </c>
      <c r="AD22" s="7">
        <v>29.930635516145358</v>
      </c>
      <c r="AE22" s="7">
        <v>61.315314524242254</v>
      </c>
      <c r="AF22" s="7">
        <v>0</v>
      </c>
      <c r="AG22" s="7">
        <v>21.206374564436111</v>
      </c>
      <c r="AH22" s="7">
        <v>9.611793992251096</v>
      </c>
      <c r="AI22" s="7">
        <v>1.1141372211057265</v>
      </c>
      <c r="AJ22" s="7">
        <v>4.5131999295638741</v>
      </c>
      <c r="AK22" s="7">
        <v>5.3440819249647546</v>
      </c>
      <c r="AL22" s="7">
        <v>3.0025053924713645</v>
      </c>
      <c r="AM22" s="7">
        <v>12.085556296740082</v>
      </c>
      <c r="AN22" s="7">
        <v>8.6109588614273083</v>
      </c>
      <c r="AO22" s="7">
        <v>7.0247295974801727</v>
      </c>
      <c r="AP22" s="7">
        <v>299.40077357002184</v>
      </c>
      <c r="AQ22" s="7">
        <v>23.850090004348004</v>
      </c>
      <c r="AR22" s="7">
        <v>16.768709361726863</v>
      </c>
      <c r="AS22" s="7">
        <v>45.150882977352396</v>
      </c>
      <c r="AT22" s="7">
        <v>0</v>
      </c>
      <c r="AU22" s="7">
        <v>14.011691831533033</v>
      </c>
      <c r="AV22" s="7">
        <v>1.6239966273744486</v>
      </c>
      <c r="AW22" s="7">
        <v>2.4359949410616726</v>
      </c>
      <c r="AX22" s="7">
        <v>14.124993921814971</v>
      </c>
      <c r="AY22" s="7">
        <v>5.7217555592378835</v>
      </c>
      <c r="AZ22" s="7">
        <v>1.4162761285242285</v>
      </c>
      <c r="BA22" s="7">
        <v>30.478262285841396</v>
      </c>
      <c r="BB22" s="7">
        <v>17.599591357127746</v>
      </c>
      <c r="BC22" s="7">
        <v>7.6101237306035197</v>
      </c>
    </row>
    <row r="23" spans="1:55">
      <c r="A23" s="6" t="s">
        <v>291</v>
      </c>
      <c r="B23" s="6" t="s">
        <v>195</v>
      </c>
      <c r="C23" s="6" t="s">
        <v>202</v>
      </c>
      <c r="D23" s="6" t="s">
        <v>203</v>
      </c>
      <c r="F23" s="7">
        <v>1.3393849179170223</v>
      </c>
      <c r="G23" s="7">
        <v>3.8355113558532907</v>
      </c>
      <c r="H23" s="7">
        <v>7.9957220857470723</v>
      </c>
      <c r="I23" s="7">
        <v>2.2120144856508399</v>
      </c>
      <c r="J23" s="7">
        <v>1820.1226348948455</v>
      </c>
      <c r="K23" s="7">
        <v>37.238959460268724</v>
      </c>
      <c r="L23" s="7">
        <v>12.805331563721834</v>
      </c>
      <c r="M23" s="7">
        <v>2.4961264379362689</v>
      </c>
      <c r="N23" s="7">
        <v>14.449122144801818</v>
      </c>
      <c r="O23" s="7">
        <v>516.53582296578747</v>
      </c>
      <c r="P23" s="7">
        <v>0.64939874808098053</v>
      </c>
      <c r="Q23" s="7">
        <v>4.8299031888522919</v>
      </c>
      <c r="R23" s="7">
        <v>3.9978610428735362</v>
      </c>
      <c r="S23" s="7">
        <v>3.4093434274251475</v>
      </c>
      <c r="T23" s="7">
        <v>6.3925189264221514</v>
      </c>
      <c r="U23" s="7">
        <v>195.02256153306945</v>
      </c>
      <c r="V23" s="7">
        <v>135.07493960084395</v>
      </c>
      <c r="W23" s="7">
        <v>75.066436535985829</v>
      </c>
      <c r="X23" s="7">
        <v>15.950856749739081</v>
      </c>
      <c r="Y23" s="7">
        <v>6.2707566611569669</v>
      </c>
      <c r="Z23" s="7">
        <v>67.720113198319737</v>
      </c>
      <c r="AA23" s="7">
        <v>14.165010192516386</v>
      </c>
      <c r="AB23" s="7">
        <v>52.966585390354972</v>
      </c>
      <c r="AC23" s="7">
        <v>20.638703962448659</v>
      </c>
      <c r="AD23" s="7">
        <v>31.47554557105002</v>
      </c>
      <c r="AE23" s="7">
        <v>105.12142234560872</v>
      </c>
      <c r="AF23" s="7">
        <v>0</v>
      </c>
      <c r="AG23" s="7">
        <v>13.779429685843306</v>
      </c>
      <c r="AH23" s="7">
        <v>9.8627434864798911</v>
      </c>
      <c r="AI23" s="7">
        <v>1.3393849179170223</v>
      </c>
      <c r="AJ23" s="7">
        <v>3.0440566316295956</v>
      </c>
      <c r="AK23" s="7">
        <v>5.4184208043006814</v>
      </c>
      <c r="AL23" s="7">
        <v>4.0790358863836591</v>
      </c>
      <c r="AM23" s="7">
        <v>30.197041785765595</v>
      </c>
      <c r="AN23" s="7">
        <v>8.6857082555831138</v>
      </c>
      <c r="AO23" s="7">
        <v>9.6801000885821153</v>
      </c>
      <c r="AP23" s="7">
        <v>713.34423105607948</v>
      </c>
      <c r="AQ23" s="7">
        <v>20.293710877530639</v>
      </c>
      <c r="AR23" s="7">
        <v>17.432297643798822</v>
      </c>
      <c r="AS23" s="7">
        <v>12.460338478803813</v>
      </c>
      <c r="AT23" s="7">
        <v>0</v>
      </c>
      <c r="AU23" s="7">
        <v>14.449122144801818</v>
      </c>
      <c r="AV23" s="7">
        <v>1.8467276898552882</v>
      </c>
      <c r="AW23" s="7">
        <v>2.2120144856508399</v>
      </c>
      <c r="AX23" s="7">
        <v>14.266478746904038</v>
      </c>
      <c r="AY23" s="7">
        <v>7.3869107594211529</v>
      </c>
      <c r="AZ23" s="7">
        <v>1.2582100744068998</v>
      </c>
      <c r="BA23" s="7">
        <v>81.21543093187762</v>
      </c>
      <c r="BB23" s="7">
        <v>18.507864320307945</v>
      </c>
      <c r="BC23" s="7">
        <v>16.742311473962779</v>
      </c>
    </row>
    <row r="24" spans="1:55">
      <c r="A24" s="6" t="s">
        <v>292</v>
      </c>
      <c r="B24" s="6" t="s">
        <v>198</v>
      </c>
      <c r="E24" s="6" t="s">
        <v>279</v>
      </c>
      <c r="F24" s="7">
        <v>2.0644948181180109</v>
      </c>
      <c r="G24" s="7">
        <v>4.8257566373508505</v>
      </c>
      <c r="H24" s="7">
        <v>9.1095833849457239</v>
      </c>
      <c r="I24" s="7">
        <v>5.5999421941451049</v>
      </c>
      <c r="J24" s="7">
        <v>1868.3936165820267</v>
      </c>
      <c r="K24" s="7">
        <v>45.367273628143295</v>
      </c>
      <c r="L24" s="7">
        <v>4.8515628225773266</v>
      </c>
      <c r="M24" s="7">
        <v>8.1547545315661445</v>
      </c>
      <c r="N24" s="7">
        <v>17.367562657417771</v>
      </c>
      <c r="O24" s="7">
        <v>707.5281803542689</v>
      </c>
      <c r="P24" s="7">
        <v>0.85160411247367962</v>
      </c>
      <c r="Q24" s="7">
        <v>4.6709195259920007</v>
      </c>
      <c r="R24" s="7">
        <v>4.6193071555390501</v>
      </c>
      <c r="S24" s="7">
        <v>5.2386556009744538</v>
      </c>
      <c r="T24" s="7">
        <v>3.4064164498947185</v>
      </c>
      <c r="U24" s="7">
        <v>32.231925347867453</v>
      </c>
      <c r="V24" s="7">
        <v>199.817292208597</v>
      </c>
      <c r="W24" s="7">
        <v>130.91477765390837</v>
      </c>
      <c r="X24" s="7">
        <v>18.477228622156201</v>
      </c>
      <c r="Y24" s="7">
        <v>7.5095999009042664</v>
      </c>
      <c r="Z24" s="7">
        <v>71.637970188694993</v>
      </c>
      <c r="AA24" s="7">
        <v>13.832115281390676</v>
      </c>
      <c r="AB24" s="7">
        <v>45.805978776993378</v>
      </c>
      <c r="AC24" s="7">
        <v>24.438457409471958</v>
      </c>
      <c r="AD24" s="7">
        <v>39.973780915809989</v>
      </c>
      <c r="AE24" s="7">
        <v>100.90218423551779</v>
      </c>
      <c r="AF24" s="7">
        <v>0</v>
      </c>
      <c r="AG24" s="7">
        <v>9.4450637928899006</v>
      </c>
      <c r="AH24" s="7">
        <v>13.677278170031824</v>
      </c>
      <c r="AI24" s="7">
        <v>4.1031834510095466</v>
      </c>
      <c r="AJ24" s="7">
        <v>5.8838102316363319</v>
      </c>
      <c r="AK24" s="7">
        <v>8.1289483463396692</v>
      </c>
      <c r="AL24" s="7">
        <v>3.3806102646682428</v>
      </c>
      <c r="AM24" s="7">
        <v>24.077170816301301</v>
      </c>
      <c r="AN24" s="7">
        <v>11.225690573516685</v>
      </c>
      <c r="AO24" s="7">
        <v>10.24505553491063</v>
      </c>
      <c r="AP24" s="7">
        <v>606.39374045171292</v>
      </c>
      <c r="AQ24" s="7">
        <v>51.147859118873725</v>
      </c>
      <c r="AR24" s="7">
        <v>18.683678103968003</v>
      </c>
      <c r="AS24" s="7">
        <v>21.135265700483142</v>
      </c>
      <c r="AT24" s="7">
        <v>0</v>
      </c>
      <c r="AU24" s="7">
        <v>14.838556505223204</v>
      </c>
      <c r="AV24" s="7">
        <v>1.6515958544944089</v>
      </c>
      <c r="AW24" s="7">
        <v>2.7612618192328395</v>
      </c>
      <c r="AX24" s="7">
        <v>18.554647177835626</v>
      </c>
      <c r="AY24" s="7">
        <v>10.580535942854807</v>
      </c>
      <c r="AZ24" s="7">
        <v>2.0644948181180109</v>
      </c>
      <c r="BA24" s="7">
        <v>82.399149428135118</v>
      </c>
      <c r="BB24" s="7">
        <v>18.503034807382676</v>
      </c>
      <c r="BC24" s="7">
        <v>13.470828688220022</v>
      </c>
    </row>
    <row r="25" spans="1:55">
      <c r="A25" s="6" t="s">
        <v>293</v>
      </c>
      <c r="B25" s="6" t="s">
        <v>195</v>
      </c>
      <c r="C25" s="6" t="s">
        <v>196</v>
      </c>
      <c r="D25" s="6" t="s">
        <v>197</v>
      </c>
      <c r="F25" s="7">
        <v>4.6095387125437552</v>
      </c>
      <c r="G25" s="7">
        <v>4.0434550110032941</v>
      </c>
      <c r="H25" s="7">
        <v>11.887757732349682</v>
      </c>
      <c r="I25" s="7">
        <v>1.7386856547314162</v>
      </c>
      <c r="J25" s="7">
        <v>1926.5041399925192</v>
      </c>
      <c r="K25" s="7">
        <v>54.222731697554167</v>
      </c>
      <c r="L25" s="7">
        <v>56.20402465294579</v>
      </c>
      <c r="M25" s="7">
        <v>0</v>
      </c>
      <c r="N25" s="7">
        <v>42.496712165644617</v>
      </c>
      <c r="O25" s="7">
        <v>488.44936532919792</v>
      </c>
      <c r="P25" s="7">
        <v>1.0512983028608565</v>
      </c>
      <c r="Q25" s="7">
        <v>9.7042920264079058</v>
      </c>
      <c r="R25" s="7">
        <v>8.2486482224467181</v>
      </c>
      <c r="S25" s="7">
        <v>2.9112876079223717</v>
      </c>
      <c r="T25" s="7">
        <v>19.691625903586043</v>
      </c>
      <c r="U25" s="7">
        <v>301.68217837095574</v>
      </c>
      <c r="V25" s="7">
        <v>178.03332413447504</v>
      </c>
      <c r="W25" s="7">
        <v>348.95016744958428</v>
      </c>
      <c r="X25" s="7">
        <v>40.596288310473071</v>
      </c>
      <c r="Y25" s="7">
        <v>16.052516393683078</v>
      </c>
      <c r="Z25" s="7">
        <v>44.397136020816163</v>
      </c>
      <c r="AA25" s="7">
        <v>21.187704257657259</v>
      </c>
      <c r="AB25" s="7">
        <v>23.573342714149202</v>
      </c>
      <c r="AC25" s="7">
        <v>27.131583123832101</v>
      </c>
      <c r="AD25" s="7">
        <v>35.986749597929318</v>
      </c>
      <c r="AE25" s="7">
        <v>40.636722860583106</v>
      </c>
      <c r="AF25" s="7">
        <v>0</v>
      </c>
      <c r="AG25" s="7">
        <v>13.181663335870738</v>
      </c>
      <c r="AH25" s="7">
        <v>12.696448734550343</v>
      </c>
      <c r="AI25" s="7">
        <v>6.7121353182654682</v>
      </c>
      <c r="AJ25" s="7">
        <v>3.6391095099029642</v>
      </c>
      <c r="AK25" s="7">
        <v>19.368149502705776</v>
      </c>
      <c r="AL25" s="7">
        <v>19.085107651935548</v>
      </c>
      <c r="AM25" s="7">
        <v>17.144249246653967</v>
      </c>
      <c r="AN25" s="7">
        <v>13.788181587521233</v>
      </c>
      <c r="AO25" s="7">
        <v>10.674721229048695</v>
      </c>
      <c r="AP25" s="7">
        <v>833.43694686799881</v>
      </c>
      <c r="AQ25" s="7">
        <v>87.338628237671145</v>
      </c>
      <c r="AR25" s="7">
        <v>19.732060453696075</v>
      </c>
      <c r="AS25" s="7">
        <v>11.645150431689487</v>
      </c>
      <c r="AT25" s="7">
        <v>0</v>
      </c>
      <c r="AU25" s="7">
        <v>20.136405954796402</v>
      </c>
      <c r="AV25" s="7">
        <v>7.520826320466127</v>
      </c>
      <c r="AW25" s="7">
        <v>3.5986749597929317</v>
      </c>
      <c r="AX25" s="7">
        <v>16.375992794563341</v>
      </c>
      <c r="AY25" s="7">
        <v>31.902860036815991</v>
      </c>
      <c r="AZ25" s="7">
        <v>0</v>
      </c>
      <c r="BA25" s="7">
        <v>69.466557089036598</v>
      </c>
      <c r="BB25" s="7">
        <v>28.425488727353152</v>
      </c>
      <c r="BC25" s="7">
        <v>4.771276912983887</v>
      </c>
    </row>
    <row r="26" spans="1:55">
      <c r="A26" s="6" t="s">
        <v>294</v>
      </c>
      <c r="B26" s="6" t="s">
        <v>198</v>
      </c>
      <c r="E26" s="6" t="s">
        <v>279</v>
      </c>
      <c r="F26" s="7">
        <v>1.2147058195899203</v>
      </c>
      <c r="G26" s="7">
        <v>9.0774637599084578</v>
      </c>
      <c r="H26" s="7">
        <v>22.718281815033105</v>
      </c>
      <c r="I26" s="7">
        <v>1.5265897462413864</v>
      </c>
      <c r="J26" s="7">
        <v>1289.705696477844</v>
      </c>
      <c r="K26" s="7">
        <v>21.142447238267803</v>
      </c>
      <c r="L26" s="7">
        <v>2.6263909612755034</v>
      </c>
      <c r="M26" s="7">
        <v>1.2475357066058641</v>
      </c>
      <c r="N26" s="7">
        <v>13.296104241457234</v>
      </c>
      <c r="O26" s="7">
        <v>615.560381548946</v>
      </c>
      <c r="P26" s="7">
        <v>0.50886324874712874</v>
      </c>
      <c r="Q26" s="7">
        <v>3.5948726282458447</v>
      </c>
      <c r="R26" s="7">
        <v>5.6139106797263887</v>
      </c>
      <c r="S26" s="7">
        <v>1.1818759325739765</v>
      </c>
      <c r="T26" s="7">
        <v>5.7288152842821907</v>
      </c>
      <c r="U26" s="7">
        <v>6.0406992109336572</v>
      </c>
      <c r="V26" s="7">
        <v>93.105559577216596</v>
      </c>
      <c r="W26" s="7">
        <v>57.140418351250169</v>
      </c>
      <c r="X26" s="7">
        <v>13.788552546696392</v>
      </c>
      <c r="Y26" s="7">
        <v>5.5318359621865296</v>
      </c>
      <c r="Z26" s="7">
        <v>95.420066611840625</v>
      </c>
      <c r="AA26" s="7">
        <v>8.3387913020497209</v>
      </c>
      <c r="AB26" s="7">
        <v>89.724081214574383</v>
      </c>
      <c r="AC26" s="7">
        <v>8.3223763585417512</v>
      </c>
      <c r="AD26" s="7">
        <v>16.234379129384205</v>
      </c>
      <c r="AE26" s="7">
        <v>6.2048486460133763</v>
      </c>
      <c r="AF26" s="7">
        <v>0</v>
      </c>
      <c r="AG26" s="7">
        <v>6.7793716687923924</v>
      </c>
      <c r="AH26" s="7">
        <v>5.5482509056945002</v>
      </c>
      <c r="AI26" s="7">
        <v>2.199602430068234</v>
      </c>
      <c r="AJ26" s="7">
        <v>3.7754370068335361</v>
      </c>
      <c r="AK26" s="7">
        <v>3.46355308018207</v>
      </c>
      <c r="AL26" s="7">
        <v>5.0229727134394002</v>
      </c>
      <c r="AM26" s="7">
        <v>50.361046682457776</v>
      </c>
      <c r="AN26" s="7">
        <v>6.0078693239177134</v>
      </c>
      <c r="AO26" s="7">
        <v>7.7314383922547627</v>
      </c>
      <c r="AP26" s="7">
        <v>519.15541832662711</v>
      </c>
      <c r="AQ26" s="7">
        <v>13.42742378952101</v>
      </c>
      <c r="AR26" s="7">
        <v>9.323687912528035</v>
      </c>
      <c r="AS26" s="7">
        <v>3.2829887015943791</v>
      </c>
      <c r="AT26" s="7">
        <v>0</v>
      </c>
      <c r="AU26" s="7">
        <v>9.0446338728925149</v>
      </c>
      <c r="AV26" s="7">
        <v>4.5797692387241584</v>
      </c>
      <c r="AW26" s="7">
        <v>1.0177264974942575</v>
      </c>
      <c r="AX26" s="7">
        <v>6.6644670642365904</v>
      </c>
      <c r="AY26" s="7">
        <v>9.537082178131671</v>
      </c>
      <c r="AZ26" s="7">
        <v>0</v>
      </c>
      <c r="BA26" s="7">
        <v>113.72272862322929</v>
      </c>
      <c r="BB26" s="7">
        <v>11.76951449521585</v>
      </c>
      <c r="BC26" s="7">
        <v>17.432670005466154</v>
      </c>
    </row>
    <row r="27" spans="1:55">
      <c r="A27" s="6" t="s">
        <v>295</v>
      </c>
      <c r="B27" s="6" t="s">
        <v>199</v>
      </c>
      <c r="C27" s="6" t="s">
        <v>202</v>
      </c>
      <c r="D27" s="6" t="s">
        <v>204</v>
      </c>
      <c r="F27" s="7">
        <v>2.168453732145565</v>
      </c>
      <c r="G27" s="7">
        <v>4.4285322698747454</v>
      </c>
      <c r="H27" s="7">
        <v>14.995926513851725</v>
      </c>
      <c r="I27" s="7">
        <v>1.9852041209783342</v>
      </c>
      <c r="J27" s="7">
        <v>2964.978708685795</v>
      </c>
      <c r="K27" s="7">
        <v>105.33798481929651</v>
      </c>
      <c r="L27" s="7">
        <v>2.5960361582024372</v>
      </c>
      <c r="M27" s="7">
        <v>3.8482418345118474</v>
      </c>
      <c r="N27" s="7">
        <v>39.245958391648607</v>
      </c>
      <c r="O27" s="7">
        <v>794.84518843786373</v>
      </c>
      <c r="P27" s="7">
        <v>1.0384144632809749</v>
      </c>
      <c r="Q27" s="7">
        <v>69.268353021213258</v>
      </c>
      <c r="R27" s="7">
        <v>6.1388619741022339</v>
      </c>
      <c r="S27" s="7">
        <v>1.3438304818930262</v>
      </c>
      <c r="T27" s="7">
        <v>2.2906201395903856</v>
      </c>
      <c r="U27" s="7">
        <v>101.64245099409071</v>
      </c>
      <c r="V27" s="7">
        <v>193.84754701306903</v>
      </c>
      <c r="W27" s="7">
        <v>91.991304805949881</v>
      </c>
      <c r="X27" s="7">
        <v>17.591962672054159</v>
      </c>
      <c r="Y27" s="7">
        <v>12.583139966816519</v>
      </c>
      <c r="Z27" s="7">
        <v>49.507936617013534</v>
      </c>
      <c r="AA27" s="7">
        <v>20.157457228395394</v>
      </c>
      <c r="AB27" s="7">
        <v>32.313014769155039</v>
      </c>
      <c r="AC27" s="7">
        <v>29.900228222119832</v>
      </c>
      <c r="AD27" s="7">
        <v>28.434231332781984</v>
      </c>
      <c r="AE27" s="7">
        <v>20.707206061897082</v>
      </c>
      <c r="AF27" s="7">
        <v>0</v>
      </c>
      <c r="AG27" s="7">
        <v>42.69715940196479</v>
      </c>
      <c r="AH27" s="7">
        <v>14.965384911990519</v>
      </c>
      <c r="AI27" s="7">
        <v>2.0462873247007445</v>
      </c>
      <c r="AJ27" s="7">
        <v>2.4738697507576162</v>
      </c>
      <c r="AK27" s="7">
        <v>16.33975699574475</v>
      </c>
      <c r="AL27" s="7">
        <v>16.920047431107648</v>
      </c>
      <c r="AM27" s="7">
        <v>13.224513605901825</v>
      </c>
      <c r="AN27" s="7">
        <v>17.194921847858492</v>
      </c>
      <c r="AO27" s="7">
        <v>4.0009498438178737</v>
      </c>
      <c r="AP27" s="7">
        <v>937.7188019445814</v>
      </c>
      <c r="AQ27" s="7">
        <v>24.677614303853751</v>
      </c>
      <c r="AR27" s="7">
        <v>6.2304867796858483</v>
      </c>
      <c r="AS27" s="7">
        <v>2.3822449451740009</v>
      </c>
      <c r="AT27" s="7">
        <v>0</v>
      </c>
      <c r="AU27" s="7">
        <v>12.369348753788081</v>
      </c>
      <c r="AV27" s="7">
        <v>14.293469671044004</v>
      </c>
      <c r="AW27" s="7">
        <v>0</v>
      </c>
      <c r="AX27" s="7">
        <v>22.631326979153009</v>
      </c>
      <c r="AY27" s="7">
        <v>46.331610023448192</v>
      </c>
      <c r="AZ27" s="7">
        <v>0.70245684280771825</v>
      </c>
      <c r="BA27" s="7">
        <v>75.071257374842247</v>
      </c>
      <c r="BB27" s="7">
        <v>36.955338252058219</v>
      </c>
      <c r="BC27" s="7">
        <v>3.9704082419566684</v>
      </c>
    </row>
    <row r="28" spans="1:55">
      <c r="A28" s="6" t="s">
        <v>296</v>
      </c>
      <c r="B28" s="6" t="s">
        <v>201</v>
      </c>
      <c r="E28" s="6" t="s">
        <v>279</v>
      </c>
      <c r="F28" s="7">
        <v>0.72628316645842494</v>
      </c>
      <c r="G28" s="7">
        <v>3.4195832420750842</v>
      </c>
      <c r="H28" s="7">
        <v>7.928591233837806</v>
      </c>
      <c r="I28" s="7">
        <v>1.0440320517839858</v>
      </c>
      <c r="J28" s="7">
        <v>550.81012726220933</v>
      </c>
      <c r="K28" s="7">
        <v>26.84221536035929</v>
      </c>
      <c r="L28" s="7">
        <v>1.6795298224351076</v>
      </c>
      <c r="M28" s="7">
        <v>0</v>
      </c>
      <c r="N28" s="7">
        <v>21.152997223101629</v>
      </c>
      <c r="O28" s="7">
        <v>156.61993866689909</v>
      </c>
      <c r="P28" s="7">
        <v>0.77167586436207647</v>
      </c>
      <c r="Q28" s="7">
        <v>2.0880641035679717</v>
      </c>
      <c r="R28" s="7">
        <v>3.8735102211116001</v>
      </c>
      <c r="S28" s="7">
        <v>1.1802101454949405</v>
      </c>
      <c r="T28" s="7">
        <v>2.1334568014716231</v>
      </c>
      <c r="U28" s="7">
        <v>7.3233552617891187</v>
      </c>
      <c r="V28" s="7">
        <v>112.58902170035709</v>
      </c>
      <c r="W28" s="7">
        <v>42.109292755287434</v>
      </c>
      <c r="X28" s="7">
        <v>16.069015057892653</v>
      </c>
      <c r="Y28" s="7">
        <v>4.599793387570025</v>
      </c>
      <c r="Z28" s="7">
        <v>46.02819567430268</v>
      </c>
      <c r="AA28" s="7">
        <v>12.392206527696876</v>
      </c>
      <c r="AB28" s="7">
        <v>37.660808360729575</v>
      </c>
      <c r="AC28" s="7">
        <v>15.494040884446401</v>
      </c>
      <c r="AD28" s="7">
        <v>17.990639269147234</v>
      </c>
      <c r="AE28" s="7">
        <v>7.7318895429219827</v>
      </c>
      <c r="AF28" s="7">
        <v>0</v>
      </c>
      <c r="AG28" s="7">
        <v>4.1307355092322924</v>
      </c>
      <c r="AH28" s="7">
        <v>6.778642886945299</v>
      </c>
      <c r="AI28" s="7">
        <v>1.6190062252302388</v>
      </c>
      <c r="AJ28" s="7">
        <v>6.0826215190893098</v>
      </c>
      <c r="AK28" s="7">
        <v>3.0413107595446549</v>
      </c>
      <c r="AL28" s="7">
        <v>3.4347141413763009</v>
      </c>
      <c r="AM28" s="7">
        <v>23.785773701513417</v>
      </c>
      <c r="AN28" s="7">
        <v>6.8240355848489518</v>
      </c>
      <c r="AO28" s="7">
        <v>9.5324665597668279</v>
      </c>
      <c r="AP28" s="7">
        <v>175.92696617525226</v>
      </c>
      <c r="AQ28" s="7">
        <v>22.197029274885612</v>
      </c>
      <c r="AR28" s="7">
        <v>11.635661562636018</v>
      </c>
      <c r="AS28" s="7">
        <v>3.7524630267018626</v>
      </c>
      <c r="AT28" s="7">
        <v>0</v>
      </c>
      <c r="AU28" s="7">
        <v>13.829641961312509</v>
      </c>
      <c r="AV28" s="7">
        <v>5.1898984603174947</v>
      </c>
      <c r="AW28" s="7">
        <v>1.119686548290072</v>
      </c>
      <c r="AX28" s="7">
        <v>8.7456597961035332</v>
      </c>
      <c r="AY28" s="7">
        <v>9.1693249765376148</v>
      </c>
      <c r="AZ28" s="7">
        <v>0</v>
      </c>
      <c r="BA28" s="7">
        <v>47.783379993243877</v>
      </c>
      <c r="BB28" s="7">
        <v>17.612366786616807</v>
      </c>
      <c r="BC28" s="7">
        <v>8.1404238240548459</v>
      </c>
    </row>
    <row r="29" spans="1:55">
      <c r="A29" s="6" t="s">
        <v>297</v>
      </c>
      <c r="B29" s="6" t="s">
        <v>195</v>
      </c>
      <c r="C29" s="6" t="s">
        <v>196</v>
      </c>
      <c r="D29" s="6" t="s">
        <v>197</v>
      </c>
      <c r="F29" s="7">
        <v>1.3967957505482378</v>
      </c>
      <c r="G29" s="7">
        <v>7.5426970529604835</v>
      </c>
      <c r="H29" s="7">
        <v>14.426904680662512</v>
      </c>
      <c r="I29" s="7">
        <v>1.815834475712709</v>
      </c>
      <c r="J29" s="7">
        <v>1211.4210002254788</v>
      </c>
      <c r="K29" s="7">
        <v>48.249316068937702</v>
      </c>
      <c r="L29" s="7">
        <v>6.7245738276393743</v>
      </c>
      <c r="M29" s="7">
        <v>2.4543696759633322</v>
      </c>
      <c r="N29" s="7">
        <v>35.099481788776437</v>
      </c>
      <c r="O29" s="7">
        <v>564.70456772164459</v>
      </c>
      <c r="P29" s="7">
        <v>0.35917605014097548</v>
      </c>
      <c r="Q29" s="7">
        <v>13.6686441303649</v>
      </c>
      <c r="R29" s="7">
        <v>3.4919893763705945</v>
      </c>
      <c r="S29" s="7">
        <v>4.3300668266995368</v>
      </c>
      <c r="T29" s="7">
        <v>3.8711196515194013</v>
      </c>
      <c r="U29" s="7">
        <v>69.799879077396227</v>
      </c>
      <c r="V29" s="7">
        <v>157.45878953680207</v>
      </c>
      <c r="W29" s="7">
        <v>400.72074660728163</v>
      </c>
      <c r="X29" s="7">
        <v>26.239805885299038</v>
      </c>
      <c r="Y29" s="7">
        <v>6.58489425258455</v>
      </c>
      <c r="Z29" s="7">
        <v>47.331421718577424</v>
      </c>
      <c r="AA29" s="7">
        <v>19.435415157628338</v>
      </c>
      <c r="AB29" s="7">
        <v>37.054995839543963</v>
      </c>
      <c r="AC29" s="7">
        <v>24.483834084609825</v>
      </c>
      <c r="AD29" s="7">
        <v>33.124013513001067</v>
      </c>
      <c r="AE29" s="7">
        <v>15.484478606077605</v>
      </c>
      <c r="AF29" s="7">
        <v>4.5096548517700246</v>
      </c>
      <c r="AG29" s="7">
        <v>6.6048484775923813</v>
      </c>
      <c r="AH29" s="7">
        <v>11.493633604511215</v>
      </c>
      <c r="AI29" s="7">
        <v>11.653267404573869</v>
      </c>
      <c r="AJ29" s="7">
        <v>2.5541408010024922</v>
      </c>
      <c r="AK29" s="7">
        <v>6.6248027026002134</v>
      </c>
      <c r="AL29" s="7">
        <v>6.3254893274827335</v>
      </c>
      <c r="AM29" s="7">
        <v>18.876696857409044</v>
      </c>
      <c r="AN29" s="7">
        <v>11.912672329675686</v>
      </c>
      <c r="AO29" s="7">
        <v>4.6094259768091854</v>
      </c>
      <c r="AP29" s="7">
        <v>411.67561613658137</v>
      </c>
      <c r="AQ29" s="7">
        <v>39.808678890624776</v>
      </c>
      <c r="AR29" s="7">
        <v>12.850520905043789</v>
      </c>
      <c r="AS29" s="7">
        <v>31.926760012531151</v>
      </c>
      <c r="AT29" s="7">
        <v>0</v>
      </c>
      <c r="AU29" s="7">
        <v>18.597337707299392</v>
      </c>
      <c r="AV29" s="7">
        <v>1.21720772547775</v>
      </c>
      <c r="AW29" s="7">
        <v>2.4144612259476679</v>
      </c>
      <c r="AX29" s="7">
        <v>15.264982130991456</v>
      </c>
      <c r="AY29" s="7">
        <v>12.631024429957636</v>
      </c>
      <c r="AZ29" s="7">
        <v>1.1772992754620861</v>
      </c>
      <c r="BA29" s="7">
        <v>42.283002791595941</v>
      </c>
      <c r="BB29" s="7">
        <v>25.381774209962263</v>
      </c>
      <c r="BC29" s="7">
        <v>9.2388061786262003</v>
      </c>
    </row>
    <row r="30" spans="1:55">
      <c r="A30" s="6" t="s">
        <v>298</v>
      </c>
      <c r="B30" s="6" t="s">
        <v>198</v>
      </c>
      <c r="E30" s="6" t="s">
        <v>270</v>
      </c>
      <c r="F30" s="7">
        <v>3.4020548411240465</v>
      </c>
      <c r="G30" s="7">
        <v>6.5521056199426075</v>
      </c>
      <c r="H30" s="7">
        <v>13.784622208110026</v>
      </c>
      <c r="I30" s="7">
        <v>4.4604719028070834</v>
      </c>
      <c r="J30" s="7">
        <v>1838.4200353309736</v>
      </c>
      <c r="K30" s="7">
        <v>51.282826679166178</v>
      </c>
      <c r="L30" s="7">
        <v>4.3092694654237924</v>
      </c>
      <c r="M30" s="7">
        <v>1.9656316859827823</v>
      </c>
      <c r="N30" s="7">
        <v>28.249655384444857</v>
      </c>
      <c r="O30" s="7">
        <v>401.21566759656253</v>
      </c>
      <c r="P30" s="7">
        <v>0.63001015576371233</v>
      </c>
      <c r="Q30" s="7">
        <v>14.263429926490447</v>
      </c>
      <c r="R30" s="7">
        <v>6.8041096822480931</v>
      </c>
      <c r="S30" s="7">
        <v>4.4604719028070834</v>
      </c>
      <c r="T30" s="7">
        <v>3.4524556535851434</v>
      </c>
      <c r="U30" s="7">
        <v>123.65839337330144</v>
      </c>
      <c r="V30" s="7">
        <v>179.52769398642744</v>
      </c>
      <c r="W30" s="7">
        <v>94.224318896020804</v>
      </c>
      <c r="X30" s="7">
        <v>31.450106975724516</v>
      </c>
      <c r="Y30" s="7">
        <v>18.446697360761497</v>
      </c>
      <c r="Z30" s="7">
        <v>67.990696010019832</v>
      </c>
      <c r="AA30" s="7">
        <v>14.238229520259898</v>
      </c>
      <c r="AB30" s="7">
        <v>51.056023023091242</v>
      </c>
      <c r="AC30" s="7">
        <v>20.563531484127569</v>
      </c>
      <c r="AD30" s="7">
        <v>36.641390659217514</v>
      </c>
      <c r="AE30" s="7">
        <v>41.605870686635555</v>
      </c>
      <c r="AF30" s="7">
        <v>19.404312797522341</v>
      </c>
      <c r="AG30" s="7">
        <v>11.718188897205049</v>
      </c>
      <c r="AH30" s="7">
        <v>9.2989498990723938</v>
      </c>
      <c r="AI30" s="7">
        <v>5.4684881520290229</v>
      </c>
      <c r="AJ30" s="7">
        <v>3.780060934582274</v>
      </c>
      <c r="AK30" s="7">
        <v>11.6929884909745</v>
      </c>
      <c r="AL30" s="7">
        <v>5.4684881520290229</v>
      </c>
      <c r="AM30" s="7">
        <v>30.265687882888738</v>
      </c>
      <c r="AN30" s="7">
        <v>9.1729478679196514</v>
      </c>
      <c r="AO30" s="7">
        <v>9.8281584299139126</v>
      </c>
      <c r="AP30" s="7">
        <v>662.94708670703915</v>
      </c>
      <c r="AQ30" s="7">
        <v>38.304617470433712</v>
      </c>
      <c r="AR30" s="7">
        <v>11.21418077259408</v>
      </c>
      <c r="AS30" s="7">
        <v>21.521146920888416</v>
      </c>
      <c r="AT30" s="7">
        <v>0</v>
      </c>
      <c r="AU30" s="7">
        <v>15.977057550167743</v>
      </c>
      <c r="AV30" s="7">
        <v>1.6380264049856519</v>
      </c>
      <c r="AW30" s="7">
        <v>2.4192389981326552</v>
      </c>
      <c r="AX30" s="7">
        <v>12.726205146426988</v>
      </c>
      <c r="AY30" s="7">
        <v>21.873952608116092</v>
      </c>
      <c r="AZ30" s="7">
        <v>1.537224780063458</v>
      </c>
      <c r="BA30" s="7">
        <v>57.910533517800438</v>
      </c>
      <c r="BB30" s="7">
        <v>19.051507110294661</v>
      </c>
      <c r="BC30" s="7">
        <v>8.9461442118447145</v>
      </c>
    </row>
    <row r="31" spans="1:55">
      <c r="A31" s="6" t="s">
        <v>299</v>
      </c>
      <c r="B31" s="6" t="s">
        <v>199</v>
      </c>
      <c r="C31" s="6" t="s">
        <v>202</v>
      </c>
      <c r="D31" s="6" t="s">
        <v>204</v>
      </c>
      <c r="F31" s="7">
        <v>1.7290407161730517</v>
      </c>
      <c r="G31" s="7">
        <v>6.5440908118448409</v>
      </c>
      <c r="H31" s="7">
        <v>31.254052439178707</v>
      </c>
      <c r="I31" s="7">
        <v>1.0067832018222831</v>
      </c>
      <c r="J31" s="7">
        <v>1783.7571945329582</v>
      </c>
      <c r="K31" s="7">
        <v>35.434391385875578</v>
      </c>
      <c r="L31" s="7">
        <v>11.118388402733041</v>
      </c>
      <c r="M31" s="7">
        <v>2.6920507353074097</v>
      </c>
      <c r="N31" s="7">
        <v>15.473820080181614</v>
      </c>
      <c r="O31" s="7">
        <v>515.69186524644863</v>
      </c>
      <c r="P31" s="7">
        <v>0.61282455763095489</v>
      </c>
      <c r="Q31" s="7">
        <v>4.9901428264234911</v>
      </c>
      <c r="R31" s="7">
        <v>8.7108633548971444</v>
      </c>
      <c r="S31" s="7">
        <v>2.998463014122887</v>
      </c>
      <c r="T31" s="7">
        <v>6.084472393621625</v>
      </c>
      <c r="U31" s="7">
        <v>48.982191427788479</v>
      </c>
      <c r="V31" s="7">
        <v>150.77672776855889</v>
      </c>
      <c r="W31" s="7">
        <v>73.232534636899132</v>
      </c>
      <c r="X31" s="7">
        <v>18.340963546240722</v>
      </c>
      <c r="Y31" s="7">
        <v>6.3471114897491772</v>
      </c>
      <c r="Z31" s="7">
        <v>82.906408010930619</v>
      </c>
      <c r="AA31" s="7">
        <v>7.3320081002274975</v>
      </c>
      <c r="AB31" s="7">
        <v>59.619074820954332</v>
      </c>
      <c r="AC31" s="7">
        <v>12.694222979498354</v>
      </c>
      <c r="AD31" s="7">
        <v>19.763591983598296</v>
      </c>
      <c r="AE31" s="7">
        <v>34.208742270613669</v>
      </c>
      <c r="AF31" s="7">
        <v>21.054900872892095</v>
      </c>
      <c r="AG31" s="7">
        <v>18.275303772208837</v>
      </c>
      <c r="AH31" s="7">
        <v>5.0120294177674536</v>
      </c>
      <c r="AI31" s="7">
        <v>5.0339160091114161</v>
      </c>
      <c r="AJ31" s="7">
        <v>4.6180707735761253</v>
      </c>
      <c r="AK31" s="7">
        <v>8.9953890423686609</v>
      </c>
      <c r="AL31" s="7">
        <v>2.2980920911160809</v>
      </c>
      <c r="AM31" s="7">
        <v>35.959669578130686</v>
      </c>
      <c r="AN31" s="7">
        <v>4.8369366870157515</v>
      </c>
      <c r="AO31" s="7">
        <v>10.877635897949451</v>
      </c>
      <c r="AP31" s="7">
        <v>625.25614151432592</v>
      </c>
      <c r="AQ31" s="7">
        <v>30.291042420044349</v>
      </c>
      <c r="AR31" s="7">
        <v>8.0980387972661916</v>
      </c>
      <c r="AS31" s="7">
        <v>11.074615220045116</v>
      </c>
      <c r="AT31" s="7">
        <v>0</v>
      </c>
      <c r="AU31" s="7">
        <v>11.271594542140779</v>
      </c>
      <c r="AV31" s="7">
        <v>0.50339160091114155</v>
      </c>
      <c r="AW31" s="7">
        <v>0</v>
      </c>
      <c r="AX31" s="7">
        <v>5.9093796628699229</v>
      </c>
      <c r="AY31" s="7">
        <v>11.906305691115696</v>
      </c>
      <c r="AZ31" s="7">
        <v>0.96301001913435791</v>
      </c>
      <c r="BA31" s="7">
        <v>83.606778933937434</v>
      </c>
      <c r="BB31" s="7">
        <v>11.227821359452854</v>
      </c>
      <c r="BC31" s="7">
        <v>16.414943507972009</v>
      </c>
    </row>
    <row r="32" spans="1:55">
      <c r="A32" s="6" t="s">
        <v>300</v>
      </c>
      <c r="B32" s="6" t="s">
        <v>201</v>
      </c>
      <c r="E32" s="6" t="s">
        <v>270</v>
      </c>
      <c r="F32" s="7">
        <v>3.5784576847378577</v>
      </c>
      <c r="G32" s="7">
        <v>2.2618553290324193</v>
      </c>
      <c r="H32" s="7">
        <v>21.335709969380435</v>
      </c>
      <c r="I32" s="7">
        <v>2.4644095376024864</v>
      </c>
      <c r="J32" s="7">
        <v>1414.402279410019</v>
      </c>
      <c r="K32" s="7">
        <v>33.961588970247966</v>
      </c>
      <c r="L32" s="7">
        <v>3.9835661018779924</v>
      </c>
      <c r="M32" s="7">
        <v>4.3549154842564493</v>
      </c>
      <c r="N32" s="7">
        <v>11.680626027540555</v>
      </c>
      <c r="O32" s="7">
        <v>451.35829476363352</v>
      </c>
      <c r="P32" s="7">
        <v>0.77645779951859162</v>
      </c>
      <c r="Q32" s="7">
        <v>8.9461442118446435</v>
      </c>
      <c r="R32" s="7">
        <v>7.7645779951859177</v>
      </c>
      <c r="S32" s="7">
        <v>4.6587467971115499</v>
      </c>
      <c r="T32" s="7">
        <v>2.9032769895042994</v>
      </c>
      <c r="U32" s="7">
        <v>39.666865844971539</v>
      </c>
      <c r="V32" s="7">
        <v>127.23780201676401</v>
      </c>
      <c r="W32" s="7">
        <v>86.760719337512199</v>
      </c>
      <c r="X32" s="7">
        <v>19.917830509389962</v>
      </c>
      <c r="Y32" s="7">
        <v>19.242649814156405</v>
      </c>
      <c r="Z32" s="7">
        <v>30.41689032027179</v>
      </c>
      <c r="AA32" s="7">
        <v>9.8238791156482694</v>
      </c>
      <c r="AB32" s="7">
        <v>39.025444184499655</v>
      </c>
      <c r="AC32" s="7">
        <v>12.625879000867535</v>
      </c>
      <c r="AD32" s="7">
        <v>44.798239128746573</v>
      </c>
      <c r="AE32" s="7">
        <v>29.674191555514877</v>
      </c>
      <c r="AF32" s="7">
        <v>0</v>
      </c>
      <c r="AG32" s="7">
        <v>13.503613904671161</v>
      </c>
      <c r="AH32" s="7">
        <v>7.5957828213775276</v>
      </c>
      <c r="AI32" s="7">
        <v>7.055638265190681</v>
      </c>
      <c r="AJ32" s="7">
        <v>5.4689636313918202</v>
      </c>
      <c r="AK32" s="7">
        <v>10.060192358980016</v>
      </c>
      <c r="AL32" s="7">
        <v>5.6039997704385325</v>
      </c>
      <c r="AM32" s="7">
        <v>21.470746108427146</v>
      </c>
      <c r="AN32" s="7">
        <v>7.2919515085224278</v>
      </c>
      <c r="AO32" s="7">
        <v>5.2664094228217531</v>
      </c>
      <c r="AP32" s="7">
        <v>443.66123483797099</v>
      </c>
      <c r="AQ32" s="7">
        <v>66.370262341458755</v>
      </c>
      <c r="AR32" s="7">
        <v>9.8576381504099455</v>
      </c>
      <c r="AS32" s="7">
        <v>0.77645779951859162</v>
      </c>
      <c r="AT32" s="7">
        <v>0</v>
      </c>
      <c r="AU32" s="7">
        <v>9.8913971851716251</v>
      </c>
      <c r="AV32" s="7">
        <v>2.6332047114108765</v>
      </c>
      <c r="AW32" s="7">
        <v>1.755469807607251</v>
      </c>
      <c r="AX32" s="7">
        <v>12.625879000867535</v>
      </c>
      <c r="AY32" s="7">
        <v>18.128601667021034</v>
      </c>
      <c r="AZ32" s="7">
        <v>1.8905059466539624</v>
      </c>
      <c r="BA32" s="7">
        <v>78.084647403760982</v>
      </c>
      <c r="BB32" s="7">
        <v>13.132264522292704</v>
      </c>
      <c r="BC32" s="7">
        <v>8.10216834280269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33"/>
  <sheetViews>
    <sheetView workbookViewId="0">
      <selection activeCell="D38" sqref="D38"/>
    </sheetView>
  </sheetViews>
  <sheetFormatPr defaultRowHeight="15"/>
  <sheetData>
    <row r="1" spans="1:71">
      <c r="A1" s="17" t="s">
        <v>173</v>
      </c>
      <c r="B1" s="6" t="s">
        <v>1</v>
      </c>
      <c r="C1" s="6" t="s">
        <v>174</v>
      </c>
      <c r="D1" s="6" t="s">
        <v>175</v>
      </c>
      <c r="E1" s="17" t="s">
        <v>825</v>
      </c>
      <c r="F1" s="17" t="s">
        <v>826</v>
      </c>
      <c r="G1" s="17" t="s">
        <v>827</v>
      </c>
      <c r="H1" s="17" t="s">
        <v>828</v>
      </c>
      <c r="I1" s="17" t="s">
        <v>829</v>
      </c>
      <c r="J1" s="17" t="s">
        <v>803</v>
      </c>
      <c r="K1" s="17" t="s">
        <v>830</v>
      </c>
      <c r="L1" s="17" t="s">
        <v>831</v>
      </c>
      <c r="M1" s="17" t="s">
        <v>832</v>
      </c>
      <c r="N1" s="17" t="s">
        <v>805</v>
      </c>
      <c r="O1" s="17" t="s">
        <v>833</v>
      </c>
      <c r="P1" s="17" t="s">
        <v>834</v>
      </c>
      <c r="Q1" s="17" t="s">
        <v>835</v>
      </c>
      <c r="R1" s="17" t="s">
        <v>234</v>
      </c>
      <c r="S1" s="17" t="s">
        <v>836</v>
      </c>
      <c r="T1" s="17" t="s">
        <v>176</v>
      </c>
      <c r="U1" s="17" t="s">
        <v>177</v>
      </c>
      <c r="V1" s="17" t="s">
        <v>837</v>
      </c>
      <c r="W1" s="17" t="s">
        <v>235</v>
      </c>
      <c r="X1" s="17" t="s">
        <v>808</v>
      </c>
      <c r="Y1" s="17" t="s">
        <v>809</v>
      </c>
      <c r="Z1" s="17" t="s">
        <v>810</v>
      </c>
      <c r="AA1" s="17" t="s">
        <v>812</v>
      </c>
      <c r="AB1" s="17" t="s">
        <v>838</v>
      </c>
      <c r="AC1" s="17" t="s">
        <v>813</v>
      </c>
      <c r="AD1" s="17" t="s">
        <v>814</v>
      </c>
      <c r="AE1" s="17" t="s">
        <v>839</v>
      </c>
      <c r="AF1" s="17" t="s">
        <v>179</v>
      </c>
      <c r="AG1" s="17" t="s">
        <v>840</v>
      </c>
      <c r="AH1" s="17" t="s">
        <v>841</v>
      </c>
      <c r="AI1" s="17" t="s">
        <v>236</v>
      </c>
      <c r="AJ1" s="17" t="s">
        <v>180</v>
      </c>
      <c r="AK1" s="17" t="s">
        <v>815</v>
      </c>
      <c r="AL1" s="17" t="s">
        <v>237</v>
      </c>
      <c r="AM1" s="17" t="s">
        <v>182</v>
      </c>
      <c r="AN1" s="17" t="s">
        <v>842</v>
      </c>
      <c r="AO1" s="17" t="s">
        <v>843</v>
      </c>
      <c r="AP1" s="17" t="s">
        <v>844</v>
      </c>
      <c r="AQ1" s="17" t="s">
        <v>238</v>
      </c>
      <c r="AR1" s="17" t="s">
        <v>239</v>
      </c>
      <c r="AS1" s="17" t="s">
        <v>183</v>
      </c>
      <c r="AT1" s="17" t="s">
        <v>845</v>
      </c>
      <c r="AU1" s="17" t="s">
        <v>816</v>
      </c>
      <c r="AV1" s="17" t="s">
        <v>184</v>
      </c>
      <c r="AW1" s="17" t="s">
        <v>846</v>
      </c>
      <c r="AX1" s="17" t="s">
        <v>847</v>
      </c>
      <c r="AY1" s="17" t="s">
        <v>848</v>
      </c>
      <c r="AZ1" s="17" t="s">
        <v>849</v>
      </c>
      <c r="BA1" s="17" t="s">
        <v>188</v>
      </c>
      <c r="BB1" s="17" t="s">
        <v>850</v>
      </c>
      <c r="BC1" s="17" t="s">
        <v>851</v>
      </c>
      <c r="BD1" s="17" t="s">
        <v>190</v>
      </c>
      <c r="BE1" s="17" t="s">
        <v>240</v>
      </c>
      <c r="BF1" s="17" t="s">
        <v>852</v>
      </c>
      <c r="BG1" s="17" t="s">
        <v>191</v>
      </c>
      <c r="BH1" s="17" t="s">
        <v>192</v>
      </c>
      <c r="BI1" s="17" t="s">
        <v>853</v>
      </c>
      <c r="BJ1" s="17" t="s">
        <v>854</v>
      </c>
      <c r="BK1" s="17" t="s">
        <v>241</v>
      </c>
      <c r="BL1" s="17" t="s">
        <v>193</v>
      </c>
      <c r="BM1" s="17" t="s">
        <v>819</v>
      </c>
      <c r="BN1" s="17" t="s">
        <v>194</v>
      </c>
      <c r="BO1" s="17" t="s">
        <v>855</v>
      </c>
      <c r="BP1" s="17" t="s">
        <v>856</v>
      </c>
      <c r="BQ1" s="17" t="s">
        <v>857</v>
      </c>
      <c r="BR1" s="17" t="s">
        <v>858</v>
      </c>
      <c r="BS1" s="17" t="s">
        <v>859</v>
      </c>
    </row>
    <row r="2" spans="1:71">
      <c r="A2" s="6" t="s">
        <v>205</v>
      </c>
      <c r="B2" s="6" t="s">
        <v>199</v>
      </c>
      <c r="C2" s="6" t="s">
        <v>196</v>
      </c>
      <c r="D2" s="6" t="s">
        <v>200</v>
      </c>
      <c r="E2" s="7">
        <v>111.88888887770001</v>
      </c>
      <c r="F2" s="7">
        <v>21.888888886699998</v>
      </c>
      <c r="G2" s="7">
        <v>11.666666665500001</v>
      </c>
      <c r="H2" s="7">
        <v>23.111111108800003</v>
      </c>
      <c r="I2" s="7">
        <v>38.777777773899999</v>
      </c>
      <c r="J2" s="7">
        <v>120.66666665459999</v>
      </c>
      <c r="K2" s="7">
        <v>7.9999999992000008</v>
      </c>
      <c r="L2" s="7">
        <v>37.333333329600002</v>
      </c>
      <c r="M2" s="7">
        <v>28.444444441600002</v>
      </c>
      <c r="N2" s="7">
        <v>68.666666659800001</v>
      </c>
      <c r="O2" s="7">
        <v>33.999999996600003</v>
      </c>
      <c r="P2" s="7">
        <v>11.555555554400001</v>
      </c>
      <c r="Q2" s="7">
        <v>147.66666665190002</v>
      </c>
      <c r="R2" s="7">
        <v>83.4444444361</v>
      </c>
      <c r="S2" s="7">
        <v>8.9999999990999999</v>
      </c>
      <c r="T2" s="7">
        <v>49.7777777728</v>
      </c>
      <c r="U2" s="7">
        <v>198.77777775790003</v>
      </c>
      <c r="V2" s="7">
        <v>160.55555553950001</v>
      </c>
      <c r="W2" s="7">
        <v>160.55555553950001</v>
      </c>
      <c r="X2" s="7">
        <v>338.5555555217</v>
      </c>
      <c r="Y2" s="7">
        <v>89.55555554659999</v>
      </c>
      <c r="Z2" s="7">
        <v>71.777777770599997</v>
      </c>
      <c r="AA2" s="7">
        <v>34.666666663199997</v>
      </c>
      <c r="AB2" s="7">
        <v>1462.4444442982001</v>
      </c>
      <c r="AC2" s="7">
        <v>832.11111102790005</v>
      </c>
      <c r="AD2" s="7">
        <v>4211.1111106899998</v>
      </c>
      <c r="AE2" s="7">
        <v>239.66666664269999</v>
      </c>
      <c r="AF2" s="7">
        <v>245.1111110866</v>
      </c>
      <c r="AG2" s="7">
        <v>132.5555555423</v>
      </c>
      <c r="AH2" s="7">
        <v>55.111111105600003</v>
      </c>
      <c r="AI2" s="7">
        <v>174.77777776030001</v>
      </c>
      <c r="AJ2" s="7">
        <v>272.22222219500003</v>
      </c>
      <c r="AK2" s="7">
        <v>406.11111107049999</v>
      </c>
      <c r="AL2" s="7">
        <v>283.5555555272</v>
      </c>
      <c r="AM2" s="7">
        <v>507.88888883810006</v>
      </c>
      <c r="AN2" s="7">
        <v>477.11111106340002</v>
      </c>
      <c r="AO2" s="7">
        <v>420.9999999579</v>
      </c>
      <c r="AP2" s="7">
        <v>709.99999992900007</v>
      </c>
      <c r="AQ2" s="7">
        <v>25.777777775200001</v>
      </c>
      <c r="AR2" s="7">
        <v>8.5555555546999997</v>
      </c>
      <c r="AS2" s="7">
        <v>9.1111111101999995</v>
      </c>
      <c r="AT2" s="7">
        <v>1.7777777776000001</v>
      </c>
      <c r="AU2" s="7">
        <v>63.333333327000005</v>
      </c>
      <c r="AV2" s="7">
        <v>26.8888888862</v>
      </c>
      <c r="AW2" s="7">
        <v>0</v>
      </c>
      <c r="AX2" s="7">
        <v>13.777777776400001</v>
      </c>
      <c r="AY2" s="7">
        <v>8.9999999990999999</v>
      </c>
      <c r="AZ2" s="7">
        <v>44.888888884400004</v>
      </c>
      <c r="BA2" s="7">
        <v>72.888888881599996</v>
      </c>
      <c r="BB2" s="7">
        <v>443.22222217789999</v>
      </c>
      <c r="BC2" s="7">
        <v>24.111111108700001</v>
      </c>
      <c r="BD2" s="7">
        <v>260.11111108509999</v>
      </c>
      <c r="BE2" s="7">
        <v>99.333333323400012</v>
      </c>
      <c r="BF2" s="7">
        <v>69.666666659699999</v>
      </c>
      <c r="BG2" s="7">
        <v>292.5555555263</v>
      </c>
      <c r="BH2" s="7">
        <v>76.888888881200003</v>
      </c>
      <c r="BI2" s="7">
        <v>16.111111109500001</v>
      </c>
      <c r="BJ2" s="7">
        <v>842.66666658240001</v>
      </c>
      <c r="BK2" s="7">
        <v>60.555555549499999</v>
      </c>
      <c r="BL2" s="7">
        <v>161.66666665050002</v>
      </c>
      <c r="BM2" s="7">
        <v>131566.66665351001</v>
      </c>
      <c r="BN2" s="7">
        <v>43.666666662299995</v>
      </c>
      <c r="BO2" s="7">
        <v>118.77777776590001</v>
      </c>
      <c r="BP2" s="7">
        <v>206.55555553490001</v>
      </c>
      <c r="BQ2" s="7">
        <v>35.555555552000001</v>
      </c>
      <c r="BR2" s="7">
        <v>27.666666663899999</v>
      </c>
      <c r="BS2" s="7">
        <v>86.8888888802</v>
      </c>
    </row>
    <row r="3" spans="1:71">
      <c r="A3" s="6" t="s">
        <v>206</v>
      </c>
      <c r="B3" s="6" t="s">
        <v>201</v>
      </c>
      <c r="C3" s="6"/>
      <c r="D3" s="6"/>
      <c r="E3" s="7">
        <v>8.1111111102999995</v>
      </c>
      <c r="F3" s="7">
        <v>31.777777774600004</v>
      </c>
      <c r="G3" s="7">
        <v>6.2222222216</v>
      </c>
      <c r="H3" s="7">
        <v>23.444444442100004</v>
      </c>
      <c r="I3" s="7">
        <v>36.777777774100002</v>
      </c>
      <c r="J3" s="7">
        <v>154.55555554009999</v>
      </c>
      <c r="K3" s="7">
        <v>9.6666666656999993</v>
      </c>
      <c r="L3" s="7">
        <v>48.111111106300001</v>
      </c>
      <c r="M3" s="7">
        <v>17.222222220500001</v>
      </c>
      <c r="N3" s="7">
        <v>61.111111104999999</v>
      </c>
      <c r="O3" s="7">
        <v>22.666666664400001</v>
      </c>
      <c r="P3" s="7">
        <v>30.5555555525</v>
      </c>
      <c r="Q3" s="7">
        <v>135.3333333198</v>
      </c>
      <c r="R3" s="7">
        <v>104.3333333229</v>
      </c>
      <c r="S3" s="7">
        <v>9.8888888879000003</v>
      </c>
      <c r="T3" s="7">
        <v>106.77777776709999</v>
      </c>
      <c r="U3" s="7">
        <v>255.33333330780002</v>
      </c>
      <c r="V3" s="7">
        <v>121.9999999878</v>
      </c>
      <c r="W3" s="7">
        <v>149.88888887390002</v>
      </c>
      <c r="X3" s="7">
        <v>0</v>
      </c>
      <c r="Y3" s="7">
        <v>94.555555546099995</v>
      </c>
      <c r="Z3" s="7">
        <v>79.555555547599994</v>
      </c>
      <c r="AA3" s="7">
        <v>26.8888888862</v>
      </c>
      <c r="AB3" s="7">
        <v>1881.9999998118001</v>
      </c>
      <c r="AC3" s="7">
        <v>2331.7777775445998</v>
      </c>
      <c r="AD3" s="7">
        <v>4486.2222217735998</v>
      </c>
      <c r="AE3" s="7">
        <v>213.33333331200001</v>
      </c>
      <c r="AF3" s="7">
        <v>295.44444441489998</v>
      </c>
      <c r="AG3" s="7">
        <v>390.66666662760002</v>
      </c>
      <c r="AH3" s="7">
        <v>86.55555554690001</v>
      </c>
      <c r="AI3" s="7">
        <v>195.77777775819999</v>
      </c>
      <c r="AJ3" s="7">
        <v>328.33333330049999</v>
      </c>
      <c r="AK3" s="7">
        <v>406.8888888482</v>
      </c>
      <c r="AL3" s="7">
        <v>307.99999996920002</v>
      </c>
      <c r="AM3" s="7">
        <v>731.22222214910005</v>
      </c>
      <c r="AN3" s="7">
        <v>416.99999995830001</v>
      </c>
      <c r="AO3" s="7">
        <v>447.9999999552</v>
      </c>
      <c r="AP3" s="7">
        <v>692.11111104190002</v>
      </c>
      <c r="AQ3" s="7">
        <v>37.666666662899999</v>
      </c>
      <c r="AR3" s="7">
        <v>6.1111111105000004</v>
      </c>
      <c r="AS3" s="7">
        <v>8.4444444436000001</v>
      </c>
      <c r="AT3" s="7">
        <v>2.9999999997000004</v>
      </c>
      <c r="AU3" s="7">
        <v>69.999999993000003</v>
      </c>
      <c r="AV3" s="7">
        <v>24.8888888864</v>
      </c>
      <c r="AW3" s="7">
        <v>0</v>
      </c>
      <c r="AX3" s="7">
        <v>10.9999999989</v>
      </c>
      <c r="AY3" s="7">
        <v>13.333333332</v>
      </c>
      <c r="AZ3" s="7">
        <v>46.666666662000004</v>
      </c>
      <c r="BA3" s="7">
        <v>66.222222215599999</v>
      </c>
      <c r="BB3" s="7">
        <v>17.333333331599999</v>
      </c>
      <c r="BC3" s="7">
        <v>28.666666663800001</v>
      </c>
      <c r="BD3" s="7">
        <v>367.99999996320003</v>
      </c>
      <c r="BE3" s="7">
        <v>94.666666657200011</v>
      </c>
      <c r="BF3" s="7">
        <v>45.666666662100006</v>
      </c>
      <c r="BG3" s="7">
        <v>366.99999996330001</v>
      </c>
      <c r="BH3" s="7">
        <v>121.4444444323</v>
      </c>
      <c r="BI3" s="7">
        <v>27.333333330600002</v>
      </c>
      <c r="BJ3" s="7">
        <v>143.33333331900002</v>
      </c>
      <c r="BK3" s="7">
        <v>44.333333328899997</v>
      </c>
      <c r="BL3" s="7">
        <v>148.7777777629</v>
      </c>
      <c r="BM3" s="7">
        <v>109396.33332239371</v>
      </c>
      <c r="BN3" s="7">
        <v>42.3333333291</v>
      </c>
      <c r="BO3" s="7">
        <v>1934.5555553621</v>
      </c>
      <c r="BP3" s="7">
        <v>126.9999999873</v>
      </c>
      <c r="BQ3" s="7">
        <v>47.555555550800001</v>
      </c>
      <c r="BR3" s="7">
        <v>21.666666664499999</v>
      </c>
      <c r="BS3" s="7">
        <v>47.444444439700007</v>
      </c>
    </row>
    <row r="4" spans="1:71">
      <c r="A4" s="6" t="s">
        <v>207</v>
      </c>
      <c r="B4" s="6" t="s">
        <v>195</v>
      </c>
      <c r="C4" s="6" t="s">
        <v>202</v>
      </c>
      <c r="D4" s="6" t="s">
        <v>203</v>
      </c>
      <c r="E4" s="7">
        <v>42.555555551299996</v>
      </c>
      <c r="F4" s="7">
        <v>25.555555553000001</v>
      </c>
      <c r="G4" s="7">
        <v>19.555555553600001</v>
      </c>
      <c r="H4" s="7">
        <v>19.4444444425</v>
      </c>
      <c r="I4" s="7">
        <v>78.666666658799997</v>
      </c>
      <c r="J4" s="7">
        <v>172.33333331610001</v>
      </c>
      <c r="K4" s="7">
        <v>7.9999999992000008</v>
      </c>
      <c r="L4" s="7">
        <v>84.888888880400003</v>
      </c>
      <c r="M4" s="7">
        <v>20.111111109100001</v>
      </c>
      <c r="N4" s="7">
        <v>117.777777766</v>
      </c>
      <c r="O4" s="7">
        <v>67.111111104399995</v>
      </c>
      <c r="P4" s="7">
        <v>45.333333328800002</v>
      </c>
      <c r="Q4" s="7">
        <v>170.99999998290002</v>
      </c>
      <c r="R4" s="7">
        <v>254.33333330790001</v>
      </c>
      <c r="S4" s="7">
        <v>9.4444444435000001</v>
      </c>
      <c r="T4" s="7">
        <v>80.333333325300003</v>
      </c>
      <c r="U4" s="7">
        <v>351.8888888537</v>
      </c>
      <c r="V4" s="7">
        <v>376.11111107350001</v>
      </c>
      <c r="W4" s="7">
        <v>118.6666666548</v>
      </c>
      <c r="X4" s="7">
        <v>131.66666665350002</v>
      </c>
      <c r="Y4" s="7">
        <v>131.66666665350002</v>
      </c>
      <c r="Z4" s="7">
        <v>155.7777777622</v>
      </c>
      <c r="AA4" s="7">
        <v>41.555555551399998</v>
      </c>
      <c r="AB4" s="7">
        <v>2756.1111108355003</v>
      </c>
      <c r="AC4" s="7">
        <v>4973.2222217249</v>
      </c>
      <c r="AD4" s="7">
        <v>6031.7777771746005</v>
      </c>
      <c r="AE4" s="7">
        <v>305.88888885830005</v>
      </c>
      <c r="AF4" s="7">
        <v>415.33333329180005</v>
      </c>
      <c r="AG4" s="7">
        <v>149.88888887390002</v>
      </c>
      <c r="AH4" s="7">
        <v>70.666666659599997</v>
      </c>
      <c r="AI4" s="7">
        <v>1451.2222220771</v>
      </c>
      <c r="AJ4" s="7">
        <v>456.11111106550004</v>
      </c>
      <c r="AK4" s="7">
        <v>578.44444438660003</v>
      </c>
      <c r="AL4" s="7">
        <v>198.33333331350002</v>
      </c>
      <c r="AM4" s="7">
        <v>937.99999990620006</v>
      </c>
      <c r="AN4" s="7">
        <v>570.7777777207001</v>
      </c>
      <c r="AO4" s="7">
        <v>662.88888882260005</v>
      </c>
      <c r="AP4" s="7">
        <v>1205.2222221017</v>
      </c>
      <c r="AQ4" s="7">
        <v>24.222222219800003</v>
      </c>
      <c r="AR4" s="7">
        <v>17.9999999982</v>
      </c>
      <c r="AS4" s="7">
        <v>17.555555553800001</v>
      </c>
      <c r="AT4" s="7">
        <v>2.7777777774999999</v>
      </c>
      <c r="AU4" s="7">
        <v>76.999999992300005</v>
      </c>
      <c r="AV4" s="7">
        <v>46.777777773100006</v>
      </c>
      <c r="AW4" s="7">
        <v>0</v>
      </c>
      <c r="AX4" s="7">
        <v>16.5555555539</v>
      </c>
      <c r="AY4" s="7">
        <v>9.9999999989999999</v>
      </c>
      <c r="AZ4" s="7">
        <v>50.999999994900001</v>
      </c>
      <c r="BA4" s="7">
        <v>88.777777768900009</v>
      </c>
      <c r="BB4" s="7">
        <v>12.4444444432</v>
      </c>
      <c r="BC4" s="7">
        <v>40.888888884799997</v>
      </c>
      <c r="BD4" s="7">
        <v>339.11111107720001</v>
      </c>
      <c r="BE4" s="7">
        <v>136.11111109750001</v>
      </c>
      <c r="BF4" s="7">
        <v>15.888888887300002</v>
      </c>
      <c r="BG4" s="7">
        <v>1037.6666665629</v>
      </c>
      <c r="BH4" s="7">
        <v>172.66666664940001</v>
      </c>
      <c r="BI4" s="7">
        <v>19.888888886899998</v>
      </c>
      <c r="BJ4" s="7">
        <v>227.55555553280001</v>
      </c>
      <c r="BK4" s="7">
        <v>79.666666658700009</v>
      </c>
      <c r="BL4" s="7">
        <v>291.33333330419998</v>
      </c>
      <c r="BM4" s="7">
        <v>163959.88887249291</v>
      </c>
      <c r="BN4" s="7">
        <v>66.555555548900003</v>
      </c>
      <c r="BO4" s="7">
        <v>140.44444443040001</v>
      </c>
      <c r="BP4" s="7">
        <v>233.5555555322</v>
      </c>
      <c r="BQ4" s="7">
        <v>68.888888882000003</v>
      </c>
      <c r="BR4" s="7">
        <v>27.888888886100002</v>
      </c>
      <c r="BS4" s="7">
        <v>148.7777777629</v>
      </c>
    </row>
    <row r="5" spans="1:71">
      <c r="A5" s="6" t="s">
        <v>208</v>
      </c>
      <c r="B5" s="6" t="s">
        <v>198</v>
      </c>
      <c r="C5" s="6"/>
      <c r="D5" s="6"/>
      <c r="E5" s="7">
        <v>4.8888888884000004</v>
      </c>
      <c r="F5" s="7">
        <v>22.111111108899998</v>
      </c>
      <c r="G5" s="7">
        <v>9.2222222213000009</v>
      </c>
      <c r="H5" s="7">
        <v>4.6666666662000003</v>
      </c>
      <c r="I5" s="7">
        <v>28.999999997100002</v>
      </c>
      <c r="J5" s="7">
        <v>88.333333324500003</v>
      </c>
      <c r="K5" s="7">
        <v>3.5555555552000002</v>
      </c>
      <c r="L5" s="7">
        <v>31.777777774600004</v>
      </c>
      <c r="M5" s="7">
        <v>11.666666665500001</v>
      </c>
      <c r="N5" s="7">
        <v>49.888888883900002</v>
      </c>
      <c r="O5" s="7">
        <v>31.111111108000003</v>
      </c>
      <c r="P5" s="7">
        <v>12.8888888876</v>
      </c>
      <c r="Q5" s="7">
        <v>106.33333332270001</v>
      </c>
      <c r="R5" s="7">
        <v>61.7777777716</v>
      </c>
      <c r="S5" s="7">
        <v>3.7777777773999999</v>
      </c>
      <c r="T5" s="7">
        <v>39.111111107200003</v>
      </c>
      <c r="U5" s="7">
        <v>100.8888888788</v>
      </c>
      <c r="V5" s="7">
        <v>85.999999991400003</v>
      </c>
      <c r="W5" s="7">
        <v>23.555555553200001</v>
      </c>
      <c r="X5" s="7">
        <v>0</v>
      </c>
      <c r="Y5" s="7">
        <v>46.777777773100006</v>
      </c>
      <c r="Z5" s="7">
        <v>67.888888882100005</v>
      </c>
      <c r="AA5" s="7">
        <v>27.4444444417</v>
      </c>
      <c r="AB5" s="7">
        <v>949.88888879390004</v>
      </c>
      <c r="AC5" s="7">
        <v>1294.1111109817</v>
      </c>
      <c r="AD5" s="7">
        <v>2348.9999997650998</v>
      </c>
      <c r="AE5" s="7">
        <v>127.99999998720001</v>
      </c>
      <c r="AF5" s="7">
        <v>197.44444442469998</v>
      </c>
      <c r="AG5" s="7">
        <v>32.444444441199998</v>
      </c>
      <c r="AH5" s="7">
        <v>40.111111107100001</v>
      </c>
      <c r="AI5" s="7">
        <v>288.44444441560006</v>
      </c>
      <c r="AJ5" s="7">
        <v>141.4444444303</v>
      </c>
      <c r="AK5" s="7">
        <v>218.55555553369999</v>
      </c>
      <c r="AL5" s="7">
        <v>162.222222206</v>
      </c>
      <c r="AM5" s="7">
        <v>361.5555555194</v>
      </c>
      <c r="AN5" s="7">
        <v>251.99999997480003</v>
      </c>
      <c r="AO5" s="7">
        <v>307.44444441370001</v>
      </c>
      <c r="AP5" s="7">
        <v>535.2222221687</v>
      </c>
      <c r="AQ5" s="7">
        <v>19.777777775800001</v>
      </c>
      <c r="AR5" s="7">
        <v>7.1111111104000004</v>
      </c>
      <c r="AS5" s="7">
        <v>7.2222222215</v>
      </c>
      <c r="AT5" s="7">
        <v>1.2222222221000001</v>
      </c>
      <c r="AU5" s="7">
        <v>23.555555553200001</v>
      </c>
      <c r="AV5" s="7">
        <v>21.555555553399998</v>
      </c>
      <c r="AW5" s="7">
        <v>0</v>
      </c>
      <c r="AX5" s="7">
        <v>6.7777777770999998</v>
      </c>
      <c r="AY5" s="7">
        <v>5.6666666661000002</v>
      </c>
      <c r="AZ5" s="7">
        <v>20.444444442399998</v>
      </c>
      <c r="BA5" s="7">
        <v>47.888888884100005</v>
      </c>
      <c r="BB5" s="7">
        <v>0.9999999999000001</v>
      </c>
      <c r="BC5" s="7">
        <v>7.6666666659000002</v>
      </c>
      <c r="BD5" s="7">
        <v>117.777777766</v>
      </c>
      <c r="BE5" s="7">
        <v>54.666666661200004</v>
      </c>
      <c r="BF5" s="7">
        <v>12.8888888876</v>
      </c>
      <c r="BG5" s="7">
        <v>241.22222219810001</v>
      </c>
      <c r="BH5" s="7">
        <v>75.555555548000001</v>
      </c>
      <c r="BI5" s="7">
        <v>16.777777776099999</v>
      </c>
      <c r="BJ5" s="7">
        <v>132.22222220899999</v>
      </c>
      <c r="BK5" s="7">
        <v>40.999999995899998</v>
      </c>
      <c r="BL5" s="7">
        <v>115.22222221070001</v>
      </c>
      <c r="BM5" s="7">
        <v>83644.111102746698</v>
      </c>
      <c r="BN5" s="7">
        <v>28.666666663800001</v>
      </c>
      <c r="BO5" s="7">
        <v>47.666666661900003</v>
      </c>
      <c r="BP5" s="7">
        <v>76.333333325700011</v>
      </c>
      <c r="BQ5" s="7">
        <v>15.777777776200001</v>
      </c>
      <c r="BR5" s="7">
        <v>12.3333333321</v>
      </c>
      <c r="BS5" s="7">
        <v>235.7777777542</v>
      </c>
    </row>
    <row r="6" spans="1:71">
      <c r="A6" s="6" t="s">
        <v>209</v>
      </c>
      <c r="B6" s="6" t="s">
        <v>195</v>
      </c>
      <c r="C6" s="6" t="s">
        <v>196</v>
      </c>
      <c r="D6" s="6" t="s">
        <v>197</v>
      </c>
      <c r="E6" s="7">
        <v>10.8888888878</v>
      </c>
      <c r="F6" s="7">
        <v>89.777777768800007</v>
      </c>
      <c r="G6" s="7">
        <v>12.666666665400001</v>
      </c>
      <c r="H6" s="7">
        <v>5.2222222217000001</v>
      </c>
      <c r="I6" s="7">
        <v>34.8888888854</v>
      </c>
      <c r="J6" s="7">
        <v>120.1111110991</v>
      </c>
      <c r="K6" s="7">
        <v>10.8888888878</v>
      </c>
      <c r="L6" s="7">
        <v>98.444444434600001</v>
      </c>
      <c r="M6" s="7">
        <v>13.111111109800001</v>
      </c>
      <c r="N6" s="7">
        <v>52.777777772500002</v>
      </c>
      <c r="O6" s="7">
        <v>95.999999990400013</v>
      </c>
      <c r="P6" s="7">
        <v>36.5555555519</v>
      </c>
      <c r="Q6" s="7">
        <v>231.66666664350001</v>
      </c>
      <c r="R6" s="7">
        <v>88.333333324500003</v>
      </c>
      <c r="S6" s="7">
        <v>10.222222221199999</v>
      </c>
      <c r="T6" s="7">
        <v>28.5555555527</v>
      </c>
      <c r="U6" s="7">
        <v>236.33333330970001</v>
      </c>
      <c r="V6" s="7">
        <v>68.777777770900002</v>
      </c>
      <c r="W6" s="7">
        <v>156.33333331769998</v>
      </c>
      <c r="X6" s="7">
        <v>4.5555555550999998</v>
      </c>
      <c r="Y6" s="7">
        <v>65.444444437900003</v>
      </c>
      <c r="Z6" s="7">
        <v>72.555555548300006</v>
      </c>
      <c r="AA6" s="7">
        <v>15.222222220699999</v>
      </c>
      <c r="AB6" s="7">
        <v>2243.6666664423001</v>
      </c>
      <c r="AC6" s="7">
        <v>1848.6666664818001</v>
      </c>
      <c r="AD6" s="7">
        <v>5883.4444438561004</v>
      </c>
      <c r="AE6" s="7">
        <v>374.44444440699999</v>
      </c>
      <c r="AF6" s="7">
        <v>202.22222220200001</v>
      </c>
      <c r="AG6" s="7">
        <v>0</v>
      </c>
      <c r="AH6" s="7">
        <v>120.4444444324</v>
      </c>
      <c r="AI6" s="7">
        <v>89.99999999100001</v>
      </c>
      <c r="AJ6" s="7">
        <v>306.1111110805</v>
      </c>
      <c r="AK6" s="7">
        <v>487.44444439570003</v>
      </c>
      <c r="AL6" s="7">
        <v>204.88888886840002</v>
      </c>
      <c r="AM6" s="7">
        <v>842.99999991570007</v>
      </c>
      <c r="AN6" s="7">
        <v>386.44444440580003</v>
      </c>
      <c r="AO6" s="7">
        <v>1169.5555554385999</v>
      </c>
      <c r="AP6" s="7">
        <v>610.55555549450003</v>
      </c>
      <c r="AQ6" s="7">
        <v>26.111111108500001</v>
      </c>
      <c r="AR6" s="7">
        <v>6.5555555549000006</v>
      </c>
      <c r="AS6" s="7">
        <v>7.9999999992000008</v>
      </c>
      <c r="AT6" s="7">
        <v>5.7777777772000007</v>
      </c>
      <c r="AU6" s="7">
        <v>71.444444437299993</v>
      </c>
      <c r="AV6" s="7">
        <v>21.666666664499999</v>
      </c>
      <c r="AW6" s="7">
        <v>0</v>
      </c>
      <c r="AX6" s="7">
        <v>44.222222217799995</v>
      </c>
      <c r="AY6" s="7">
        <v>10.5555555545</v>
      </c>
      <c r="AZ6" s="7">
        <v>16.3333333317</v>
      </c>
      <c r="BA6" s="7">
        <v>85.222222213700007</v>
      </c>
      <c r="BB6" s="7">
        <v>60.111111105100001</v>
      </c>
      <c r="BC6" s="7">
        <v>14.5555555541</v>
      </c>
      <c r="BD6" s="7">
        <v>247.88888886410001</v>
      </c>
      <c r="BE6" s="7">
        <v>29.111111108199999</v>
      </c>
      <c r="BF6" s="7">
        <v>96.333333323700003</v>
      </c>
      <c r="BG6" s="7">
        <v>1067.4444443377001</v>
      </c>
      <c r="BH6" s="7">
        <v>109.22222221130001</v>
      </c>
      <c r="BI6" s="7">
        <v>25.333333330800002</v>
      </c>
      <c r="BJ6" s="7">
        <v>705.33333326280001</v>
      </c>
      <c r="BK6" s="7">
        <v>40.333333329299997</v>
      </c>
      <c r="BL6" s="7">
        <v>106.666666656</v>
      </c>
      <c r="BM6" s="7">
        <v>157529.3333175804</v>
      </c>
      <c r="BN6" s="7">
        <v>45.666666662100006</v>
      </c>
      <c r="BO6" s="7">
        <v>54.444444439000002</v>
      </c>
      <c r="BP6" s="7">
        <v>119.1111110992</v>
      </c>
      <c r="BQ6" s="7">
        <v>27.888888886100002</v>
      </c>
      <c r="BR6" s="7">
        <v>33.666666663299999</v>
      </c>
      <c r="BS6" s="7">
        <v>1921.4444442522999</v>
      </c>
    </row>
    <row r="7" spans="1:71">
      <c r="A7" s="6" t="s">
        <v>210</v>
      </c>
      <c r="B7" s="6" t="s">
        <v>198</v>
      </c>
      <c r="C7" s="6"/>
      <c r="D7" s="6"/>
      <c r="E7" s="7">
        <v>28.777777774899999</v>
      </c>
      <c r="F7" s="7">
        <v>61.444444438299996</v>
      </c>
      <c r="G7" s="7">
        <v>30.222222219199999</v>
      </c>
      <c r="H7" s="7">
        <v>22.666666664400001</v>
      </c>
      <c r="I7" s="7">
        <v>86.999999991300001</v>
      </c>
      <c r="J7" s="7">
        <v>112.55555554430001</v>
      </c>
      <c r="K7" s="7">
        <v>23.555555553200001</v>
      </c>
      <c r="L7" s="7">
        <v>384.2222221838</v>
      </c>
      <c r="M7" s="7">
        <v>22.666666664400001</v>
      </c>
      <c r="N7" s="7">
        <v>110.99999998890002</v>
      </c>
      <c r="O7" s="7">
        <v>129.77777776479999</v>
      </c>
      <c r="P7" s="7">
        <v>44.888888884400004</v>
      </c>
      <c r="Q7" s="7">
        <v>348.88888885400002</v>
      </c>
      <c r="R7" s="7">
        <v>389.88888884990001</v>
      </c>
      <c r="S7" s="7">
        <v>18.3333333315</v>
      </c>
      <c r="T7" s="7">
        <v>83.555555547200001</v>
      </c>
      <c r="U7" s="7">
        <v>604.77777771729995</v>
      </c>
      <c r="V7" s="7">
        <v>84.777777769300002</v>
      </c>
      <c r="W7" s="7">
        <v>171.3333333162</v>
      </c>
      <c r="X7" s="7">
        <v>13.9999999986</v>
      </c>
      <c r="Y7" s="7">
        <v>224.3333333109</v>
      </c>
      <c r="Z7" s="7">
        <v>156.55555553990001</v>
      </c>
      <c r="AA7" s="7">
        <v>56.777777772100002</v>
      </c>
      <c r="AB7" s="7">
        <v>3566.2222218656002</v>
      </c>
      <c r="AC7" s="7">
        <v>11311.5555544244</v>
      </c>
      <c r="AD7" s="7">
        <v>11085.666665558101</v>
      </c>
      <c r="AE7" s="7">
        <v>443.99999995560006</v>
      </c>
      <c r="AF7" s="7">
        <v>538.66666661279999</v>
      </c>
      <c r="AG7" s="7">
        <v>81.2222222141</v>
      </c>
      <c r="AH7" s="7">
        <v>127.44444443170001</v>
      </c>
      <c r="AI7" s="7">
        <v>34.3333333299</v>
      </c>
      <c r="AJ7" s="7">
        <v>649.11111104620011</v>
      </c>
      <c r="AK7" s="7">
        <v>1259.7777776518001</v>
      </c>
      <c r="AL7" s="7">
        <v>277.66666663890004</v>
      </c>
      <c r="AM7" s="7">
        <v>2296.1111108815003</v>
      </c>
      <c r="AN7" s="7">
        <v>1090.7777776687001</v>
      </c>
      <c r="AO7" s="7">
        <v>984.88888879039996</v>
      </c>
      <c r="AP7" s="7">
        <v>1586.1111109525</v>
      </c>
      <c r="AQ7" s="7">
        <v>73.222222214900015</v>
      </c>
      <c r="AR7" s="7">
        <v>12.777777776500001</v>
      </c>
      <c r="AS7" s="7">
        <v>17.4444444427</v>
      </c>
      <c r="AT7" s="7">
        <v>6.5555555549000006</v>
      </c>
      <c r="AU7" s="7">
        <v>252.55555553030001</v>
      </c>
      <c r="AV7" s="7">
        <v>48.222222217400002</v>
      </c>
      <c r="AW7" s="7">
        <v>2667.6666663999004</v>
      </c>
      <c r="AX7" s="7">
        <v>229.99999997700002</v>
      </c>
      <c r="AY7" s="7">
        <v>13.4444444431</v>
      </c>
      <c r="AZ7" s="7">
        <v>45.444444439900003</v>
      </c>
      <c r="BA7" s="7">
        <v>100.9999999899</v>
      </c>
      <c r="BB7" s="7">
        <v>30.222222219199999</v>
      </c>
      <c r="BC7" s="7">
        <v>19.888888886899998</v>
      </c>
      <c r="BD7" s="7">
        <v>474.55555550810004</v>
      </c>
      <c r="BE7" s="7">
        <v>106.88888887820001</v>
      </c>
      <c r="BF7" s="7">
        <v>114.77777776630001</v>
      </c>
      <c r="BG7" s="7">
        <v>3670.8888885218003</v>
      </c>
      <c r="BH7" s="7">
        <v>189.22222220330002</v>
      </c>
      <c r="BI7" s="7">
        <v>49.555555550600005</v>
      </c>
      <c r="BJ7" s="7">
        <v>803.11111103079998</v>
      </c>
      <c r="BK7" s="7">
        <v>79.444444436500007</v>
      </c>
      <c r="BL7" s="7">
        <v>195.77777775819999</v>
      </c>
      <c r="BM7" s="7">
        <v>192024.2222030198</v>
      </c>
      <c r="BN7" s="7">
        <v>81.999999991799996</v>
      </c>
      <c r="BO7" s="7">
        <v>386.33333329470003</v>
      </c>
      <c r="BP7" s="7">
        <v>153.4444444291</v>
      </c>
      <c r="BQ7" s="7">
        <v>384.2222221838</v>
      </c>
      <c r="BR7" s="7">
        <v>68.777777770900002</v>
      </c>
      <c r="BS7" s="7">
        <v>2764.1111108347</v>
      </c>
    </row>
    <row r="8" spans="1:71">
      <c r="A8" s="6" t="s">
        <v>211</v>
      </c>
      <c r="B8" s="6" t="s">
        <v>199</v>
      </c>
      <c r="C8" s="6" t="s">
        <v>202</v>
      </c>
      <c r="D8" s="6" t="s">
        <v>204</v>
      </c>
      <c r="E8" s="7">
        <v>14.8888888874</v>
      </c>
      <c r="F8" s="7">
        <v>39.111111107200003</v>
      </c>
      <c r="G8" s="7">
        <v>19.666666664699999</v>
      </c>
      <c r="H8" s="7">
        <v>39.888888884899998</v>
      </c>
      <c r="I8" s="7">
        <v>29.111111108199999</v>
      </c>
      <c r="J8" s="7">
        <v>50.3333333283</v>
      </c>
      <c r="K8" s="7">
        <v>6.7777777770999998</v>
      </c>
      <c r="L8" s="7">
        <v>85.7777777692</v>
      </c>
      <c r="M8" s="7">
        <v>16.3333333317</v>
      </c>
      <c r="N8" s="7">
        <v>35.666666663100003</v>
      </c>
      <c r="O8" s="7">
        <v>47.777777773000004</v>
      </c>
      <c r="P8" s="7">
        <v>44.555555551100007</v>
      </c>
      <c r="Q8" s="7">
        <v>193.55555553619999</v>
      </c>
      <c r="R8" s="7">
        <v>67.333333326599998</v>
      </c>
      <c r="S8" s="7">
        <v>8.6666666657999993</v>
      </c>
      <c r="T8" s="7">
        <v>122.11111109890001</v>
      </c>
      <c r="U8" s="7">
        <v>231.66666664350001</v>
      </c>
      <c r="V8" s="7">
        <v>69.666666659699999</v>
      </c>
      <c r="W8" s="7">
        <v>78.111111103300004</v>
      </c>
      <c r="X8" s="7">
        <v>6.5555555549000006</v>
      </c>
      <c r="Y8" s="7">
        <v>66.888888882200007</v>
      </c>
      <c r="Z8" s="7">
        <v>70.8888888818</v>
      </c>
      <c r="AA8" s="7">
        <v>8.3333333325000005</v>
      </c>
      <c r="AB8" s="7">
        <v>2544.8888886344002</v>
      </c>
      <c r="AC8" s="7">
        <v>5133.2222217089002</v>
      </c>
      <c r="AD8" s="7">
        <v>5197.1111105913997</v>
      </c>
      <c r="AE8" s="7">
        <v>169.22222220530003</v>
      </c>
      <c r="AF8" s="7">
        <v>288.88888886000001</v>
      </c>
      <c r="AG8" s="7">
        <v>89.888888879900009</v>
      </c>
      <c r="AH8" s="7">
        <v>84.555555547099999</v>
      </c>
      <c r="AI8" s="7">
        <v>4.9999999995</v>
      </c>
      <c r="AJ8" s="7">
        <v>190.1111110921</v>
      </c>
      <c r="AK8" s="7">
        <v>306.77777774710006</v>
      </c>
      <c r="AL8" s="7">
        <v>200.77777775769999</v>
      </c>
      <c r="AM8" s="7">
        <v>795.9999999204</v>
      </c>
      <c r="AN8" s="7">
        <v>547.77777772299999</v>
      </c>
      <c r="AO8" s="7">
        <v>1697.9999998302001</v>
      </c>
      <c r="AP8" s="7">
        <v>287.88888886010005</v>
      </c>
      <c r="AQ8" s="7">
        <v>25.555555553000001</v>
      </c>
      <c r="AR8" s="7">
        <v>3.7777777773999999</v>
      </c>
      <c r="AS8" s="7">
        <v>9.7777777768000007</v>
      </c>
      <c r="AT8" s="7">
        <v>5.1111111105999996</v>
      </c>
      <c r="AU8" s="7">
        <v>41.555555551399998</v>
      </c>
      <c r="AV8" s="7">
        <v>20.222222220199999</v>
      </c>
      <c r="AW8" s="7">
        <v>515.11111105960003</v>
      </c>
      <c r="AX8" s="7">
        <v>24.8888888864</v>
      </c>
      <c r="AY8" s="7">
        <v>6.6666666660000002</v>
      </c>
      <c r="AZ8" s="7">
        <v>16.3333333317</v>
      </c>
      <c r="BA8" s="7">
        <v>53.7777777724</v>
      </c>
      <c r="BB8" s="7">
        <v>15.666666665100001</v>
      </c>
      <c r="BC8" s="7">
        <v>19.111111109199999</v>
      </c>
      <c r="BD8" s="7">
        <v>161.22222220609999</v>
      </c>
      <c r="BE8" s="7">
        <v>61.888888882700009</v>
      </c>
      <c r="BF8" s="7">
        <v>53.222222216900001</v>
      </c>
      <c r="BG8" s="7">
        <v>829.66666658370013</v>
      </c>
      <c r="BH8" s="7">
        <v>98.3333333235</v>
      </c>
      <c r="BI8" s="7">
        <v>137.5555555418</v>
      </c>
      <c r="BJ8" s="7">
        <v>541.33333327920002</v>
      </c>
      <c r="BK8" s="7">
        <v>31.888888885700002</v>
      </c>
      <c r="BL8" s="7">
        <v>56.444444438799998</v>
      </c>
      <c r="BM8" s="7">
        <v>95742.999990425698</v>
      </c>
      <c r="BN8" s="7">
        <v>32.666666663400001</v>
      </c>
      <c r="BO8" s="7">
        <v>244.11111108669999</v>
      </c>
      <c r="BP8" s="7">
        <v>145.33333331880002</v>
      </c>
      <c r="BQ8" s="7">
        <v>94.555555546099995</v>
      </c>
      <c r="BR8" s="7">
        <v>46.999999995300001</v>
      </c>
      <c r="BS8" s="7">
        <v>0</v>
      </c>
    </row>
    <row r="9" spans="1:71">
      <c r="A9" s="6" t="s">
        <v>212</v>
      </c>
      <c r="B9" s="6" t="s">
        <v>201</v>
      </c>
      <c r="C9" s="6"/>
      <c r="D9" s="6"/>
      <c r="E9" s="7">
        <v>11.3333333322</v>
      </c>
      <c r="F9" s="7">
        <v>38.999999996100001</v>
      </c>
      <c r="G9" s="7">
        <v>16.999999998300002</v>
      </c>
      <c r="H9" s="7">
        <v>1.6666666665000001</v>
      </c>
      <c r="I9" s="7">
        <v>26.777777775100002</v>
      </c>
      <c r="J9" s="7">
        <v>84.888888880400003</v>
      </c>
      <c r="K9" s="7">
        <v>13.111111109800001</v>
      </c>
      <c r="L9" s="7">
        <v>134.44444443099999</v>
      </c>
      <c r="M9" s="7">
        <v>9.6666666656999993</v>
      </c>
      <c r="N9" s="7">
        <v>73.333333326000002</v>
      </c>
      <c r="O9" s="7">
        <v>86.8888888802</v>
      </c>
      <c r="P9" s="7">
        <v>35.888888885299998</v>
      </c>
      <c r="Q9" s="7">
        <v>212.7777777565</v>
      </c>
      <c r="R9" s="7">
        <v>87.999999991199999</v>
      </c>
      <c r="S9" s="7">
        <v>7.5555555547999997</v>
      </c>
      <c r="T9" s="7">
        <v>36.333333329700004</v>
      </c>
      <c r="U9" s="7">
        <v>245.55555553100001</v>
      </c>
      <c r="V9" s="7">
        <v>57.666666660899999</v>
      </c>
      <c r="W9" s="7">
        <v>84.6666666582</v>
      </c>
      <c r="X9" s="7">
        <v>2.2222222220000001</v>
      </c>
      <c r="Y9" s="7">
        <v>55.4444444389</v>
      </c>
      <c r="Z9" s="7">
        <v>95.777777768200011</v>
      </c>
      <c r="AA9" s="7">
        <v>13.4444444431</v>
      </c>
      <c r="AB9" s="7">
        <v>1662.1111109449002</v>
      </c>
      <c r="AC9" s="7">
        <v>3538.5555552016999</v>
      </c>
      <c r="AD9" s="7">
        <v>5676.6666660990004</v>
      </c>
      <c r="AE9" s="7">
        <v>210.6666666456</v>
      </c>
      <c r="AF9" s="7">
        <v>372.33333329610002</v>
      </c>
      <c r="AG9" s="7">
        <v>43.222222217899997</v>
      </c>
      <c r="AH9" s="7">
        <v>75.444444436900014</v>
      </c>
      <c r="AI9" s="7">
        <v>8.1111111102999995</v>
      </c>
      <c r="AJ9" s="7">
        <v>274.7777777503</v>
      </c>
      <c r="AK9" s="7">
        <v>408.88888884800002</v>
      </c>
      <c r="AL9" s="7">
        <v>190.33333331430001</v>
      </c>
      <c r="AM9" s="7">
        <v>876.99999991229993</v>
      </c>
      <c r="AN9" s="7">
        <v>578.33333327549997</v>
      </c>
      <c r="AO9" s="7">
        <v>863.66666658029999</v>
      </c>
      <c r="AP9" s="7">
        <v>879.88888880089996</v>
      </c>
      <c r="AQ9" s="7">
        <v>48.111111106300001</v>
      </c>
      <c r="AR9" s="7">
        <v>14.3333333319</v>
      </c>
      <c r="AS9" s="7">
        <v>10.777777776699999</v>
      </c>
      <c r="AT9" s="7">
        <v>1.3333333331999999</v>
      </c>
      <c r="AU9" s="7">
        <v>59.111111105200003</v>
      </c>
      <c r="AV9" s="7">
        <v>21.555555553399998</v>
      </c>
      <c r="AW9" s="7">
        <v>793.22222214290002</v>
      </c>
      <c r="AX9" s="7">
        <v>31.222222219100004</v>
      </c>
      <c r="AY9" s="7">
        <v>7.6666666659000002</v>
      </c>
      <c r="AZ9" s="7">
        <v>17.888888887100002</v>
      </c>
      <c r="BA9" s="7">
        <v>78.222222214400006</v>
      </c>
      <c r="BB9" s="7">
        <v>13.5555555542</v>
      </c>
      <c r="BC9" s="7">
        <v>18.222222220399999</v>
      </c>
      <c r="BD9" s="7">
        <v>256.2222221966</v>
      </c>
      <c r="BE9" s="7">
        <v>15.222222220699999</v>
      </c>
      <c r="BF9" s="7">
        <v>30.222222219199999</v>
      </c>
      <c r="BG9" s="7">
        <v>1471.3333331862002</v>
      </c>
      <c r="BH9" s="7">
        <v>141.33333331919999</v>
      </c>
      <c r="BI9" s="7">
        <v>50.8888888838</v>
      </c>
      <c r="BJ9" s="7">
        <v>281.55555552740003</v>
      </c>
      <c r="BK9" s="7">
        <v>34.444444441000002</v>
      </c>
      <c r="BL9" s="7">
        <v>80.444444436400005</v>
      </c>
      <c r="BM9" s="7">
        <v>157503.6666509163</v>
      </c>
      <c r="BN9" s="7">
        <v>39.888888884899998</v>
      </c>
      <c r="BO9" s="7">
        <v>47.333333328600006</v>
      </c>
      <c r="BP9" s="7">
        <v>37.666666662899999</v>
      </c>
      <c r="BQ9" s="7">
        <v>144.99999998550001</v>
      </c>
      <c r="BR9" s="7">
        <v>31.444444441300003</v>
      </c>
      <c r="BS9" s="7">
        <v>2968.9999997031</v>
      </c>
    </row>
    <row r="10" spans="1:71">
      <c r="A10" s="6" t="s">
        <v>213</v>
      </c>
      <c r="B10" s="6" t="s">
        <v>199</v>
      </c>
      <c r="C10" s="6" t="s">
        <v>196</v>
      </c>
      <c r="D10" s="6" t="s">
        <v>200</v>
      </c>
      <c r="E10" s="7">
        <v>968.66666656979999</v>
      </c>
      <c r="F10" s="7">
        <v>86.999999991300001</v>
      </c>
      <c r="G10" s="7">
        <v>15.3333333318</v>
      </c>
      <c r="H10" s="7">
        <v>47.111111106400003</v>
      </c>
      <c r="I10" s="7">
        <v>84.333333324900011</v>
      </c>
      <c r="J10" s="7">
        <v>227.11111108840001</v>
      </c>
      <c r="K10" s="7">
        <v>12.4444444432</v>
      </c>
      <c r="L10" s="7">
        <v>162.7777777615</v>
      </c>
      <c r="M10" s="7">
        <v>52.999999994700005</v>
      </c>
      <c r="N10" s="7">
        <v>64.999999993499998</v>
      </c>
      <c r="O10" s="7">
        <v>32.666666663400001</v>
      </c>
      <c r="P10" s="7">
        <v>16.3333333317</v>
      </c>
      <c r="Q10" s="7">
        <v>418.99999995810003</v>
      </c>
      <c r="R10" s="7">
        <v>249.88888886390001</v>
      </c>
      <c r="S10" s="7">
        <v>23.999999997600003</v>
      </c>
      <c r="T10" s="7">
        <v>43.333333328999998</v>
      </c>
      <c r="U10" s="7">
        <v>456.55555550989999</v>
      </c>
      <c r="V10" s="7">
        <v>198.9999999801</v>
      </c>
      <c r="W10" s="7">
        <v>421.66666662450001</v>
      </c>
      <c r="X10" s="7">
        <v>9.8888888879000003</v>
      </c>
      <c r="Y10" s="7">
        <v>94.777777768299998</v>
      </c>
      <c r="Z10" s="7">
        <v>159.44444442849999</v>
      </c>
      <c r="AA10" s="7">
        <v>102.44444443420001</v>
      </c>
      <c r="AB10" s="7">
        <v>3611.5555551944003</v>
      </c>
      <c r="AC10" s="7">
        <v>3133.6666663533001</v>
      </c>
      <c r="AD10" s="7">
        <v>7854.7777769923005</v>
      </c>
      <c r="AE10" s="7">
        <v>582.22222216400007</v>
      </c>
      <c r="AF10" s="7">
        <v>184.66666664819999</v>
      </c>
      <c r="AG10" s="7">
        <v>541.33333327920002</v>
      </c>
      <c r="AH10" s="7">
        <v>258.66666664080003</v>
      </c>
      <c r="AI10" s="7">
        <v>22.333333331100004</v>
      </c>
      <c r="AJ10" s="7">
        <v>469.11111106420003</v>
      </c>
      <c r="AK10" s="7">
        <v>765.33333325679996</v>
      </c>
      <c r="AL10" s="7">
        <v>261.22222219610001</v>
      </c>
      <c r="AM10" s="7">
        <v>1527.6666665139001</v>
      </c>
      <c r="AN10" s="7">
        <v>324.55555552310005</v>
      </c>
      <c r="AO10" s="7">
        <v>998.66666656680002</v>
      </c>
      <c r="AP10" s="7">
        <v>656.33333326770003</v>
      </c>
      <c r="AQ10" s="7">
        <v>55.888888883299998</v>
      </c>
      <c r="AR10" s="7">
        <v>3.8888888885000004</v>
      </c>
      <c r="AS10" s="7">
        <v>12.555555554300001</v>
      </c>
      <c r="AT10" s="7">
        <v>3.9999999996000004</v>
      </c>
      <c r="AU10" s="7">
        <v>91.333333324200012</v>
      </c>
      <c r="AV10" s="7">
        <v>20.8888888868</v>
      </c>
      <c r="AW10" s="7">
        <v>0</v>
      </c>
      <c r="AX10" s="7">
        <v>19.888888886899998</v>
      </c>
      <c r="AY10" s="7">
        <v>14.5555555541</v>
      </c>
      <c r="AZ10" s="7">
        <v>62.333333327100007</v>
      </c>
      <c r="BA10" s="7">
        <v>101.11111110100001</v>
      </c>
      <c r="BB10" s="7">
        <v>50.555555550500003</v>
      </c>
      <c r="BC10" s="7">
        <v>63.777777771400004</v>
      </c>
      <c r="BD10" s="7">
        <v>467.33333328660007</v>
      </c>
      <c r="BE10" s="7">
        <v>105.2222222117</v>
      </c>
      <c r="BF10" s="7">
        <v>556.77777772210004</v>
      </c>
      <c r="BG10" s="7">
        <v>500.88888883880003</v>
      </c>
      <c r="BH10" s="7">
        <v>134.7777777643</v>
      </c>
      <c r="BI10" s="7">
        <v>86.777777769099998</v>
      </c>
      <c r="BJ10" s="7">
        <v>254.99999997450001</v>
      </c>
      <c r="BK10" s="7">
        <v>62.222222216000006</v>
      </c>
      <c r="BL10" s="7">
        <v>99.444444434499999</v>
      </c>
      <c r="BM10" s="7">
        <v>183386.11109277251</v>
      </c>
      <c r="BN10" s="7">
        <v>42.8888888846</v>
      </c>
      <c r="BO10" s="7">
        <v>234.66666664319999</v>
      </c>
      <c r="BP10" s="7">
        <v>371.44444440730001</v>
      </c>
      <c r="BQ10" s="7">
        <v>15.999999998400002</v>
      </c>
      <c r="BR10" s="7">
        <v>126.44444443180001</v>
      </c>
      <c r="BS10" s="7">
        <v>120.99999998790001</v>
      </c>
    </row>
    <row r="11" spans="1:71">
      <c r="A11" s="6" t="s">
        <v>214</v>
      </c>
      <c r="B11" s="6" t="s">
        <v>201</v>
      </c>
      <c r="C11" s="6"/>
      <c r="D11" s="6"/>
      <c r="E11" s="7">
        <v>46.777777773100006</v>
      </c>
      <c r="F11" s="7">
        <v>60.666666660600001</v>
      </c>
      <c r="G11" s="7">
        <v>14.222222220800001</v>
      </c>
      <c r="H11" s="7">
        <v>18.5555555537</v>
      </c>
      <c r="I11" s="7">
        <v>109.999999989</v>
      </c>
      <c r="J11" s="7">
        <v>100.9999999899</v>
      </c>
      <c r="K11" s="7">
        <v>26.8888888862</v>
      </c>
      <c r="L11" s="7">
        <v>133.88888887550002</v>
      </c>
      <c r="M11" s="7">
        <v>39.555555551600001</v>
      </c>
      <c r="N11" s="7">
        <v>96.333333323700003</v>
      </c>
      <c r="O11" s="7">
        <v>79.222222214300004</v>
      </c>
      <c r="P11" s="7">
        <v>29.4444444415</v>
      </c>
      <c r="Q11" s="7">
        <v>414.66666662519998</v>
      </c>
      <c r="R11" s="7">
        <v>148.22222220740002</v>
      </c>
      <c r="S11" s="7">
        <v>11.555555554400001</v>
      </c>
      <c r="T11" s="7">
        <v>99.777777767800004</v>
      </c>
      <c r="U11" s="7">
        <v>441.33333328920003</v>
      </c>
      <c r="V11" s="7">
        <v>240.66666664260001</v>
      </c>
      <c r="W11" s="7">
        <v>271.11111108400002</v>
      </c>
      <c r="X11" s="7">
        <v>97.555555545800004</v>
      </c>
      <c r="Y11" s="7">
        <v>113.77777776640001</v>
      </c>
      <c r="Z11" s="7">
        <v>288.77777774890001</v>
      </c>
      <c r="AA11" s="7">
        <v>40.333333329299997</v>
      </c>
      <c r="AB11" s="7">
        <v>3393.4444441051</v>
      </c>
      <c r="AC11" s="7">
        <v>2310.3333331023005</v>
      </c>
      <c r="AD11" s="7">
        <v>6411.3333326922002</v>
      </c>
      <c r="AE11" s="7">
        <v>426.66666662400002</v>
      </c>
      <c r="AF11" s="7">
        <v>443.5555555112</v>
      </c>
      <c r="AG11" s="7">
        <v>0</v>
      </c>
      <c r="AH11" s="7">
        <v>212.3333333121</v>
      </c>
      <c r="AI11" s="7">
        <v>15.111111109599999</v>
      </c>
      <c r="AJ11" s="7">
        <v>466.5555555089</v>
      </c>
      <c r="AK11" s="7">
        <v>795.44444436490005</v>
      </c>
      <c r="AL11" s="7">
        <v>253.77777775240003</v>
      </c>
      <c r="AM11" s="7">
        <v>1064.3333332269001</v>
      </c>
      <c r="AN11" s="7">
        <v>363.11111107480002</v>
      </c>
      <c r="AO11" s="7">
        <v>446.55555551089998</v>
      </c>
      <c r="AP11" s="7">
        <v>844.55555547110009</v>
      </c>
      <c r="AQ11" s="7">
        <v>70.222222215200006</v>
      </c>
      <c r="AR11" s="7">
        <v>4.7777777772999999</v>
      </c>
      <c r="AS11" s="7">
        <v>8.8888888880000003</v>
      </c>
      <c r="AT11" s="7">
        <v>6.7777777770999998</v>
      </c>
      <c r="AU11" s="7">
        <v>82.222222213999999</v>
      </c>
      <c r="AV11" s="7">
        <v>21.888888886699998</v>
      </c>
      <c r="AW11" s="7">
        <v>0</v>
      </c>
      <c r="AX11" s="7">
        <v>86.666666657999997</v>
      </c>
      <c r="AY11" s="7">
        <v>22.999999997700002</v>
      </c>
      <c r="AZ11" s="7">
        <v>62.111111104899997</v>
      </c>
      <c r="BA11" s="7">
        <v>75.222222214700011</v>
      </c>
      <c r="BB11" s="7">
        <v>210.7777777567</v>
      </c>
      <c r="BC11" s="7">
        <v>45.111111106600006</v>
      </c>
      <c r="BD11" s="7">
        <v>330.55555552250001</v>
      </c>
      <c r="BE11" s="7">
        <v>316.66666663500001</v>
      </c>
      <c r="BF11" s="7">
        <v>417.44444440270001</v>
      </c>
      <c r="BG11" s="7">
        <v>626.66666660400006</v>
      </c>
      <c r="BH11" s="7">
        <v>159.55555553959999</v>
      </c>
      <c r="BI11" s="7">
        <v>72.999999992700012</v>
      </c>
      <c r="BJ11" s="7">
        <v>274.1111110837</v>
      </c>
      <c r="BK11" s="7">
        <v>61.2222222161</v>
      </c>
      <c r="BL11" s="7">
        <v>81.444444436300003</v>
      </c>
      <c r="BM11" s="7">
        <v>202947.11109081641</v>
      </c>
      <c r="BN11" s="7">
        <v>36.5555555519</v>
      </c>
      <c r="BO11" s="7">
        <v>124.7777777653</v>
      </c>
      <c r="BP11" s="7">
        <v>365.44444440789999</v>
      </c>
      <c r="BQ11" s="7">
        <v>233.66666664330003</v>
      </c>
      <c r="BR11" s="7">
        <v>45.555555551000005</v>
      </c>
      <c r="BS11" s="7">
        <v>793.55555547620008</v>
      </c>
    </row>
    <row r="12" spans="1:71">
      <c r="A12" s="6" t="s">
        <v>215</v>
      </c>
      <c r="B12" s="6" t="s">
        <v>195</v>
      </c>
      <c r="C12" s="6" t="s">
        <v>202</v>
      </c>
      <c r="D12" s="6" t="s">
        <v>203</v>
      </c>
      <c r="E12" s="7">
        <v>21.9999999978</v>
      </c>
      <c r="F12" s="7">
        <v>43.4444444401</v>
      </c>
      <c r="G12" s="7">
        <v>9.2222222213000009</v>
      </c>
      <c r="H12" s="7">
        <v>15.555555554000001</v>
      </c>
      <c r="I12" s="7">
        <v>48.555555550700007</v>
      </c>
      <c r="J12" s="7">
        <v>85.888888880300001</v>
      </c>
      <c r="K12" s="7">
        <v>10.222222221199999</v>
      </c>
      <c r="L12" s="7">
        <v>88.222222213400016</v>
      </c>
      <c r="M12" s="7">
        <v>15.555555554000001</v>
      </c>
      <c r="N12" s="7">
        <v>31.999999996800003</v>
      </c>
      <c r="O12" s="7">
        <v>17.777777776000001</v>
      </c>
      <c r="P12" s="7">
        <v>9.6666666656999993</v>
      </c>
      <c r="Q12" s="7">
        <v>128.99999998710001</v>
      </c>
      <c r="R12" s="7">
        <v>57.111111105399999</v>
      </c>
      <c r="S12" s="7">
        <v>7.4444444437000001</v>
      </c>
      <c r="T12" s="7">
        <v>35.9999999964</v>
      </c>
      <c r="U12" s="7">
        <v>177.99999998219999</v>
      </c>
      <c r="V12" s="7">
        <v>54.8888888834</v>
      </c>
      <c r="W12" s="7">
        <v>109.44444443350001</v>
      </c>
      <c r="X12" s="7">
        <v>11.666666665500001</v>
      </c>
      <c r="Y12" s="7">
        <v>55.222222216700004</v>
      </c>
      <c r="Z12" s="7">
        <v>112.66666665540001</v>
      </c>
      <c r="AA12" s="7">
        <v>26.8888888862</v>
      </c>
      <c r="AB12" s="7">
        <v>1393.8888887495</v>
      </c>
      <c r="AC12" s="7">
        <v>2111.5555553444001</v>
      </c>
      <c r="AD12" s="7">
        <v>3348.5555552206997</v>
      </c>
      <c r="AE12" s="7">
        <v>198.77777775790003</v>
      </c>
      <c r="AF12" s="7">
        <v>205.88888886830003</v>
      </c>
      <c r="AG12" s="7">
        <v>0</v>
      </c>
      <c r="AH12" s="7">
        <v>82.111111102900011</v>
      </c>
      <c r="AI12" s="7">
        <v>0</v>
      </c>
      <c r="AJ12" s="7">
        <v>161.66666665050002</v>
      </c>
      <c r="AK12" s="7">
        <v>257.44444441870002</v>
      </c>
      <c r="AL12" s="7">
        <v>151.55555554040001</v>
      </c>
      <c r="AM12" s="7">
        <v>693.11111104179997</v>
      </c>
      <c r="AN12" s="7">
        <v>202.55555553530002</v>
      </c>
      <c r="AO12" s="7">
        <v>548.55555550070005</v>
      </c>
      <c r="AP12" s="7">
        <v>358.99999996410003</v>
      </c>
      <c r="AQ12" s="7">
        <v>55.777777772200004</v>
      </c>
      <c r="AR12" s="7">
        <v>1.6666666665000001</v>
      </c>
      <c r="AS12" s="7">
        <v>4.6666666662000003</v>
      </c>
      <c r="AT12" s="7">
        <v>1.3333333331999999</v>
      </c>
      <c r="AU12" s="7">
        <v>36.5555555519</v>
      </c>
      <c r="AV12" s="7">
        <v>11.666666665500001</v>
      </c>
      <c r="AW12" s="7">
        <v>0</v>
      </c>
      <c r="AX12" s="7">
        <v>8.1111111102999995</v>
      </c>
      <c r="AY12" s="7">
        <v>4.3333333328999997</v>
      </c>
      <c r="AZ12" s="7">
        <v>20.111111109100001</v>
      </c>
      <c r="BA12" s="7">
        <v>56.999999994299998</v>
      </c>
      <c r="BB12" s="7">
        <v>111.33333332220001</v>
      </c>
      <c r="BC12" s="7">
        <v>19.999999998</v>
      </c>
      <c r="BD12" s="7">
        <v>298.22222219240001</v>
      </c>
      <c r="BE12" s="7">
        <v>83.333333324999998</v>
      </c>
      <c r="BF12" s="7">
        <v>587.55555549680003</v>
      </c>
      <c r="BG12" s="7">
        <v>538.99999994610005</v>
      </c>
      <c r="BH12" s="7">
        <v>57.888888883100002</v>
      </c>
      <c r="BI12" s="7">
        <v>101.6666666565</v>
      </c>
      <c r="BJ12" s="7">
        <v>179.33333331540001</v>
      </c>
      <c r="BK12" s="7">
        <v>27.111111108399999</v>
      </c>
      <c r="BL12" s="7">
        <v>71.888888881700012</v>
      </c>
      <c r="BM12" s="7">
        <v>77417.888881147112</v>
      </c>
      <c r="BN12" s="7">
        <v>20.5555555535</v>
      </c>
      <c r="BO12" s="7">
        <v>45.555555551000005</v>
      </c>
      <c r="BP12" s="7">
        <v>104.77777776729999</v>
      </c>
      <c r="BQ12" s="7">
        <v>87.999999991199999</v>
      </c>
      <c r="BR12" s="7">
        <v>18.222222220399999</v>
      </c>
      <c r="BS12" s="7">
        <v>313.22222219089997</v>
      </c>
    </row>
    <row r="13" spans="1:71">
      <c r="A13" s="6" t="s">
        <v>216</v>
      </c>
      <c r="B13" s="6" t="s">
        <v>198</v>
      </c>
      <c r="C13" s="6"/>
      <c r="D13" s="6"/>
      <c r="E13" s="7">
        <v>18.5555555537</v>
      </c>
      <c r="F13" s="7">
        <v>28.999999997100002</v>
      </c>
      <c r="G13" s="7">
        <v>27.111111108399999</v>
      </c>
      <c r="H13" s="7">
        <v>6.5555555549000006</v>
      </c>
      <c r="I13" s="7">
        <v>55.333333327799998</v>
      </c>
      <c r="J13" s="7">
        <v>210.4444444234</v>
      </c>
      <c r="K13" s="7">
        <v>5.8888888883000003</v>
      </c>
      <c r="L13" s="7">
        <v>878.2222221344</v>
      </c>
      <c r="M13" s="7">
        <v>32.222222219000002</v>
      </c>
      <c r="N13" s="7">
        <v>57.555555549799998</v>
      </c>
      <c r="O13" s="7">
        <v>26.222222219600003</v>
      </c>
      <c r="P13" s="7">
        <v>12.222222221000001</v>
      </c>
      <c r="Q13" s="7">
        <v>592.55555549629992</v>
      </c>
      <c r="R13" s="7">
        <v>112.8888888776</v>
      </c>
      <c r="S13" s="7">
        <v>15.3333333318</v>
      </c>
      <c r="T13" s="7">
        <v>21.222222220100001</v>
      </c>
      <c r="U13" s="7">
        <v>145.22222220769999</v>
      </c>
      <c r="V13" s="7">
        <v>36.111111107500001</v>
      </c>
      <c r="W13" s="7">
        <v>90.999999990900008</v>
      </c>
      <c r="X13" s="7">
        <v>77.77777777</v>
      </c>
      <c r="Y13" s="7">
        <v>58.555555549700003</v>
      </c>
      <c r="Z13" s="7">
        <v>124.22222220979999</v>
      </c>
      <c r="AA13" s="7">
        <v>24.777777775300002</v>
      </c>
      <c r="AB13" s="7">
        <v>1153.9999998845999</v>
      </c>
      <c r="AC13" s="7">
        <v>3346.3333329986999</v>
      </c>
      <c r="AD13" s="7">
        <v>3860.7777773917001</v>
      </c>
      <c r="AE13" s="7">
        <v>323.22222218989998</v>
      </c>
      <c r="AF13" s="7">
        <v>163.77777776140002</v>
      </c>
      <c r="AG13" s="7">
        <v>53.7777777724</v>
      </c>
      <c r="AH13" s="7">
        <v>154.55555554009999</v>
      </c>
      <c r="AI13" s="7">
        <v>4.5555555550999998</v>
      </c>
      <c r="AJ13" s="7">
        <v>201.6666666465</v>
      </c>
      <c r="AK13" s="7">
        <v>383.11111107280004</v>
      </c>
      <c r="AL13" s="7">
        <v>151.55555554040001</v>
      </c>
      <c r="AM13" s="7">
        <v>418.99999995810003</v>
      </c>
      <c r="AN13" s="7">
        <v>88.222222213400016</v>
      </c>
      <c r="AO13" s="7">
        <v>964.1111110147001</v>
      </c>
      <c r="AP13" s="7">
        <v>291.33333330419998</v>
      </c>
      <c r="AQ13" s="7">
        <v>73.222222214900015</v>
      </c>
      <c r="AR13" s="7">
        <v>4.1111111107000005</v>
      </c>
      <c r="AS13" s="7">
        <v>5.8888888883000003</v>
      </c>
      <c r="AT13" s="7">
        <v>1.4444444443000002</v>
      </c>
      <c r="AU13" s="7">
        <v>57.999999994200003</v>
      </c>
      <c r="AV13" s="7">
        <v>14.9999999985</v>
      </c>
      <c r="AW13" s="7">
        <v>0</v>
      </c>
      <c r="AX13" s="7">
        <v>14.9999999985</v>
      </c>
      <c r="AY13" s="7">
        <v>8.6666666657999993</v>
      </c>
      <c r="AZ13" s="7">
        <v>17.777777776000001</v>
      </c>
      <c r="BA13" s="7">
        <v>43.333333328999998</v>
      </c>
      <c r="BB13" s="7">
        <v>7.1111111104000004</v>
      </c>
      <c r="BC13" s="7">
        <v>59.999999994</v>
      </c>
      <c r="BD13" s="7">
        <v>236.99999997630002</v>
      </c>
      <c r="BE13" s="7">
        <v>49.666666661700006</v>
      </c>
      <c r="BF13" s="7">
        <v>98.222222212400013</v>
      </c>
      <c r="BG13" s="7">
        <v>328.55555552269999</v>
      </c>
      <c r="BH13" s="7">
        <v>44.999999995500005</v>
      </c>
      <c r="BI13" s="7">
        <v>28.777777774899999</v>
      </c>
      <c r="BJ13" s="7">
        <v>303.22222219189996</v>
      </c>
      <c r="BK13" s="7">
        <v>42.8888888846</v>
      </c>
      <c r="BL13" s="7">
        <v>57.444444438700003</v>
      </c>
      <c r="BM13" s="7">
        <v>155731.66665109352</v>
      </c>
      <c r="BN13" s="7">
        <v>26.777777775100002</v>
      </c>
      <c r="BO13" s="7">
        <v>252.55555553030001</v>
      </c>
      <c r="BP13" s="7">
        <v>205.44444442390002</v>
      </c>
      <c r="BQ13" s="7">
        <v>23.777777775400001</v>
      </c>
      <c r="BR13" s="7">
        <v>22.999999997700002</v>
      </c>
      <c r="BS13" s="7">
        <v>1272.1111109839001</v>
      </c>
    </row>
    <row r="14" spans="1:71">
      <c r="A14" s="6" t="s">
        <v>217</v>
      </c>
      <c r="B14" s="6" t="s">
        <v>195</v>
      </c>
      <c r="C14" s="6" t="s">
        <v>196</v>
      </c>
      <c r="D14" s="6" t="s">
        <v>197</v>
      </c>
      <c r="E14" s="7">
        <v>1897.3333331435999</v>
      </c>
      <c r="F14" s="7">
        <v>20.777777775699999</v>
      </c>
      <c r="G14" s="7">
        <v>26.8888888862</v>
      </c>
      <c r="H14" s="7">
        <v>31.333333330200002</v>
      </c>
      <c r="I14" s="7">
        <v>34.999999996500001</v>
      </c>
      <c r="J14" s="7">
        <v>211.55555553440001</v>
      </c>
      <c r="K14" s="7">
        <v>6.8888888882000003</v>
      </c>
      <c r="L14" s="7">
        <v>108.55555554470001</v>
      </c>
      <c r="M14" s="7">
        <v>13.666666665300001</v>
      </c>
      <c r="N14" s="7">
        <v>47.999999995200007</v>
      </c>
      <c r="O14" s="7">
        <v>53.7777777724</v>
      </c>
      <c r="P14" s="7">
        <v>52.111111105900001</v>
      </c>
      <c r="Q14" s="7">
        <v>323.77777774539999</v>
      </c>
      <c r="R14" s="7">
        <v>129.77777776479999</v>
      </c>
      <c r="S14" s="7">
        <v>21.111111108999999</v>
      </c>
      <c r="T14" s="7">
        <v>59.333333327399998</v>
      </c>
      <c r="U14" s="7">
        <v>291.11111108200004</v>
      </c>
      <c r="V14" s="7">
        <v>237.33333330959999</v>
      </c>
      <c r="W14" s="7">
        <v>121.3333333212</v>
      </c>
      <c r="X14" s="7">
        <v>54.444444439000002</v>
      </c>
      <c r="Y14" s="7">
        <v>111.7777777666</v>
      </c>
      <c r="Z14" s="7">
        <v>54.3333333279</v>
      </c>
      <c r="AA14" s="7">
        <v>103.1111111008</v>
      </c>
      <c r="AB14" s="7">
        <v>3202.222221902</v>
      </c>
      <c r="AC14" s="7">
        <v>2747.9999997251998</v>
      </c>
      <c r="AD14" s="7">
        <v>4598.3333328734998</v>
      </c>
      <c r="AE14" s="7">
        <v>336.77777774410004</v>
      </c>
      <c r="AF14" s="7">
        <v>363.66666663030003</v>
      </c>
      <c r="AG14" s="7">
        <v>29.555555552600001</v>
      </c>
      <c r="AH14" s="7">
        <v>109.5555555446</v>
      </c>
      <c r="AI14" s="7">
        <v>71.111111104000003</v>
      </c>
      <c r="AJ14" s="7">
        <v>347.5555555208</v>
      </c>
      <c r="AK14" s="7">
        <v>651.88888882370009</v>
      </c>
      <c r="AL14" s="7">
        <v>980.44444434640002</v>
      </c>
      <c r="AM14" s="7">
        <v>1116.6666665550001</v>
      </c>
      <c r="AN14" s="7">
        <v>450.22222217720002</v>
      </c>
      <c r="AO14" s="7">
        <v>2548.6666664118002</v>
      </c>
      <c r="AP14" s="7">
        <v>1032.7777776744999</v>
      </c>
      <c r="AQ14" s="7">
        <v>24.555555553100003</v>
      </c>
      <c r="AR14" s="7">
        <v>7.6666666659000002</v>
      </c>
      <c r="AS14" s="7">
        <v>15.666666665100001</v>
      </c>
      <c r="AT14" s="7">
        <v>9.2222222213000009</v>
      </c>
      <c r="AU14" s="7">
        <v>165.88888887230002</v>
      </c>
      <c r="AV14" s="7">
        <v>33.666666663299999</v>
      </c>
      <c r="AW14" s="7">
        <v>0</v>
      </c>
      <c r="AX14" s="7">
        <v>18.222222220399999</v>
      </c>
      <c r="AY14" s="7">
        <v>16.5555555539</v>
      </c>
      <c r="AZ14" s="7">
        <v>22.111111108899998</v>
      </c>
      <c r="BA14" s="7">
        <v>107.3333333226</v>
      </c>
      <c r="BB14" s="7">
        <v>47.333333328600006</v>
      </c>
      <c r="BC14" s="7">
        <v>10.777777776699999</v>
      </c>
      <c r="BD14" s="7">
        <v>467.11111106440001</v>
      </c>
      <c r="BE14" s="7">
        <v>103.44444443409999</v>
      </c>
      <c r="BF14" s="7">
        <v>39.333333329399998</v>
      </c>
      <c r="BG14" s="7">
        <v>692.66666659739997</v>
      </c>
      <c r="BH14" s="7">
        <v>222.77777775550001</v>
      </c>
      <c r="BI14" s="7">
        <v>26.5555555529</v>
      </c>
      <c r="BJ14" s="7">
        <v>218.99999997809999</v>
      </c>
      <c r="BK14" s="7">
        <v>81.2222222141</v>
      </c>
      <c r="BL14" s="7">
        <v>270.99999997290001</v>
      </c>
      <c r="BM14" s="7">
        <v>142677.44443017669</v>
      </c>
      <c r="BN14" s="7">
        <v>53.7777777724</v>
      </c>
      <c r="BO14" s="7">
        <v>88.999999991099997</v>
      </c>
      <c r="BP14" s="7">
        <v>168.22222220540002</v>
      </c>
      <c r="BQ14" s="7">
        <v>5.5555555549999998</v>
      </c>
      <c r="BR14" s="7">
        <v>27.888888886100002</v>
      </c>
      <c r="BS14" s="7">
        <v>237.11111108740002</v>
      </c>
    </row>
    <row r="15" spans="1:71">
      <c r="A15" s="6" t="s">
        <v>218</v>
      </c>
      <c r="B15" s="6" t="s">
        <v>198</v>
      </c>
      <c r="C15" s="6"/>
      <c r="D15" s="6"/>
      <c r="E15" s="7">
        <v>1239.4444443205</v>
      </c>
      <c r="F15" s="7">
        <v>97.444444434700003</v>
      </c>
      <c r="G15" s="7">
        <v>122.11111109890001</v>
      </c>
      <c r="H15" s="7">
        <v>9.6666666656999993</v>
      </c>
      <c r="I15" s="7">
        <v>86.333333324700007</v>
      </c>
      <c r="J15" s="7">
        <v>514.22222217080002</v>
      </c>
      <c r="K15" s="7">
        <v>9.8888888879000003</v>
      </c>
      <c r="L15" s="7">
        <v>591.22222216310001</v>
      </c>
      <c r="M15" s="7">
        <v>33.666666663299999</v>
      </c>
      <c r="N15" s="7">
        <v>112.99999998870001</v>
      </c>
      <c r="O15" s="7">
        <v>114.11111109970001</v>
      </c>
      <c r="P15" s="7">
        <v>57.555555549799998</v>
      </c>
      <c r="Q15" s="7">
        <v>511.22222217110004</v>
      </c>
      <c r="R15" s="7">
        <v>191.11111109200002</v>
      </c>
      <c r="S15" s="7">
        <v>28.444444441600002</v>
      </c>
      <c r="T15" s="7">
        <v>67.222222215499997</v>
      </c>
      <c r="U15" s="7">
        <v>294.99999997050003</v>
      </c>
      <c r="V15" s="7">
        <v>83.333333324999998</v>
      </c>
      <c r="W15" s="7">
        <v>308.11111108030002</v>
      </c>
      <c r="X15" s="7">
        <v>0</v>
      </c>
      <c r="Y15" s="7">
        <v>139.7777777638</v>
      </c>
      <c r="Z15" s="7">
        <v>72.888888881599996</v>
      </c>
      <c r="AA15" s="7">
        <v>134.6666666532</v>
      </c>
      <c r="AB15" s="7">
        <v>4988.2222217233993</v>
      </c>
      <c r="AC15" s="7">
        <v>7162.8888881726007</v>
      </c>
      <c r="AD15" s="7">
        <v>8197.2222214025005</v>
      </c>
      <c r="AE15" s="7">
        <v>546.77777772310003</v>
      </c>
      <c r="AF15" s="7">
        <v>301.6666666365</v>
      </c>
      <c r="AG15" s="7">
        <v>162.55555553930003</v>
      </c>
      <c r="AH15" s="7">
        <v>219.33333331140003</v>
      </c>
      <c r="AI15" s="7">
        <v>19.777777775800001</v>
      </c>
      <c r="AJ15" s="7">
        <v>471.77777773060006</v>
      </c>
      <c r="AK15" s="7">
        <v>652.55555549029998</v>
      </c>
      <c r="AL15" s="7">
        <v>694.66666659720011</v>
      </c>
      <c r="AM15" s="7">
        <v>1338.6666665328</v>
      </c>
      <c r="AN15" s="7">
        <v>824.77777769529996</v>
      </c>
      <c r="AO15" s="7">
        <v>3741.5555551814005</v>
      </c>
      <c r="AP15" s="7">
        <v>1677.1111109434003</v>
      </c>
      <c r="AQ15" s="7">
        <v>146.99999998530001</v>
      </c>
      <c r="AR15" s="7">
        <v>15.555555554000001</v>
      </c>
      <c r="AS15" s="7">
        <v>29.222222219300001</v>
      </c>
      <c r="AT15" s="7">
        <v>15.4444444429</v>
      </c>
      <c r="AU15" s="7">
        <v>169.1111110942</v>
      </c>
      <c r="AV15" s="7">
        <v>60.444444438399998</v>
      </c>
      <c r="AW15" s="7">
        <v>0</v>
      </c>
      <c r="AX15" s="7">
        <v>35.555555552000001</v>
      </c>
      <c r="AY15" s="7">
        <v>23.888888886500002</v>
      </c>
      <c r="AZ15" s="7">
        <v>33.333333330000002</v>
      </c>
      <c r="BA15" s="7">
        <v>100.44444443440001</v>
      </c>
      <c r="BB15" s="7">
        <v>43.777777773399997</v>
      </c>
      <c r="BC15" s="7">
        <v>16.777777776099999</v>
      </c>
      <c r="BD15" s="7">
        <v>609.44444438350001</v>
      </c>
      <c r="BE15" s="7">
        <v>136.11111109750001</v>
      </c>
      <c r="BF15" s="7">
        <v>34.999999996500001</v>
      </c>
      <c r="BG15" s="7">
        <v>1482.7777776295</v>
      </c>
      <c r="BH15" s="7">
        <v>260.9999999739</v>
      </c>
      <c r="BI15" s="7">
        <v>33.333333330000002</v>
      </c>
      <c r="BJ15" s="7">
        <v>435.22222217870001</v>
      </c>
      <c r="BK15" s="7">
        <v>151.2222222071</v>
      </c>
      <c r="BL15" s="7">
        <v>329.6666666337</v>
      </c>
      <c r="BM15" s="7">
        <v>196702.44442477421</v>
      </c>
      <c r="BN15" s="7">
        <v>107.66666665590002</v>
      </c>
      <c r="BO15" s="7">
        <v>117.9999999882</v>
      </c>
      <c r="BP15" s="7">
        <v>479.44444439649999</v>
      </c>
      <c r="BQ15" s="7">
        <v>14.777777776300001</v>
      </c>
      <c r="BR15" s="7">
        <v>61.333333327200002</v>
      </c>
      <c r="BS15" s="7">
        <v>846.1111110265</v>
      </c>
    </row>
    <row r="16" spans="1:71">
      <c r="A16" s="6" t="s">
        <v>219</v>
      </c>
      <c r="B16" s="6" t="s">
        <v>199</v>
      </c>
      <c r="C16" s="6" t="s">
        <v>202</v>
      </c>
      <c r="D16" s="6" t="s">
        <v>204</v>
      </c>
      <c r="E16" s="7">
        <v>2154.9999997845002</v>
      </c>
      <c r="F16" s="7">
        <v>44.777777773299995</v>
      </c>
      <c r="G16" s="7">
        <v>25.555555553000001</v>
      </c>
      <c r="H16" s="7">
        <v>131.66666665350002</v>
      </c>
      <c r="I16" s="7">
        <v>48.555555550700007</v>
      </c>
      <c r="J16" s="7">
        <v>328.77777774489999</v>
      </c>
      <c r="K16" s="7">
        <v>11.222222221100001</v>
      </c>
      <c r="L16" s="7">
        <v>101.4444444343</v>
      </c>
      <c r="M16" s="7">
        <v>54.3333333279</v>
      </c>
      <c r="N16" s="7">
        <v>89.333333324400016</v>
      </c>
      <c r="O16" s="7">
        <v>73.333333326000002</v>
      </c>
      <c r="P16" s="7">
        <v>54.666666661200004</v>
      </c>
      <c r="Q16" s="7">
        <v>273.55555552819999</v>
      </c>
      <c r="R16" s="7">
        <v>155.6666666511</v>
      </c>
      <c r="S16" s="7">
        <v>13.111111109800001</v>
      </c>
      <c r="T16" s="7">
        <v>135.1111110976</v>
      </c>
      <c r="U16" s="7">
        <v>926.55555546289997</v>
      </c>
      <c r="V16" s="7">
        <v>168.9999999831</v>
      </c>
      <c r="W16" s="7">
        <v>573.77777772039997</v>
      </c>
      <c r="X16" s="7">
        <v>2913.6666663753003</v>
      </c>
      <c r="Y16" s="7">
        <v>308.66666663580003</v>
      </c>
      <c r="Z16" s="7">
        <v>135.44444443090001</v>
      </c>
      <c r="AA16" s="7">
        <v>69.555555548599997</v>
      </c>
      <c r="AB16" s="7">
        <v>6565.2222215657002</v>
      </c>
      <c r="AC16" s="7">
        <v>3839.7777773938005</v>
      </c>
      <c r="AD16" s="7">
        <v>6586.4444437858001</v>
      </c>
      <c r="AE16" s="7">
        <v>436.66666662300003</v>
      </c>
      <c r="AF16" s="7">
        <v>936.88888879520005</v>
      </c>
      <c r="AG16" s="7">
        <v>545.44444438990001</v>
      </c>
      <c r="AH16" s="7">
        <v>121.5555555434</v>
      </c>
      <c r="AI16" s="7">
        <v>9.6666666656999993</v>
      </c>
      <c r="AJ16" s="7">
        <v>575.77777772020011</v>
      </c>
      <c r="AK16" s="7">
        <v>927.77777768500005</v>
      </c>
      <c r="AL16" s="7">
        <v>2282.7777775495001</v>
      </c>
      <c r="AM16" s="7">
        <v>2757.9999997241998</v>
      </c>
      <c r="AN16" s="7">
        <v>1023.333333231</v>
      </c>
      <c r="AO16" s="7">
        <v>1363.333333197</v>
      </c>
      <c r="AP16" s="7">
        <v>2023.7777775754003</v>
      </c>
      <c r="AQ16" s="7">
        <v>29.4444444415</v>
      </c>
      <c r="AR16" s="7">
        <v>9.3333333324000005</v>
      </c>
      <c r="AS16" s="7">
        <v>23.444444442100004</v>
      </c>
      <c r="AT16" s="7">
        <v>15.888888887300002</v>
      </c>
      <c r="AU16" s="7">
        <v>925.44444435189996</v>
      </c>
      <c r="AV16" s="7">
        <v>40.111111107100001</v>
      </c>
      <c r="AW16" s="7">
        <v>0</v>
      </c>
      <c r="AX16" s="7">
        <v>36.222222218600002</v>
      </c>
      <c r="AY16" s="7">
        <v>20.8888888868</v>
      </c>
      <c r="AZ16" s="7">
        <v>31.666666663500003</v>
      </c>
      <c r="BA16" s="7">
        <v>146.5555555409</v>
      </c>
      <c r="BB16" s="7">
        <v>217.6666666449</v>
      </c>
      <c r="BC16" s="7">
        <v>6.7777777770999998</v>
      </c>
      <c r="BD16" s="7">
        <v>741.77777770360001</v>
      </c>
      <c r="BE16" s="7">
        <v>208.55555553470001</v>
      </c>
      <c r="BF16" s="7">
        <v>64.666666660200008</v>
      </c>
      <c r="BG16" s="7">
        <v>1104.6666665562002</v>
      </c>
      <c r="BH16" s="7">
        <v>363.44444440810003</v>
      </c>
      <c r="BI16" s="7">
        <v>95.111111101600002</v>
      </c>
      <c r="BJ16" s="7">
        <v>329.55555552260006</v>
      </c>
      <c r="BK16" s="7">
        <v>105.1111111006</v>
      </c>
      <c r="BL16" s="7">
        <v>457.777777732</v>
      </c>
      <c r="BM16" s="7">
        <v>194857.44442495872</v>
      </c>
      <c r="BN16" s="7">
        <v>80.777777769700009</v>
      </c>
      <c r="BO16" s="7">
        <v>718.66666659479995</v>
      </c>
      <c r="BP16" s="7">
        <v>323.99999996760005</v>
      </c>
      <c r="BQ16" s="7">
        <v>22.444444442200002</v>
      </c>
      <c r="BR16" s="7">
        <v>111.9999999888</v>
      </c>
      <c r="BS16" s="7">
        <v>219.77777775580003</v>
      </c>
    </row>
    <row r="17" spans="1:71">
      <c r="A17" s="6" t="s">
        <v>220</v>
      </c>
      <c r="B17" s="6" t="s">
        <v>201</v>
      </c>
      <c r="C17" s="6"/>
      <c r="D17" s="6"/>
      <c r="E17" s="7">
        <v>669.22222215529996</v>
      </c>
      <c r="F17" s="7">
        <v>22.333333331100004</v>
      </c>
      <c r="G17" s="7">
        <v>37.666666662899999</v>
      </c>
      <c r="H17" s="7">
        <v>92.555555546299999</v>
      </c>
      <c r="I17" s="7">
        <v>58.111111105299997</v>
      </c>
      <c r="J17" s="7">
        <v>316.11111107950001</v>
      </c>
      <c r="K17" s="7">
        <v>17.888888887100002</v>
      </c>
      <c r="L17" s="7">
        <v>144.77777776330001</v>
      </c>
      <c r="M17" s="7">
        <v>49.333333328400002</v>
      </c>
      <c r="N17" s="7">
        <v>114.444444433</v>
      </c>
      <c r="O17" s="7">
        <v>89.2222222133</v>
      </c>
      <c r="P17" s="7">
        <v>52.555555550299999</v>
      </c>
      <c r="Q17" s="7">
        <v>350.55555552050004</v>
      </c>
      <c r="R17" s="7">
        <v>273.77777775039999</v>
      </c>
      <c r="S17" s="7">
        <v>26.8888888862</v>
      </c>
      <c r="T17" s="7">
        <v>94.222222212800006</v>
      </c>
      <c r="U17" s="7">
        <v>1042.5555554513001</v>
      </c>
      <c r="V17" s="7">
        <v>230.44444442140002</v>
      </c>
      <c r="W17" s="7">
        <v>566.77777772110005</v>
      </c>
      <c r="X17" s="7">
        <v>1079.1111110032</v>
      </c>
      <c r="Y17" s="7">
        <v>340.22222218820002</v>
      </c>
      <c r="Z17" s="7">
        <v>125.11111109859999</v>
      </c>
      <c r="AA17" s="7">
        <v>112.66666665540001</v>
      </c>
      <c r="AB17" s="7">
        <v>6744.1111104367001</v>
      </c>
      <c r="AC17" s="7">
        <v>5046.2222217176004</v>
      </c>
      <c r="AD17" s="7">
        <v>7150.1111103961002</v>
      </c>
      <c r="AE17" s="7">
        <v>522.55555550330007</v>
      </c>
      <c r="AF17" s="7">
        <v>775.77777770020009</v>
      </c>
      <c r="AG17" s="7">
        <v>277.11111108340003</v>
      </c>
      <c r="AH17" s="7">
        <v>183.2222222039</v>
      </c>
      <c r="AI17" s="7">
        <v>173.33333331599999</v>
      </c>
      <c r="AJ17" s="7">
        <v>652.11111104589997</v>
      </c>
      <c r="AK17" s="7">
        <v>1489.1111109622002</v>
      </c>
      <c r="AL17" s="7">
        <v>1203.7777776574001</v>
      </c>
      <c r="AM17" s="7">
        <v>3340.3333329993002</v>
      </c>
      <c r="AN17" s="7">
        <v>1267.5555554288001</v>
      </c>
      <c r="AO17" s="7">
        <v>1506.2222220715998</v>
      </c>
      <c r="AP17" s="7">
        <v>2498.1111108613004</v>
      </c>
      <c r="AQ17" s="7">
        <v>32.666666663400001</v>
      </c>
      <c r="AR17" s="7">
        <v>8.8888888880000003</v>
      </c>
      <c r="AS17" s="7">
        <v>29.777777774800001</v>
      </c>
      <c r="AT17" s="7">
        <v>14.5555555541</v>
      </c>
      <c r="AU17" s="7">
        <v>300.44444441439998</v>
      </c>
      <c r="AV17" s="7">
        <v>67.777777771000004</v>
      </c>
      <c r="AW17" s="7">
        <v>0</v>
      </c>
      <c r="AX17" s="7">
        <v>39.777777773799997</v>
      </c>
      <c r="AY17" s="7">
        <v>26.777777775100002</v>
      </c>
      <c r="AZ17" s="7">
        <v>42.222222217999999</v>
      </c>
      <c r="BA17" s="7">
        <v>125.11111109859999</v>
      </c>
      <c r="BB17" s="7">
        <v>1122.6666665544001</v>
      </c>
      <c r="BC17" s="7">
        <v>7.5555555547999997</v>
      </c>
      <c r="BD17" s="7">
        <v>1324.1111109787</v>
      </c>
      <c r="BE17" s="7">
        <v>224.77777775530001</v>
      </c>
      <c r="BF17" s="7">
        <v>98.777777767900005</v>
      </c>
      <c r="BG17" s="7">
        <v>1145.4444443299001</v>
      </c>
      <c r="BH17" s="7">
        <v>693.11111104179997</v>
      </c>
      <c r="BI17" s="7">
        <v>150.5555555405</v>
      </c>
      <c r="BJ17" s="7">
        <v>418.33333329150003</v>
      </c>
      <c r="BK17" s="7">
        <v>151.2222222071</v>
      </c>
      <c r="BL17" s="7">
        <v>561.2222221661001</v>
      </c>
      <c r="BM17" s="7">
        <v>193900.66664727661</v>
      </c>
      <c r="BN17" s="7">
        <v>106.55555554490002</v>
      </c>
      <c r="BO17" s="7">
        <v>425.66666662410006</v>
      </c>
      <c r="BP17" s="7">
        <v>399.55555551560002</v>
      </c>
      <c r="BQ17" s="7">
        <v>44.555555551100007</v>
      </c>
      <c r="BR17" s="7">
        <v>146.7777777631</v>
      </c>
      <c r="BS17" s="7">
        <v>276.33333330570002</v>
      </c>
    </row>
    <row r="18" spans="1:71">
      <c r="A18" s="6" t="s">
        <v>221</v>
      </c>
      <c r="B18" s="6" t="s">
        <v>199</v>
      </c>
      <c r="C18" s="6" t="s">
        <v>196</v>
      </c>
      <c r="D18" s="6" t="s">
        <v>200</v>
      </c>
      <c r="E18" s="7">
        <v>784.33333325490003</v>
      </c>
      <c r="F18" s="7">
        <v>81.444444436300003</v>
      </c>
      <c r="G18" s="7">
        <v>8.4444444436000001</v>
      </c>
      <c r="H18" s="7">
        <v>43.777777773399997</v>
      </c>
      <c r="I18" s="7">
        <v>102.1111111009</v>
      </c>
      <c r="J18" s="7">
        <v>145.55555554100002</v>
      </c>
      <c r="K18" s="7">
        <v>21.666666664499999</v>
      </c>
      <c r="L18" s="7">
        <v>158.77777776190001</v>
      </c>
      <c r="M18" s="7">
        <v>58.777777771899999</v>
      </c>
      <c r="N18" s="7">
        <v>160.2222222062</v>
      </c>
      <c r="O18" s="7">
        <v>92.888888879600003</v>
      </c>
      <c r="P18" s="7">
        <v>256.1111110855</v>
      </c>
      <c r="Q18" s="7">
        <v>172.44444442719998</v>
      </c>
      <c r="R18" s="7">
        <v>91.444444435299999</v>
      </c>
      <c r="S18" s="7">
        <v>27.222222219500001</v>
      </c>
      <c r="T18" s="7">
        <v>208.99999997910001</v>
      </c>
      <c r="U18" s="7">
        <v>987.3333332346001</v>
      </c>
      <c r="V18" s="7">
        <v>309.33333330239998</v>
      </c>
      <c r="W18" s="7">
        <v>433.66666662330005</v>
      </c>
      <c r="X18" s="7">
        <v>14.8888888874</v>
      </c>
      <c r="Y18" s="7">
        <v>201.2222222021</v>
      </c>
      <c r="Z18" s="7">
        <v>165.11111109460001</v>
      </c>
      <c r="AA18" s="7">
        <v>31.333333330200002</v>
      </c>
      <c r="AB18" s="7">
        <v>7131.7777770646007</v>
      </c>
      <c r="AC18" s="7">
        <v>1010.7777776767001</v>
      </c>
      <c r="AD18" s="7">
        <v>10670.8888878218</v>
      </c>
      <c r="AE18" s="7">
        <v>654.55555549010001</v>
      </c>
      <c r="AF18" s="7">
        <v>631.33333327020011</v>
      </c>
      <c r="AG18" s="7">
        <v>212.22222220099999</v>
      </c>
      <c r="AH18" s="7">
        <v>252.11111108590001</v>
      </c>
      <c r="AI18" s="7">
        <v>54.222222216799999</v>
      </c>
      <c r="AJ18" s="7">
        <v>719.11111103920007</v>
      </c>
      <c r="AK18" s="7">
        <v>1492.1111109619001</v>
      </c>
      <c r="AL18" s="7">
        <v>308.55555552470003</v>
      </c>
      <c r="AM18" s="7">
        <v>4254.9999995745002</v>
      </c>
      <c r="AN18" s="7">
        <v>754.44444436900005</v>
      </c>
      <c r="AO18" s="7">
        <v>3073.9999996925999</v>
      </c>
      <c r="AP18" s="7">
        <v>1492.6666665174002</v>
      </c>
      <c r="AQ18" s="7">
        <v>47.999999995200007</v>
      </c>
      <c r="AR18" s="7">
        <v>7.4444444437000001</v>
      </c>
      <c r="AS18" s="7">
        <v>16.3333333317</v>
      </c>
      <c r="AT18" s="7">
        <v>18.111111109300001</v>
      </c>
      <c r="AU18" s="7">
        <v>225.22222219969998</v>
      </c>
      <c r="AV18" s="7">
        <v>39.222222218299997</v>
      </c>
      <c r="AW18" s="7">
        <v>0</v>
      </c>
      <c r="AX18" s="7">
        <v>29.111111108199999</v>
      </c>
      <c r="AY18" s="7">
        <v>12.666666665400001</v>
      </c>
      <c r="AZ18" s="7">
        <v>96.333333323700003</v>
      </c>
      <c r="BA18" s="7">
        <v>80.777777769700009</v>
      </c>
      <c r="BB18" s="7">
        <v>57.777777772</v>
      </c>
      <c r="BC18" s="7">
        <v>72.888888881599996</v>
      </c>
      <c r="BD18" s="7">
        <v>992.88888878960006</v>
      </c>
      <c r="BE18" s="7">
        <v>442.55555551130004</v>
      </c>
      <c r="BF18" s="7">
        <v>563.55555549919995</v>
      </c>
      <c r="BG18" s="7">
        <v>364.77777774130004</v>
      </c>
      <c r="BH18" s="7">
        <v>349.55555552060002</v>
      </c>
      <c r="BI18" s="7">
        <v>66.777777771100006</v>
      </c>
      <c r="BJ18" s="7">
        <v>419.88888884689999</v>
      </c>
      <c r="BK18" s="7">
        <v>92.777777768500002</v>
      </c>
      <c r="BL18" s="7">
        <v>248.11111108630001</v>
      </c>
      <c r="BM18" s="7">
        <v>164214.5555391341</v>
      </c>
      <c r="BN18" s="7">
        <v>79.999999991999999</v>
      </c>
      <c r="BO18" s="7">
        <v>197.44444442469998</v>
      </c>
      <c r="BP18" s="7">
        <v>385.77777773920002</v>
      </c>
      <c r="BQ18" s="7">
        <v>16.5555555539</v>
      </c>
      <c r="BR18" s="7">
        <v>52.333333328100004</v>
      </c>
      <c r="BS18" s="7">
        <v>0</v>
      </c>
    </row>
    <row r="19" spans="1:71">
      <c r="A19" s="6" t="s">
        <v>242</v>
      </c>
      <c r="B19" s="6" t="s">
        <v>201</v>
      </c>
      <c r="C19" s="6"/>
      <c r="D19" s="6"/>
      <c r="E19" s="7">
        <v>110.22222221120001</v>
      </c>
      <c r="F19" s="7">
        <v>54.777777772299999</v>
      </c>
      <c r="G19" s="7">
        <v>52.666666661400001</v>
      </c>
      <c r="H19" s="7">
        <v>26.444444441800002</v>
      </c>
      <c r="I19" s="7">
        <v>68.333333326499996</v>
      </c>
      <c r="J19" s="7">
        <v>128.1111110983</v>
      </c>
      <c r="K19" s="7">
        <v>15.888888887300002</v>
      </c>
      <c r="L19" s="7">
        <v>158.33333331750001</v>
      </c>
      <c r="M19" s="7">
        <v>44.777777773299995</v>
      </c>
      <c r="N19" s="7">
        <v>114.2222222108</v>
      </c>
      <c r="O19" s="7">
        <v>109.999999989</v>
      </c>
      <c r="P19" s="7">
        <v>138.77777776390002</v>
      </c>
      <c r="Q19" s="7">
        <v>217.99999997820001</v>
      </c>
      <c r="R19" s="7">
        <v>105.555555545</v>
      </c>
      <c r="S19" s="7">
        <v>40.888888884799997</v>
      </c>
      <c r="T19" s="7">
        <v>109.66666665570001</v>
      </c>
      <c r="U19" s="7">
        <v>655.33333326779996</v>
      </c>
      <c r="V19" s="7">
        <v>167.88888887210001</v>
      </c>
      <c r="W19" s="7">
        <v>296.33333330369999</v>
      </c>
      <c r="X19" s="7">
        <v>4101.6666662565003</v>
      </c>
      <c r="Y19" s="7">
        <v>178.99999998210001</v>
      </c>
      <c r="Z19" s="7">
        <v>171.6666666495</v>
      </c>
      <c r="AA19" s="7">
        <v>31.666666663500003</v>
      </c>
      <c r="AB19" s="7">
        <v>4781.9999995218004</v>
      </c>
      <c r="AC19" s="7">
        <v>3289.6666663377</v>
      </c>
      <c r="AD19" s="7">
        <v>6375.9999993623996</v>
      </c>
      <c r="AE19" s="7">
        <v>419.11111106919998</v>
      </c>
      <c r="AF19" s="7">
        <v>306.3333333027</v>
      </c>
      <c r="AG19" s="7">
        <v>115.7777777662</v>
      </c>
      <c r="AH19" s="7">
        <v>147.11111109640001</v>
      </c>
      <c r="AI19" s="7">
        <v>148.7777777629</v>
      </c>
      <c r="AJ19" s="7">
        <v>427.22222217950002</v>
      </c>
      <c r="AK19" s="7">
        <v>877.99999991220011</v>
      </c>
      <c r="AL19" s="7">
        <v>197.22222220250001</v>
      </c>
      <c r="AM19" s="7">
        <v>2285.9999997714003</v>
      </c>
      <c r="AN19" s="7">
        <v>368.44444440760003</v>
      </c>
      <c r="AO19" s="7">
        <v>2607.4444441836999</v>
      </c>
      <c r="AP19" s="7">
        <v>1384.2222220838</v>
      </c>
      <c r="AQ19" s="7">
        <v>56.999999994299998</v>
      </c>
      <c r="AR19" s="7">
        <v>14.5555555541</v>
      </c>
      <c r="AS19" s="7">
        <v>10.1111111101</v>
      </c>
      <c r="AT19" s="7">
        <v>10.666666665599999</v>
      </c>
      <c r="AU19" s="7">
        <v>113.22222221090001</v>
      </c>
      <c r="AV19" s="7">
        <v>31.777777774600004</v>
      </c>
      <c r="AW19" s="7">
        <v>1169.9999998830001</v>
      </c>
      <c r="AX19" s="7">
        <v>22.999999997700002</v>
      </c>
      <c r="AY19" s="7">
        <v>14.777777776300001</v>
      </c>
      <c r="AZ19" s="7">
        <v>28.444444441600002</v>
      </c>
      <c r="BA19" s="7">
        <v>102.7777777675</v>
      </c>
      <c r="BB19" s="7">
        <v>11.777777776600001</v>
      </c>
      <c r="BC19" s="7">
        <v>49.666666661700006</v>
      </c>
      <c r="BD19" s="7">
        <v>589.22222216329999</v>
      </c>
      <c r="BE19" s="7">
        <v>250.55555553050002</v>
      </c>
      <c r="BF19" s="7">
        <v>63.888888882500005</v>
      </c>
      <c r="BG19" s="7">
        <v>624.11111104870008</v>
      </c>
      <c r="BH19" s="7">
        <v>184.44444442600002</v>
      </c>
      <c r="BI19" s="7">
        <v>77.111111103400006</v>
      </c>
      <c r="BJ19" s="7">
        <v>202.22222220200001</v>
      </c>
      <c r="BK19" s="7">
        <v>92.111111101900008</v>
      </c>
      <c r="BL19" s="7">
        <v>233.66666664330003</v>
      </c>
      <c r="BM19" s="7">
        <v>100426.1111010685</v>
      </c>
      <c r="BN19" s="7">
        <v>53.666666661299999</v>
      </c>
      <c r="BO19" s="7">
        <v>2049.1111109062003</v>
      </c>
      <c r="BP19" s="7">
        <v>342.7777777435</v>
      </c>
      <c r="BQ19" s="7">
        <v>31.999999996800003</v>
      </c>
      <c r="BR19" s="7">
        <v>111.55555554440001</v>
      </c>
      <c r="BS19" s="7">
        <v>0</v>
      </c>
    </row>
    <row r="20" spans="1:71">
      <c r="A20" s="6" t="s">
        <v>860</v>
      </c>
      <c r="B20" s="6" t="s">
        <v>195</v>
      </c>
      <c r="C20" s="6" t="s">
        <v>202</v>
      </c>
      <c r="D20" s="6" t="s">
        <v>203</v>
      </c>
      <c r="E20" s="7">
        <v>50.666666661600004</v>
      </c>
      <c r="F20" s="7">
        <v>138.33333331950001</v>
      </c>
      <c r="G20" s="7">
        <v>113.1111110998</v>
      </c>
      <c r="H20" s="7">
        <v>21.9999999978</v>
      </c>
      <c r="I20" s="7">
        <v>85.888888880300001</v>
      </c>
      <c r="J20" s="7">
        <v>275.66666663910001</v>
      </c>
      <c r="K20" s="7">
        <v>5.4444444439000002</v>
      </c>
      <c r="L20" s="7">
        <v>174.33333331590001</v>
      </c>
      <c r="M20" s="7">
        <v>47.333333328600006</v>
      </c>
      <c r="N20" s="7">
        <v>110.55555554450001</v>
      </c>
      <c r="O20" s="7">
        <v>71.888888881700012</v>
      </c>
      <c r="P20" s="7">
        <v>32.999999996699998</v>
      </c>
      <c r="Q20" s="7">
        <v>351.22222218710004</v>
      </c>
      <c r="R20" s="7">
        <v>106.666666656</v>
      </c>
      <c r="S20" s="7">
        <v>31.777777774600004</v>
      </c>
      <c r="T20" s="7">
        <v>65.888888882299995</v>
      </c>
      <c r="U20" s="7">
        <v>577.11111105340001</v>
      </c>
      <c r="V20" s="7">
        <v>62.666666660400004</v>
      </c>
      <c r="W20" s="7">
        <v>248.77777775290002</v>
      </c>
      <c r="X20" s="7">
        <v>678.44444437660002</v>
      </c>
      <c r="Y20" s="7">
        <v>150.9999999849</v>
      </c>
      <c r="Z20" s="7">
        <v>159.33333331740002</v>
      </c>
      <c r="AA20" s="7">
        <v>25.9999999974</v>
      </c>
      <c r="AB20" s="7">
        <v>4994.3333328338995</v>
      </c>
      <c r="AC20" s="7">
        <v>1909.5555553646</v>
      </c>
      <c r="AD20" s="7">
        <v>9932.1111101178994</v>
      </c>
      <c r="AE20" s="7">
        <v>635.22222215870011</v>
      </c>
      <c r="AF20" s="7">
        <v>234.77777775430002</v>
      </c>
      <c r="AG20" s="7">
        <v>210.6666666456</v>
      </c>
      <c r="AH20" s="7">
        <v>140.55555554150001</v>
      </c>
      <c r="AI20" s="7">
        <v>12.111111109900001</v>
      </c>
      <c r="AJ20" s="7">
        <v>576.88888883120012</v>
      </c>
      <c r="AK20" s="7">
        <v>1010.4444443434001</v>
      </c>
      <c r="AL20" s="7">
        <v>230.99999997690003</v>
      </c>
      <c r="AM20" s="7">
        <v>2428.4444442016002</v>
      </c>
      <c r="AN20" s="7">
        <v>425.2222221797</v>
      </c>
      <c r="AO20" s="7">
        <v>2525.5555553029999</v>
      </c>
      <c r="AP20" s="7">
        <v>1417.1111109694002</v>
      </c>
      <c r="AQ20" s="7">
        <v>190.99999998090001</v>
      </c>
      <c r="AR20" s="7">
        <v>9.3333333324000005</v>
      </c>
      <c r="AS20" s="7">
        <v>10.8888888878</v>
      </c>
      <c r="AT20" s="7">
        <v>23.444444442100004</v>
      </c>
      <c r="AU20" s="7">
        <v>158.99999998409999</v>
      </c>
      <c r="AV20" s="7">
        <v>26.222222219600003</v>
      </c>
      <c r="AW20" s="7">
        <v>0</v>
      </c>
      <c r="AX20" s="7">
        <v>33.777777774400001</v>
      </c>
      <c r="AY20" s="7">
        <v>23.333333331000002</v>
      </c>
      <c r="AZ20" s="7">
        <v>31.888888885700002</v>
      </c>
      <c r="BA20" s="7">
        <v>88.222222213400016</v>
      </c>
      <c r="BB20" s="7">
        <v>6.9999999992999999</v>
      </c>
      <c r="BC20" s="7">
        <v>67.777777771000004</v>
      </c>
      <c r="BD20" s="7">
        <v>714.22222215080001</v>
      </c>
      <c r="BE20" s="7">
        <v>213.33333331200001</v>
      </c>
      <c r="BF20" s="7">
        <v>137.3333333196</v>
      </c>
      <c r="BG20" s="7">
        <v>1668.6666664997999</v>
      </c>
      <c r="BH20" s="7">
        <v>174.33333331590001</v>
      </c>
      <c r="BI20" s="7">
        <v>94.666666657200011</v>
      </c>
      <c r="BJ20" s="7">
        <v>362.66666663040002</v>
      </c>
      <c r="BK20" s="7">
        <v>122.5555555433</v>
      </c>
      <c r="BL20" s="7">
        <v>209.88888886790002</v>
      </c>
      <c r="BM20" s="7">
        <v>118839.6666547827</v>
      </c>
      <c r="BN20" s="7">
        <v>56.555555549899999</v>
      </c>
      <c r="BO20" s="7">
        <v>119.55555554359999</v>
      </c>
      <c r="BP20" s="7">
        <v>463.22222217590001</v>
      </c>
      <c r="BQ20" s="7">
        <v>16.111111109500001</v>
      </c>
      <c r="BR20" s="7">
        <v>51.666666661500003</v>
      </c>
      <c r="BS20" s="7">
        <v>0</v>
      </c>
    </row>
    <row r="21" spans="1:71">
      <c r="A21" s="6" t="s">
        <v>243</v>
      </c>
      <c r="B21" s="6" t="s">
        <v>198</v>
      </c>
      <c r="C21" s="6"/>
      <c r="D21" s="6"/>
      <c r="E21" s="7">
        <v>4.8888888884000004</v>
      </c>
      <c r="F21" s="7">
        <v>5.8888888883000003</v>
      </c>
      <c r="G21" s="7">
        <v>16.999999998300002</v>
      </c>
      <c r="H21" s="7">
        <v>3.5555555552000002</v>
      </c>
      <c r="I21" s="7">
        <v>14.3333333319</v>
      </c>
      <c r="J21" s="7">
        <v>25.555555553000001</v>
      </c>
      <c r="K21" s="7">
        <v>3.2222222219000001</v>
      </c>
      <c r="L21" s="7">
        <v>56.222222216600002</v>
      </c>
      <c r="M21" s="7">
        <v>18.777777775899999</v>
      </c>
      <c r="N21" s="7">
        <v>39.111111107200003</v>
      </c>
      <c r="O21" s="7">
        <v>37.999999996200003</v>
      </c>
      <c r="P21" s="7">
        <v>27.9999999972</v>
      </c>
      <c r="Q21" s="7">
        <v>87.777777768999997</v>
      </c>
      <c r="R21" s="7">
        <v>44.444444439999998</v>
      </c>
      <c r="S21" s="7">
        <v>9.8888888879000003</v>
      </c>
      <c r="T21" s="7">
        <v>29.222222219300001</v>
      </c>
      <c r="U21" s="7">
        <v>212.9999999787</v>
      </c>
      <c r="V21" s="7">
        <v>30.222222219199999</v>
      </c>
      <c r="W21" s="7">
        <v>54.222222216799999</v>
      </c>
      <c r="X21" s="7">
        <v>818.33333325149999</v>
      </c>
      <c r="Y21" s="7">
        <v>78.111111103300004</v>
      </c>
      <c r="Z21" s="7">
        <v>47.666666661900003</v>
      </c>
      <c r="AA21" s="7">
        <v>11.222222221100001</v>
      </c>
      <c r="AB21" s="7">
        <v>1346.9999998653</v>
      </c>
      <c r="AC21" s="7">
        <v>1345.8888887543001</v>
      </c>
      <c r="AD21" s="7">
        <v>2046.4444442398001</v>
      </c>
      <c r="AE21" s="7">
        <v>118.1111110993</v>
      </c>
      <c r="AF21" s="7">
        <v>140.99999998590002</v>
      </c>
      <c r="AG21" s="7">
        <v>53.555555550200005</v>
      </c>
      <c r="AH21" s="7">
        <v>28.666666663800001</v>
      </c>
      <c r="AI21" s="7">
        <v>147.44444442969998</v>
      </c>
      <c r="AJ21" s="7">
        <v>153.4444444291</v>
      </c>
      <c r="AK21" s="7">
        <v>306.8888888582</v>
      </c>
      <c r="AL21" s="7">
        <v>168.55555553869999</v>
      </c>
      <c r="AM21" s="7">
        <v>975.55555545800007</v>
      </c>
      <c r="AN21" s="7">
        <v>117.44444443270001</v>
      </c>
      <c r="AO21" s="7">
        <v>637.44444438070002</v>
      </c>
      <c r="AP21" s="7">
        <v>400.33333329330003</v>
      </c>
      <c r="AQ21" s="7">
        <v>18.3333333315</v>
      </c>
      <c r="AR21" s="7">
        <v>3.6666666662999998</v>
      </c>
      <c r="AS21" s="7">
        <v>10.666666665599999</v>
      </c>
      <c r="AT21" s="7">
        <v>2.4444444442000002</v>
      </c>
      <c r="AU21" s="7">
        <v>47.999999995200007</v>
      </c>
      <c r="AV21" s="7">
        <v>14.3333333319</v>
      </c>
      <c r="AW21" s="7">
        <v>0</v>
      </c>
      <c r="AX21" s="7">
        <v>6.9999999992999999</v>
      </c>
      <c r="AY21" s="7">
        <v>3.7777777773999999</v>
      </c>
      <c r="AZ21" s="7">
        <v>10.333333332300001</v>
      </c>
      <c r="BA21" s="7">
        <v>40.222222218200002</v>
      </c>
      <c r="BB21" s="7">
        <v>2.1111111109</v>
      </c>
      <c r="BC21" s="7">
        <v>13.333333332</v>
      </c>
      <c r="BD21" s="7">
        <v>199.88888886890001</v>
      </c>
      <c r="BE21" s="7">
        <v>91.777777768600004</v>
      </c>
      <c r="BF21" s="7">
        <v>19.4444444425</v>
      </c>
      <c r="BG21" s="7">
        <v>345.77777774319998</v>
      </c>
      <c r="BH21" s="7">
        <v>82.888888880599993</v>
      </c>
      <c r="BI21" s="7">
        <v>12.666666665400001</v>
      </c>
      <c r="BJ21" s="7">
        <v>50.444444439400002</v>
      </c>
      <c r="BK21" s="7">
        <v>28.111111108300001</v>
      </c>
      <c r="BL21" s="7">
        <v>79.888888880900012</v>
      </c>
      <c r="BM21" s="7">
        <v>40358.111107075303</v>
      </c>
      <c r="BN21" s="7">
        <v>23.444444442100004</v>
      </c>
      <c r="BO21" s="7">
        <v>672.66666659939995</v>
      </c>
      <c r="BP21" s="7">
        <v>81.333333325200002</v>
      </c>
      <c r="BQ21" s="7">
        <v>6.8888888882000003</v>
      </c>
      <c r="BR21" s="7">
        <v>31.777777774600004</v>
      </c>
      <c r="BS21" s="7">
        <v>0</v>
      </c>
    </row>
    <row r="22" spans="1:71">
      <c r="A22" s="6" t="s">
        <v>222</v>
      </c>
      <c r="B22" s="6" t="s">
        <v>199</v>
      </c>
      <c r="C22" s="6" t="s">
        <v>196</v>
      </c>
      <c r="D22" s="6" t="s">
        <v>200</v>
      </c>
      <c r="E22" s="7">
        <v>33.333333330000002</v>
      </c>
      <c r="F22" s="7">
        <v>28.888888886</v>
      </c>
      <c r="G22" s="7">
        <v>21.4444444423</v>
      </c>
      <c r="H22" s="7">
        <v>22.333333331100004</v>
      </c>
      <c r="I22" s="7">
        <v>59.111111105200003</v>
      </c>
      <c r="J22" s="7">
        <v>286.66666663800004</v>
      </c>
      <c r="K22" s="7">
        <v>7.7777777770000007</v>
      </c>
      <c r="L22" s="7">
        <v>223.33333331100002</v>
      </c>
      <c r="M22" s="7">
        <v>35.111111107600003</v>
      </c>
      <c r="N22" s="7">
        <v>66.666666660000004</v>
      </c>
      <c r="O22" s="7">
        <v>43.333333328999998</v>
      </c>
      <c r="P22" s="7">
        <v>10.4444444434</v>
      </c>
      <c r="Q22" s="7">
        <v>114.6666666552</v>
      </c>
      <c r="R22" s="7">
        <v>83.777777769400004</v>
      </c>
      <c r="S22" s="7">
        <v>13.333333332</v>
      </c>
      <c r="T22" s="7">
        <v>46.333333328700007</v>
      </c>
      <c r="U22" s="7">
        <v>380.11111107310006</v>
      </c>
      <c r="V22" s="7">
        <v>32.5555555523</v>
      </c>
      <c r="W22" s="7">
        <v>187.6666666479</v>
      </c>
      <c r="X22" s="7">
        <v>81.888888880700009</v>
      </c>
      <c r="Y22" s="7">
        <v>96.666666657000007</v>
      </c>
      <c r="Z22" s="7">
        <v>70.555555548499996</v>
      </c>
      <c r="AA22" s="7">
        <v>28.999999997100002</v>
      </c>
      <c r="AB22" s="7">
        <v>2709.9999997290001</v>
      </c>
      <c r="AC22" s="7">
        <v>1876.5555553679001</v>
      </c>
      <c r="AD22" s="7">
        <v>6027.2222216195005</v>
      </c>
      <c r="AE22" s="7">
        <v>361.3333332972</v>
      </c>
      <c r="AF22" s="7">
        <v>264.88888886239999</v>
      </c>
      <c r="AG22" s="7">
        <v>340.11111107710002</v>
      </c>
      <c r="AH22" s="7">
        <v>145.44444442990002</v>
      </c>
      <c r="AI22" s="7">
        <v>16.444444442800002</v>
      </c>
      <c r="AJ22" s="7">
        <v>329.1111110782</v>
      </c>
      <c r="AK22" s="7">
        <v>638.44444438060009</v>
      </c>
      <c r="AL22" s="7">
        <v>226.3333333107</v>
      </c>
      <c r="AM22" s="7">
        <v>1120.7777776657001</v>
      </c>
      <c r="AN22" s="7">
        <v>336.44444441080003</v>
      </c>
      <c r="AO22" s="7">
        <v>531.88888883569996</v>
      </c>
      <c r="AP22" s="7">
        <v>897.11111102140001</v>
      </c>
      <c r="AQ22" s="7">
        <v>86.333333324700007</v>
      </c>
      <c r="AR22" s="7">
        <v>4.6666666662000003</v>
      </c>
      <c r="AS22" s="7">
        <v>9.1111111101999995</v>
      </c>
      <c r="AT22" s="7">
        <v>3.8888888885000004</v>
      </c>
      <c r="AU22" s="7">
        <v>95.333333323800005</v>
      </c>
      <c r="AV22" s="7">
        <v>30.111111108100001</v>
      </c>
      <c r="AW22" s="7">
        <v>0</v>
      </c>
      <c r="AX22" s="7">
        <v>25.555555553000001</v>
      </c>
      <c r="AY22" s="7">
        <v>11.666666665500001</v>
      </c>
      <c r="AZ22" s="7">
        <v>75.666666659100002</v>
      </c>
      <c r="BA22" s="7">
        <v>95.666666657099995</v>
      </c>
      <c r="BB22" s="7">
        <v>8.9999999990999999</v>
      </c>
      <c r="BC22" s="7">
        <v>33.444444441100003</v>
      </c>
      <c r="BD22" s="7">
        <v>428.66666662380004</v>
      </c>
      <c r="BE22" s="7">
        <v>121.2222222101</v>
      </c>
      <c r="BF22" s="7">
        <v>131.22222220910001</v>
      </c>
      <c r="BG22" s="7">
        <v>376.11111107350001</v>
      </c>
      <c r="BH22" s="7">
        <v>131.22222220910001</v>
      </c>
      <c r="BI22" s="7">
        <v>96.999999990299997</v>
      </c>
      <c r="BJ22" s="7">
        <v>173.22222220490002</v>
      </c>
      <c r="BK22" s="7">
        <v>73.777777770400007</v>
      </c>
      <c r="BL22" s="7">
        <v>203.66666664630003</v>
      </c>
      <c r="BM22" s="7">
        <v>140133.2222082089</v>
      </c>
      <c r="BN22" s="7">
        <v>44.111111106700008</v>
      </c>
      <c r="BO22" s="7">
        <v>179.99999998200002</v>
      </c>
      <c r="BP22" s="7">
        <v>288.66666663780001</v>
      </c>
      <c r="BQ22" s="7">
        <v>47.777777773000004</v>
      </c>
      <c r="BR22" s="7">
        <v>38.999999996100001</v>
      </c>
      <c r="BS22" s="7">
        <v>117.5555555438</v>
      </c>
    </row>
    <row r="23" spans="1:71">
      <c r="A23" s="6" t="s">
        <v>223</v>
      </c>
      <c r="B23" s="6" t="s">
        <v>201</v>
      </c>
      <c r="C23" s="6"/>
      <c r="D23" s="6"/>
      <c r="E23" s="7">
        <v>3.3333333330000001</v>
      </c>
      <c r="F23" s="7">
        <v>37.222222218500001</v>
      </c>
      <c r="G23" s="7">
        <v>17.888888887100002</v>
      </c>
      <c r="H23" s="7">
        <v>18.111111109300001</v>
      </c>
      <c r="I23" s="7">
        <v>19.777777775800001</v>
      </c>
      <c r="J23" s="7">
        <v>12.222222221000001</v>
      </c>
      <c r="K23" s="7">
        <v>4.3333333328999997</v>
      </c>
      <c r="L23" s="7">
        <v>88.999999991099997</v>
      </c>
      <c r="M23" s="7">
        <v>23.333333331000002</v>
      </c>
      <c r="N23" s="7">
        <v>31.888888885700002</v>
      </c>
      <c r="O23" s="7">
        <v>21.222222220100001</v>
      </c>
      <c r="P23" s="7">
        <v>7.6666666659000002</v>
      </c>
      <c r="Q23" s="7">
        <v>39.888888884899998</v>
      </c>
      <c r="R23" s="7">
        <v>38.999999996100001</v>
      </c>
      <c r="S23" s="7">
        <v>4.4444444440000002</v>
      </c>
      <c r="T23" s="7">
        <v>28.444444441600002</v>
      </c>
      <c r="U23" s="7">
        <v>151.66666665150001</v>
      </c>
      <c r="V23" s="7">
        <v>54.8888888834</v>
      </c>
      <c r="W23" s="7">
        <v>37.444444440700003</v>
      </c>
      <c r="X23" s="7">
        <v>330.77777774470002</v>
      </c>
      <c r="Y23" s="7">
        <v>54.999999994500001</v>
      </c>
      <c r="Z23" s="7">
        <v>25.111111108600003</v>
      </c>
      <c r="AA23" s="7">
        <v>11.11111111</v>
      </c>
      <c r="AB23" s="7">
        <v>1118.2222221104</v>
      </c>
      <c r="AC23" s="7">
        <v>915.22222213070006</v>
      </c>
      <c r="AD23" s="7">
        <v>1560.4444442884001</v>
      </c>
      <c r="AE23" s="7">
        <v>101.8888888787</v>
      </c>
      <c r="AF23" s="7">
        <v>113.5555555442</v>
      </c>
      <c r="AG23" s="7">
        <v>42.666666662399997</v>
      </c>
      <c r="AH23" s="7">
        <v>19.111111109199999</v>
      </c>
      <c r="AI23" s="7">
        <v>234.22222219880001</v>
      </c>
      <c r="AJ23" s="7">
        <v>112.55555554430001</v>
      </c>
      <c r="AK23" s="7">
        <v>248.66666664180002</v>
      </c>
      <c r="AL23" s="7">
        <v>167.88888887210001</v>
      </c>
      <c r="AM23" s="7">
        <v>617.11111104940005</v>
      </c>
      <c r="AN23" s="7">
        <v>114.2222222108</v>
      </c>
      <c r="AO23" s="7">
        <v>193.11111109180001</v>
      </c>
      <c r="AP23" s="7">
        <v>358.77777774189997</v>
      </c>
      <c r="AQ23" s="7">
        <v>21.333333331199999</v>
      </c>
      <c r="AR23" s="7">
        <v>5.4444444439000002</v>
      </c>
      <c r="AS23" s="7">
        <v>6.2222222216</v>
      </c>
      <c r="AT23" s="7">
        <v>2.2222222220000001</v>
      </c>
      <c r="AU23" s="7">
        <v>35.888888885299998</v>
      </c>
      <c r="AV23" s="7">
        <v>12.4444444432</v>
      </c>
      <c r="AW23" s="7">
        <v>0</v>
      </c>
      <c r="AX23" s="7">
        <v>4.2222222218000001</v>
      </c>
      <c r="AY23" s="7">
        <v>4.7777777772999999</v>
      </c>
      <c r="AZ23" s="7">
        <v>60.444444438399998</v>
      </c>
      <c r="BA23" s="7">
        <v>33.333333330000002</v>
      </c>
      <c r="BB23" s="7">
        <v>117.66666665490001</v>
      </c>
      <c r="BC23" s="7">
        <v>6.6666666660000002</v>
      </c>
      <c r="BD23" s="7">
        <v>78.222222214400006</v>
      </c>
      <c r="BE23" s="7">
        <v>89.111111102200013</v>
      </c>
      <c r="BF23" s="7">
        <v>24.555555553100003</v>
      </c>
      <c r="BG23" s="7">
        <v>108.22222221140001</v>
      </c>
      <c r="BH23" s="7">
        <v>69.111111104200006</v>
      </c>
      <c r="BI23" s="7">
        <v>33.555555552199998</v>
      </c>
      <c r="BJ23" s="7">
        <v>38.3333333295</v>
      </c>
      <c r="BK23" s="7">
        <v>26.222222219600003</v>
      </c>
      <c r="BL23" s="7">
        <v>81.777777769599993</v>
      </c>
      <c r="BM23" s="7">
        <v>74446.11110366651</v>
      </c>
      <c r="BN23" s="7">
        <v>20.666666664600001</v>
      </c>
      <c r="BO23" s="7">
        <v>185.4444444259</v>
      </c>
      <c r="BP23" s="7">
        <v>43.555555551200001</v>
      </c>
      <c r="BQ23" s="7">
        <v>11.555555554400001</v>
      </c>
      <c r="BR23" s="7">
        <v>21.666666664499999</v>
      </c>
      <c r="BS23" s="7">
        <v>0</v>
      </c>
    </row>
    <row r="24" spans="1:71">
      <c r="A24" s="6" t="s">
        <v>224</v>
      </c>
      <c r="B24" s="6" t="s">
        <v>195</v>
      </c>
      <c r="C24" s="6" t="s">
        <v>202</v>
      </c>
      <c r="D24" s="6" t="s">
        <v>203</v>
      </c>
      <c r="E24" s="7">
        <v>713.44444437310005</v>
      </c>
      <c r="F24" s="7">
        <v>46.222222217600006</v>
      </c>
      <c r="G24" s="7">
        <v>31.555555552400001</v>
      </c>
      <c r="H24" s="7">
        <v>53.444444439100003</v>
      </c>
      <c r="I24" s="7">
        <v>58.999999994100001</v>
      </c>
      <c r="J24" s="7">
        <v>341.55555552139998</v>
      </c>
      <c r="K24" s="7">
        <v>32.111111107900001</v>
      </c>
      <c r="L24" s="7">
        <v>251.44444441930003</v>
      </c>
      <c r="M24" s="7">
        <v>35.9999999964</v>
      </c>
      <c r="N24" s="7">
        <v>90.999999990900008</v>
      </c>
      <c r="O24" s="7">
        <v>44.111111106700008</v>
      </c>
      <c r="P24" s="7">
        <v>11.666666665500001</v>
      </c>
      <c r="Q24" s="7">
        <v>124.33333332090001</v>
      </c>
      <c r="R24" s="7">
        <v>173.33333331599999</v>
      </c>
      <c r="S24" s="7">
        <v>20.8888888868</v>
      </c>
      <c r="T24" s="7">
        <v>68.777777770900002</v>
      </c>
      <c r="U24" s="7">
        <v>572.33333327610001</v>
      </c>
      <c r="V24" s="7">
        <v>238.2222221984</v>
      </c>
      <c r="W24" s="7">
        <v>265.88888886230001</v>
      </c>
      <c r="X24" s="7">
        <v>757.33333325760009</v>
      </c>
      <c r="Y24" s="7">
        <v>252.33333330810001</v>
      </c>
      <c r="Z24" s="7">
        <v>101.11111110100001</v>
      </c>
      <c r="AA24" s="7">
        <v>27.888888886100002</v>
      </c>
      <c r="AB24" s="7">
        <v>4077.3333329256002</v>
      </c>
      <c r="AC24" s="7">
        <v>1382.7777776395001</v>
      </c>
      <c r="AD24" s="7">
        <v>7109.8888881779003</v>
      </c>
      <c r="AE24" s="7">
        <v>490.88888883980002</v>
      </c>
      <c r="AF24" s="7">
        <v>446.88888884419998</v>
      </c>
      <c r="AG24" s="7">
        <v>114.77777776630001</v>
      </c>
      <c r="AH24" s="7">
        <v>168.9999999831</v>
      </c>
      <c r="AI24" s="7">
        <v>64.999999993499998</v>
      </c>
      <c r="AJ24" s="7">
        <v>409.11111107020002</v>
      </c>
      <c r="AK24" s="7">
        <v>863.88888880249999</v>
      </c>
      <c r="AL24" s="7">
        <v>320.88888885680001</v>
      </c>
      <c r="AM24" s="7">
        <v>2097.4444442347003</v>
      </c>
      <c r="AN24" s="7">
        <v>446.11111106650003</v>
      </c>
      <c r="AO24" s="7">
        <v>2215.3333331118001</v>
      </c>
      <c r="AP24" s="7">
        <v>1449.1111109662002</v>
      </c>
      <c r="AQ24" s="7">
        <v>43.333333328999998</v>
      </c>
      <c r="AR24" s="7">
        <v>7.2222222215</v>
      </c>
      <c r="AS24" s="7">
        <v>11.11111111</v>
      </c>
      <c r="AT24" s="7">
        <v>12.111111109900001</v>
      </c>
      <c r="AU24" s="7">
        <v>87.111111102400002</v>
      </c>
      <c r="AV24" s="7">
        <v>40.333333329299997</v>
      </c>
      <c r="AW24" s="7">
        <v>0</v>
      </c>
      <c r="AX24" s="7">
        <v>24.777777775300002</v>
      </c>
      <c r="AY24" s="7">
        <v>12.8888888876</v>
      </c>
      <c r="AZ24" s="7">
        <v>160.99999998390001</v>
      </c>
      <c r="BA24" s="7">
        <v>126.55555554290001</v>
      </c>
      <c r="BB24" s="7">
        <v>187.4444444257</v>
      </c>
      <c r="BC24" s="7">
        <v>50.8888888838</v>
      </c>
      <c r="BD24" s="7">
        <v>592.33333327410003</v>
      </c>
      <c r="BE24" s="7">
        <v>182.22222220400002</v>
      </c>
      <c r="BF24" s="7">
        <v>147.77777776300002</v>
      </c>
      <c r="BG24" s="7">
        <v>674.66666659920008</v>
      </c>
      <c r="BH24" s="7">
        <v>268.22222219540004</v>
      </c>
      <c r="BI24" s="7">
        <v>280.88888886080002</v>
      </c>
      <c r="BJ24" s="7">
        <v>117.5555555438</v>
      </c>
      <c r="BK24" s="7">
        <v>115.3333333218</v>
      </c>
      <c r="BL24" s="7">
        <v>356.22222218660005</v>
      </c>
      <c r="BM24" s="7">
        <v>123798.2222098424</v>
      </c>
      <c r="BN24" s="7">
        <v>69.666666659699999</v>
      </c>
      <c r="BO24" s="7">
        <v>463.11111106480001</v>
      </c>
      <c r="BP24" s="7">
        <v>277.22222219450003</v>
      </c>
      <c r="BQ24" s="7">
        <v>34.111111107699998</v>
      </c>
      <c r="BR24" s="7">
        <v>58.999999994100001</v>
      </c>
      <c r="BS24" s="7">
        <v>34.111111107699998</v>
      </c>
    </row>
    <row r="25" spans="1:71">
      <c r="A25" s="6" t="s">
        <v>225</v>
      </c>
      <c r="B25" s="6" t="s">
        <v>198</v>
      </c>
      <c r="C25" s="6"/>
      <c r="D25" s="6"/>
      <c r="E25" s="7">
        <v>38.3333333295</v>
      </c>
      <c r="F25" s="7">
        <v>33.666666663299999</v>
      </c>
      <c r="G25" s="7">
        <v>18.5555555537</v>
      </c>
      <c r="H25" s="7">
        <v>22.888888886600004</v>
      </c>
      <c r="I25" s="7">
        <v>50.8888888838</v>
      </c>
      <c r="J25" s="7">
        <v>126.44444443180001</v>
      </c>
      <c r="K25" s="7">
        <v>9.2222222213000009</v>
      </c>
      <c r="L25" s="7">
        <v>186.33333331469998</v>
      </c>
      <c r="M25" s="7">
        <v>45.111111106600006</v>
      </c>
      <c r="N25" s="7">
        <v>61.333333327200002</v>
      </c>
      <c r="O25" s="7">
        <v>33.333333330000002</v>
      </c>
      <c r="P25" s="7">
        <v>15.111111109599999</v>
      </c>
      <c r="Q25" s="7">
        <v>132.8888888756</v>
      </c>
      <c r="R25" s="7">
        <v>120.3333333213</v>
      </c>
      <c r="S25" s="7">
        <v>14.222222220800001</v>
      </c>
      <c r="T25" s="7">
        <v>51.4444444393</v>
      </c>
      <c r="U25" s="7">
        <v>384.99999996150001</v>
      </c>
      <c r="V25" s="7">
        <v>114.88888887740001</v>
      </c>
      <c r="W25" s="7">
        <v>179.99999998200002</v>
      </c>
      <c r="X25" s="7">
        <v>1272.7777776505</v>
      </c>
      <c r="Y25" s="7">
        <v>91.555555546400015</v>
      </c>
      <c r="Z25" s="7">
        <v>65.333333326800002</v>
      </c>
      <c r="AA25" s="7">
        <v>21.666666664499999</v>
      </c>
      <c r="AB25" s="7">
        <v>2501.1111108610003</v>
      </c>
      <c r="AC25" s="7">
        <v>1544.5555554011</v>
      </c>
      <c r="AD25" s="7">
        <v>5966.8888882922001</v>
      </c>
      <c r="AE25" s="7">
        <v>402.7777777375</v>
      </c>
      <c r="AF25" s="7">
        <v>205.7777777572</v>
      </c>
      <c r="AG25" s="7">
        <v>395.99999996039998</v>
      </c>
      <c r="AH25" s="7">
        <v>151.66666665150001</v>
      </c>
      <c r="AI25" s="7">
        <v>34.555555552100003</v>
      </c>
      <c r="AJ25" s="7">
        <v>353.22222218690001</v>
      </c>
      <c r="AK25" s="7">
        <v>575.44444438690005</v>
      </c>
      <c r="AL25" s="7">
        <v>258.77777775190003</v>
      </c>
      <c r="AM25" s="7">
        <v>1126.5555554429</v>
      </c>
      <c r="AN25" s="7">
        <v>352.99999996470001</v>
      </c>
      <c r="AO25" s="7">
        <v>836.44444436079993</v>
      </c>
      <c r="AP25" s="7">
        <v>770.44444436740002</v>
      </c>
      <c r="AQ25" s="7">
        <v>38.555555551700003</v>
      </c>
      <c r="AR25" s="7">
        <v>5.1111111105999996</v>
      </c>
      <c r="AS25" s="7">
        <v>9.2222222213000009</v>
      </c>
      <c r="AT25" s="7">
        <v>9.4444444435000001</v>
      </c>
      <c r="AU25" s="7">
        <v>83.222222213900011</v>
      </c>
      <c r="AV25" s="7">
        <v>24.8888888864</v>
      </c>
      <c r="AW25" s="7">
        <v>0</v>
      </c>
      <c r="AX25" s="7">
        <v>16.222222220599999</v>
      </c>
      <c r="AY25" s="7">
        <v>19.555555553600001</v>
      </c>
      <c r="AZ25" s="7">
        <v>156.22222220660001</v>
      </c>
      <c r="BA25" s="7">
        <v>72.555555548300006</v>
      </c>
      <c r="BB25" s="7">
        <v>83.666666658300002</v>
      </c>
      <c r="BC25" s="7">
        <v>34.777777774299999</v>
      </c>
      <c r="BD25" s="7">
        <v>528.55555550270003</v>
      </c>
      <c r="BE25" s="7">
        <v>157.4444444287</v>
      </c>
      <c r="BF25" s="7">
        <v>263.11111108480003</v>
      </c>
      <c r="BG25" s="7">
        <v>316.44444441280001</v>
      </c>
      <c r="BH25" s="7">
        <v>163.22222220590001</v>
      </c>
      <c r="BI25" s="7">
        <v>96.999999990299997</v>
      </c>
      <c r="BJ25" s="7">
        <v>113.77777776640001</v>
      </c>
      <c r="BK25" s="7">
        <v>65.333333326800002</v>
      </c>
      <c r="BL25" s="7">
        <v>180.7777777597</v>
      </c>
      <c r="BM25" s="7">
        <v>133480.33331998531</v>
      </c>
      <c r="BN25" s="7">
        <v>51.4444444393</v>
      </c>
      <c r="BO25" s="7">
        <v>727.11111103840005</v>
      </c>
      <c r="BP25" s="7">
        <v>253.77777775240003</v>
      </c>
      <c r="BQ25" s="7">
        <v>19.999999998</v>
      </c>
      <c r="BR25" s="7">
        <v>99.999999990000006</v>
      </c>
      <c r="BS25" s="7">
        <v>111.2222222111</v>
      </c>
    </row>
    <row r="26" spans="1:71">
      <c r="A26" s="6" t="s">
        <v>226</v>
      </c>
      <c r="B26" s="6" t="s">
        <v>195</v>
      </c>
      <c r="C26" s="6" t="s">
        <v>196</v>
      </c>
      <c r="D26" s="6" t="s">
        <v>197</v>
      </c>
      <c r="E26" s="7">
        <v>21.888888886699998</v>
      </c>
      <c r="F26" s="7">
        <v>5.9999999994000008</v>
      </c>
      <c r="G26" s="7">
        <v>2.5555555552999998</v>
      </c>
      <c r="H26" s="7">
        <v>1.3333333331999999</v>
      </c>
      <c r="I26" s="7">
        <v>15.111111109599999</v>
      </c>
      <c r="J26" s="7">
        <v>4.8888888884000004</v>
      </c>
      <c r="K26" s="7">
        <v>2.1111111109</v>
      </c>
      <c r="L26" s="7">
        <v>281.99999997180004</v>
      </c>
      <c r="M26" s="7">
        <v>6.6666666660000002</v>
      </c>
      <c r="N26" s="7">
        <v>10.9999999989</v>
      </c>
      <c r="O26" s="7">
        <v>17.9999999982</v>
      </c>
      <c r="P26" s="7">
        <v>0</v>
      </c>
      <c r="Q26" s="7">
        <v>28.111111108300001</v>
      </c>
      <c r="R26" s="7">
        <v>18.666666664800001</v>
      </c>
      <c r="S26" s="7">
        <v>2.3333333331000001</v>
      </c>
      <c r="T26" s="7">
        <v>22.333333331100004</v>
      </c>
      <c r="U26" s="7">
        <v>83.222222213900011</v>
      </c>
      <c r="V26" s="7">
        <v>47.333333328600006</v>
      </c>
      <c r="W26" s="7">
        <v>33.888888885500002</v>
      </c>
      <c r="X26" s="7">
        <v>5.2222222217000001</v>
      </c>
      <c r="Y26" s="7">
        <v>45.777777773200008</v>
      </c>
      <c r="Z26" s="7">
        <v>17.4444444427</v>
      </c>
      <c r="AA26" s="7">
        <v>7.8888888881000003</v>
      </c>
      <c r="AB26" s="7">
        <v>528.44444439160009</v>
      </c>
      <c r="AC26" s="7">
        <v>7.6666666659000002</v>
      </c>
      <c r="AD26" s="7">
        <v>1539.999999846</v>
      </c>
      <c r="AE26" s="7">
        <v>71.111111104000003</v>
      </c>
      <c r="AF26" s="7">
        <v>79.111111103200003</v>
      </c>
      <c r="AG26" s="7">
        <v>115.6666666551</v>
      </c>
      <c r="AH26" s="7">
        <v>32.777777774500002</v>
      </c>
      <c r="AI26" s="7">
        <v>74.111111103700011</v>
      </c>
      <c r="AJ26" s="7">
        <v>70.111111104100004</v>
      </c>
      <c r="AK26" s="7">
        <v>145.88888887430002</v>
      </c>
      <c r="AL26" s="7">
        <v>141.33333331919999</v>
      </c>
      <c r="AM26" s="7">
        <v>492.88888883960004</v>
      </c>
      <c r="AN26" s="7">
        <v>39.111111107200003</v>
      </c>
      <c r="AO26" s="7">
        <v>276.88888886119997</v>
      </c>
      <c r="AP26" s="7">
        <v>85.222222213700007</v>
      </c>
      <c r="AQ26" s="7">
        <v>2.8888888886000004</v>
      </c>
      <c r="AR26" s="7">
        <v>1.7777777776000001</v>
      </c>
      <c r="AS26" s="7">
        <v>1.4444444443000002</v>
      </c>
      <c r="AT26" s="7">
        <v>0.77777777770000001</v>
      </c>
      <c r="AU26" s="7">
        <v>23.222222219900001</v>
      </c>
      <c r="AV26" s="7">
        <v>5.3333333327999997</v>
      </c>
      <c r="AW26" s="7">
        <v>0</v>
      </c>
      <c r="AX26" s="7">
        <v>40.666666662600001</v>
      </c>
      <c r="AY26" s="7">
        <v>2.9999999997000004</v>
      </c>
      <c r="AZ26" s="7">
        <v>8.8888888880000003</v>
      </c>
      <c r="BA26" s="7">
        <v>20.777777775699999</v>
      </c>
      <c r="BB26" s="7">
        <v>0</v>
      </c>
      <c r="BC26" s="7">
        <v>4.5555555550999998</v>
      </c>
      <c r="BD26" s="7">
        <v>112.4444444332</v>
      </c>
      <c r="BE26" s="7">
        <v>12.8888888876</v>
      </c>
      <c r="BF26" s="7">
        <v>21.555555553399998</v>
      </c>
      <c r="BG26" s="7">
        <v>20.666666664600001</v>
      </c>
      <c r="BH26" s="7">
        <v>38.666666662799997</v>
      </c>
      <c r="BI26" s="7">
        <v>41.222222218100001</v>
      </c>
      <c r="BJ26" s="7">
        <v>81.555555547400004</v>
      </c>
      <c r="BK26" s="7">
        <v>14.777777776300001</v>
      </c>
      <c r="BL26" s="7">
        <v>28.888888886</v>
      </c>
      <c r="BM26" s="7">
        <v>36299.777774147798</v>
      </c>
      <c r="BN26" s="7">
        <v>9.9999999989999999</v>
      </c>
      <c r="BO26" s="7">
        <v>20.111111109100001</v>
      </c>
      <c r="BP26" s="7">
        <v>13.666666665300001</v>
      </c>
      <c r="BQ26" s="7">
        <v>4.4444444440000002</v>
      </c>
      <c r="BR26" s="7">
        <v>9.9999999989999999</v>
      </c>
      <c r="BS26" s="7">
        <v>0</v>
      </c>
    </row>
    <row r="27" spans="1:71">
      <c r="A27" s="6" t="s">
        <v>227</v>
      </c>
      <c r="B27" s="6" t="s">
        <v>198</v>
      </c>
      <c r="C27" s="6"/>
      <c r="D27" s="6"/>
      <c r="E27" s="7">
        <v>92.999999990700005</v>
      </c>
      <c r="F27" s="7">
        <v>0.9999999999000001</v>
      </c>
      <c r="G27" s="7">
        <v>1.5555555554</v>
      </c>
      <c r="H27" s="7">
        <v>7.8888888881000003</v>
      </c>
      <c r="I27" s="7">
        <v>6.5555555549000006</v>
      </c>
      <c r="J27" s="7">
        <v>2.1111111109</v>
      </c>
      <c r="K27" s="7">
        <v>0.77777777770000001</v>
      </c>
      <c r="L27" s="7">
        <v>105.3333333228</v>
      </c>
      <c r="M27" s="7">
        <v>0.9999999999000001</v>
      </c>
      <c r="N27" s="7">
        <v>4.2222222218000001</v>
      </c>
      <c r="O27" s="7">
        <v>14.111111109699999</v>
      </c>
      <c r="P27" s="7">
        <v>0</v>
      </c>
      <c r="Q27" s="7">
        <v>11.999999998800002</v>
      </c>
      <c r="R27" s="7">
        <v>7.7777777770000007</v>
      </c>
      <c r="S27" s="7">
        <v>1.2222222221000001</v>
      </c>
      <c r="T27" s="7">
        <v>12.4444444432</v>
      </c>
      <c r="U27" s="7">
        <v>52.111111105900001</v>
      </c>
      <c r="V27" s="7">
        <v>23.444444442100004</v>
      </c>
      <c r="W27" s="7">
        <v>5.1111111105999996</v>
      </c>
      <c r="X27" s="7">
        <v>67.555555548800001</v>
      </c>
      <c r="Y27" s="7">
        <v>29.555555552600001</v>
      </c>
      <c r="Z27" s="7">
        <v>7.5555555547999997</v>
      </c>
      <c r="AA27" s="7">
        <v>4.3333333328999997</v>
      </c>
      <c r="AB27" s="7">
        <v>220.99999997790002</v>
      </c>
      <c r="AC27" s="7">
        <v>2.2222222220000001</v>
      </c>
      <c r="AD27" s="7">
        <v>630.8888888258</v>
      </c>
      <c r="AE27" s="7">
        <v>31.222222219100004</v>
      </c>
      <c r="AF27" s="7">
        <v>37.555555551799998</v>
      </c>
      <c r="AG27" s="7">
        <v>123.1111110988</v>
      </c>
      <c r="AH27" s="7">
        <v>16.222222220599999</v>
      </c>
      <c r="AI27" s="7">
        <v>7.4444444437000001</v>
      </c>
      <c r="AJ27" s="7">
        <v>22.333333331100004</v>
      </c>
      <c r="AK27" s="7">
        <v>73.555555548200005</v>
      </c>
      <c r="AL27" s="7">
        <v>146.3333333187</v>
      </c>
      <c r="AM27" s="7">
        <v>228.9999999771</v>
      </c>
      <c r="AN27" s="7">
        <v>31.555555552400001</v>
      </c>
      <c r="AO27" s="7">
        <v>311.99999996880001</v>
      </c>
      <c r="AP27" s="7">
        <v>162.4444444282</v>
      </c>
      <c r="AQ27" s="7">
        <v>1.4444444443000002</v>
      </c>
      <c r="AR27" s="7">
        <v>0.33333333329999998</v>
      </c>
      <c r="AS27" s="7">
        <v>0.44444444440000003</v>
      </c>
      <c r="AT27" s="7">
        <v>0.33333333329999998</v>
      </c>
      <c r="AU27" s="7">
        <v>17.4444444427</v>
      </c>
      <c r="AV27" s="7">
        <v>3.5555555552000002</v>
      </c>
      <c r="AW27" s="7">
        <v>0</v>
      </c>
      <c r="AX27" s="7">
        <v>21.4444444423</v>
      </c>
      <c r="AY27" s="7">
        <v>0.88888888880000005</v>
      </c>
      <c r="AZ27" s="7">
        <v>2.3333333331000001</v>
      </c>
      <c r="BA27" s="7">
        <v>6.6666666660000002</v>
      </c>
      <c r="BB27" s="7">
        <v>402.11111107089999</v>
      </c>
      <c r="BC27" s="7">
        <v>2.8888888886000004</v>
      </c>
      <c r="BD27" s="7">
        <v>48.555555550700007</v>
      </c>
      <c r="BE27" s="7">
        <v>7.5555555547999997</v>
      </c>
      <c r="BF27" s="7">
        <v>12.111111109900001</v>
      </c>
      <c r="BG27" s="7">
        <v>58.555555549700003</v>
      </c>
      <c r="BH27" s="7">
        <v>14.3333333319</v>
      </c>
      <c r="BI27" s="7">
        <v>14.222222220800001</v>
      </c>
      <c r="BJ27" s="7">
        <v>35.111111107600003</v>
      </c>
      <c r="BK27" s="7">
        <v>7.7777777770000007</v>
      </c>
      <c r="BL27" s="7">
        <v>8.5555555546999997</v>
      </c>
      <c r="BM27" s="7">
        <v>14956.5555540599</v>
      </c>
      <c r="BN27" s="7">
        <v>4.4444444440000002</v>
      </c>
      <c r="BO27" s="7">
        <v>65.666666660100006</v>
      </c>
      <c r="BP27" s="7">
        <v>4.8888888884000004</v>
      </c>
      <c r="BQ27" s="7">
        <v>2.3333333331000001</v>
      </c>
      <c r="BR27" s="7">
        <v>4.2222222218000001</v>
      </c>
      <c r="BS27" s="7">
        <v>2.6666666663999998</v>
      </c>
    </row>
    <row r="28" spans="1:71">
      <c r="A28" s="6" t="s">
        <v>228</v>
      </c>
      <c r="B28" s="6" t="s">
        <v>199</v>
      </c>
      <c r="C28" s="6" t="s">
        <v>202</v>
      </c>
      <c r="D28" s="6" t="s">
        <v>204</v>
      </c>
      <c r="E28" s="7">
        <v>127.99999998720001</v>
      </c>
      <c r="F28" s="7">
        <v>1.4444444443000002</v>
      </c>
      <c r="G28" s="7">
        <v>0.66666666659999996</v>
      </c>
      <c r="H28" s="7">
        <v>29.666666663699999</v>
      </c>
      <c r="I28" s="7">
        <v>8.1111111102999995</v>
      </c>
      <c r="J28" s="7">
        <v>3.5555555552000002</v>
      </c>
      <c r="K28" s="7">
        <v>0.44444444440000003</v>
      </c>
      <c r="L28" s="7">
        <v>146.3333333187</v>
      </c>
      <c r="M28" s="7">
        <v>6.4444444438000001</v>
      </c>
      <c r="N28" s="7">
        <v>3.1111111108</v>
      </c>
      <c r="O28" s="7">
        <v>8.3333333325000005</v>
      </c>
      <c r="P28" s="7">
        <v>4.5555555550999998</v>
      </c>
      <c r="Q28" s="7">
        <v>8.5555555546999997</v>
      </c>
      <c r="R28" s="7">
        <v>10.1111111101</v>
      </c>
      <c r="S28" s="7">
        <v>3.7777777773999999</v>
      </c>
      <c r="T28" s="7">
        <v>21.555555553399998</v>
      </c>
      <c r="U28" s="7">
        <v>41.222222218100001</v>
      </c>
      <c r="V28" s="7">
        <v>22.888888886600004</v>
      </c>
      <c r="W28" s="7">
        <v>23.777777775400001</v>
      </c>
      <c r="X28" s="7">
        <v>18.3333333315</v>
      </c>
      <c r="Y28" s="7">
        <v>22.333333331100004</v>
      </c>
      <c r="Z28" s="7">
        <v>7.2222222215</v>
      </c>
      <c r="AA28" s="7">
        <v>3.4444444441000002</v>
      </c>
      <c r="AB28" s="7">
        <v>389.1111110722</v>
      </c>
      <c r="AC28" s="7">
        <v>3.6666666662999998</v>
      </c>
      <c r="AD28" s="7">
        <v>1059.7777776718001</v>
      </c>
      <c r="AE28" s="7">
        <v>42.111111106899997</v>
      </c>
      <c r="AF28" s="7">
        <v>69.666666659699999</v>
      </c>
      <c r="AG28" s="7">
        <v>247.1111110864</v>
      </c>
      <c r="AH28" s="7">
        <v>16.8888888872</v>
      </c>
      <c r="AI28" s="7">
        <v>29.999999997</v>
      </c>
      <c r="AJ28" s="7">
        <v>37.666666662899999</v>
      </c>
      <c r="AK28" s="7">
        <v>85.222222213700007</v>
      </c>
      <c r="AL28" s="7">
        <v>147.77777776300002</v>
      </c>
      <c r="AM28" s="7">
        <v>206.55555553490001</v>
      </c>
      <c r="AN28" s="7">
        <v>29.666666663699999</v>
      </c>
      <c r="AO28" s="7">
        <v>237.22222219850002</v>
      </c>
      <c r="AP28" s="7">
        <v>106.666666656</v>
      </c>
      <c r="AQ28" s="7">
        <v>2.8888888886000004</v>
      </c>
      <c r="AR28" s="7">
        <v>0.33333333329999998</v>
      </c>
      <c r="AS28" s="7">
        <v>0.11111111110000001</v>
      </c>
      <c r="AT28" s="7">
        <v>0.88888888880000005</v>
      </c>
      <c r="AU28" s="7">
        <v>17.4444444427</v>
      </c>
      <c r="AV28" s="7">
        <v>1.3333333331999999</v>
      </c>
      <c r="AW28" s="7">
        <v>99.888888878900005</v>
      </c>
      <c r="AX28" s="7">
        <v>26.666666664000001</v>
      </c>
      <c r="AY28" s="7">
        <v>1.9999999998000002</v>
      </c>
      <c r="AZ28" s="7">
        <v>2.4444444442000002</v>
      </c>
      <c r="BA28" s="7">
        <v>7.6666666659000002</v>
      </c>
      <c r="BB28" s="7">
        <v>188.99999998109999</v>
      </c>
      <c r="BC28" s="7">
        <v>4.5555555550999998</v>
      </c>
      <c r="BD28" s="7">
        <v>51.9999999948</v>
      </c>
      <c r="BE28" s="7">
        <v>31.999999996800003</v>
      </c>
      <c r="BF28" s="7">
        <v>20.777777775699999</v>
      </c>
      <c r="BG28" s="7">
        <v>76.222222214599995</v>
      </c>
      <c r="BH28" s="7">
        <v>9.9999999989999999</v>
      </c>
      <c r="BI28" s="7">
        <v>24.222222219800003</v>
      </c>
      <c r="BJ28" s="7">
        <v>38.888888885</v>
      </c>
      <c r="BK28" s="7">
        <v>3.8888888885000004</v>
      </c>
      <c r="BL28" s="7">
        <v>7.5555555547999997</v>
      </c>
      <c r="BM28" s="7">
        <v>15957.777776182</v>
      </c>
      <c r="BN28" s="7">
        <v>4.5555555550999998</v>
      </c>
      <c r="BO28" s="7">
        <v>815.66666658510007</v>
      </c>
      <c r="BP28" s="7">
        <v>26.111111108500001</v>
      </c>
      <c r="BQ28" s="7">
        <v>3.5555555552000002</v>
      </c>
      <c r="BR28" s="7">
        <v>5.4444444439000002</v>
      </c>
      <c r="BS28" s="7">
        <v>0</v>
      </c>
    </row>
    <row r="29" spans="1:71">
      <c r="A29" s="6" t="s">
        <v>229</v>
      </c>
      <c r="B29" s="6" t="s">
        <v>201</v>
      </c>
      <c r="C29" s="6"/>
      <c r="D29" s="6"/>
      <c r="E29" s="7">
        <v>424.88888884639999</v>
      </c>
      <c r="F29" s="7">
        <v>33.666666663299999</v>
      </c>
      <c r="G29" s="7">
        <v>3.3333333330000001</v>
      </c>
      <c r="H29" s="7">
        <v>20.111111109100001</v>
      </c>
      <c r="I29" s="7">
        <v>20.666666664600001</v>
      </c>
      <c r="J29" s="7">
        <v>47.888888884100005</v>
      </c>
      <c r="K29" s="7">
        <v>1.4444444443000002</v>
      </c>
      <c r="L29" s="7">
        <v>382.66666662839998</v>
      </c>
      <c r="M29" s="7">
        <v>9.9999999989999999</v>
      </c>
      <c r="N29" s="7">
        <v>12.777777776500001</v>
      </c>
      <c r="O29" s="7">
        <v>16.8888888872</v>
      </c>
      <c r="P29" s="7">
        <v>6.7777777770999998</v>
      </c>
      <c r="Q29" s="7">
        <v>27.9999999972</v>
      </c>
      <c r="R29" s="7">
        <v>35.4444444409</v>
      </c>
      <c r="S29" s="7">
        <v>10.8888888878</v>
      </c>
      <c r="T29" s="7">
        <v>28.777777774899999</v>
      </c>
      <c r="U29" s="7">
        <v>106.88888887820001</v>
      </c>
      <c r="V29" s="7">
        <v>60.666666660600001</v>
      </c>
      <c r="W29" s="7">
        <v>61.555555549399998</v>
      </c>
      <c r="X29" s="7">
        <v>30.3333333303</v>
      </c>
      <c r="Y29" s="7">
        <v>55.333333327799998</v>
      </c>
      <c r="Z29" s="7">
        <v>24.666666664200001</v>
      </c>
      <c r="AA29" s="7">
        <v>10.8888888878</v>
      </c>
      <c r="AB29" s="7">
        <v>618.55555549370013</v>
      </c>
      <c r="AC29" s="7">
        <v>14.777777776300001</v>
      </c>
      <c r="AD29" s="7">
        <v>2890.9999997109003</v>
      </c>
      <c r="AE29" s="7">
        <v>127.55555554280001</v>
      </c>
      <c r="AF29" s="7">
        <v>62.888888882600007</v>
      </c>
      <c r="AG29" s="7">
        <v>275.66666663910001</v>
      </c>
      <c r="AH29" s="7">
        <v>56.777777772100002</v>
      </c>
      <c r="AI29" s="7">
        <v>14.5555555541</v>
      </c>
      <c r="AJ29" s="7">
        <v>118.77777776590001</v>
      </c>
      <c r="AK29" s="7">
        <v>182.8888888706</v>
      </c>
      <c r="AL29" s="7">
        <v>219.11111108919999</v>
      </c>
      <c r="AM29" s="7">
        <v>452.44444439919999</v>
      </c>
      <c r="AN29" s="7">
        <v>67.111111104399995</v>
      </c>
      <c r="AO29" s="7">
        <v>984.22222212379995</v>
      </c>
      <c r="AP29" s="7">
        <v>341.77777774360004</v>
      </c>
      <c r="AQ29" s="7">
        <v>16.8888888872</v>
      </c>
      <c r="AR29" s="7">
        <v>1.2222222221000001</v>
      </c>
      <c r="AS29" s="7">
        <v>3.2222222219000001</v>
      </c>
      <c r="AT29" s="7">
        <v>0.88888888880000005</v>
      </c>
      <c r="AU29" s="7">
        <v>42.777777773499999</v>
      </c>
      <c r="AV29" s="7">
        <v>9.1111111101999995</v>
      </c>
      <c r="AW29" s="7">
        <v>146.1111110965</v>
      </c>
      <c r="AX29" s="7">
        <v>36.666666663000001</v>
      </c>
      <c r="AY29" s="7">
        <v>3.7777777773999999</v>
      </c>
      <c r="AZ29" s="7">
        <v>7.5555555547999997</v>
      </c>
      <c r="BA29" s="7">
        <v>38.666666662799997</v>
      </c>
      <c r="BB29" s="7">
        <v>51.888888883700005</v>
      </c>
      <c r="BC29" s="7">
        <v>9.5555555545999997</v>
      </c>
      <c r="BD29" s="7">
        <v>129.88888887590002</v>
      </c>
      <c r="BE29" s="7">
        <v>42.555555551299996</v>
      </c>
      <c r="BF29" s="7">
        <v>119.1111110992</v>
      </c>
      <c r="BG29" s="7">
        <v>168.77777776090002</v>
      </c>
      <c r="BH29" s="7">
        <v>30.777777774699999</v>
      </c>
      <c r="BI29" s="7">
        <v>109.11111110020001</v>
      </c>
      <c r="BJ29" s="7">
        <v>123.5555555432</v>
      </c>
      <c r="BK29" s="7">
        <v>20.222222220199999</v>
      </c>
      <c r="BL29" s="7">
        <v>40.999999995899998</v>
      </c>
      <c r="BM29" s="7">
        <v>36179.333329715402</v>
      </c>
      <c r="BN29" s="7">
        <v>15.111111109599999</v>
      </c>
      <c r="BO29" s="7">
        <v>103.33333332300001</v>
      </c>
      <c r="BP29" s="7">
        <v>60.444444438399998</v>
      </c>
      <c r="BQ29" s="7">
        <v>3.6666666662999998</v>
      </c>
      <c r="BR29" s="7">
        <v>12.9999999987</v>
      </c>
      <c r="BS29" s="7">
        <v>0</v>
      </c>
    </row>
    <row r="30" spans="1:71">
      <c r="A30" s="18" t="s">
        <v>230</v>
      </c>
      <c r="B30" s="6" t="s">
        <v>195</v>
      </c>
      <c r="C30" s="6" t="s">
        <v>196</v>
      </c>
      <c r="D30" s="6" t="s">
        <v>197</v>
      </c>
      <c r="E30" s="7">
        <v>12.777777776500001</v>
      </c>
      <c r="F30" s="7">
        <v>68.888888882000003</v>
      </c>
      <c r="G30" s="7">
        <v>13.777777776400001</v>
      </c>
      <c r="H30" s="7">
        <v>36.777777774100002</v>
      </c>
      <c r="I30" s="7">
        <v>60.666666660600001</v>
      </c>
      <c r="J30" s="7">
        <v>99.111111101200009</v>
      </c>
      <c r="K30" s="7">
        <v>11.999999998800002</v>
      </c>
      <c r="L30" s="7">
        <v>350.99999996489998</v>
      </c>
      <c r="M30" s="7">
        <v>17.4444444427</v>
      </c>
      <c r="N30" s="7">
        <v>87.999999991199999</v>
      </c>
      <c r="O30" s="7">
        <v>44.555555551100007</v>
      </c>
      <c r="P30" s="7">
        <v>27.9999999972</v>
      </c>
      <c r="Q30" s="7">
        <v>81.999999991799996</v>
      </c>
      <c r="R30" s="7">
        <v>79.666666658700009</v>
      </c>
      <c r="S30" s="7">
        <v>8.8888888880000003</v>
      </c>
      <c r="T30" s="7">
        <v>76.555555547900013</v>
      </c>
      <c r="U30" s="7">
        <v>160.66666665060001</v>
      </c>
      <c r="V30" s="7">
        <v>81.999999991799996</v>
      </c>
      <c r="W30" s="7">
        <v>136.8888888752</v>
      </c>
      <c r="X30" s="7">
        <v>13.8888888875</v>
      </c>
      <c r="Y30" s="7">
        <v>75.666666659100002</v>
      </c>
      <c r="Z30" s="7">
        <v>25.9999999974</v>
      </c>
      <c r="AA30" s="7">
        <v>15.555555554000001</v>
      </c>
      <c r="AB30" s="7">
        <v>2010.2222220212002</v>
      </c>
      <c r="AC30" s="7">
        <v>4939.5555550616009</v>
      </c>
      <c r="AD30" s="7">
        <v>5453.4444438991004</v>
      </c>
      <c r="AE30" s="7">
        <v>282.22222219399998</v>
      </c>
      <c r="AF30" s="7">
        <v>139.99999998600001</v>
      </c>
      <c r="AG30" s="7">
        <v>129.22222220930001</v>
      </c>
      <c r="AH30" s="7">
        <v>134.8888888754</v>
      </c>
      <c r="AI30" s="7">
        <v>117.11111109940001</v>
      </c>
      <c r="AJ30" s="7">
        <v>207.33333331259999</v>
      </c>
      <c r="AK30" s="7">
        <v>303.44444441410002</v>
      </c>
      <c r="AL30" s="7">
        <v>282.55555552730004</v>
      </c>
      <c r="AM30" s="7">
        <v>624.44444438200003</v>
      </c>
      <c r="AN30" s="7">
        <v>467.77777773100001</v>
      </c>
      <c r="AO30" s="7">
        <v>2110.5555553445001</v>
      </c>
      <c r="AP30" s="7">
        <v>447.11111106639999</v>
      </c>
      <c r="AQ30" s="7">
        <v>81.888888880700009</v>
      </c>
      <c r="AR30" s="7">
        <v>9.7777777768000007</v>
      </c>
      <c r="AS30" s="7">
        <v>13.666666665300001</v>
      </c>
      <c r="AT30" s="7">
        <v>2.1111111109</v>
      </c>
      <c r="AU30" s="7">
        <v>32.333333330100004</v>
      </c>
      <c r="AV30" s="7">
        <v>23.111111108800003</v>
      </c>
      <c r="AW30" s="7">
        <v>0</v>
      </c>
      <c r="AX30" s="7">
        <v>6.3333333327000005</v>
      </c>
      <c r="AY30" s="7">
        <v>7.6666666659000002</v>
      </c>
      <c r="AZ30" s="7">
        <v>44.222222217799995</v>
      </c>
      <c r="BA30" s="7">
        <v>62.666666660400004</v>
      </c>
      <c r="BB30" s="7">
        <v>6.9999999992999999</v>
      </c>
      <c r="BC30" s="7">
        <v>31.333333330200002</v>
      </c>
      <c r="BD30" s="7">
        <v>172.11111109390001</v>
      </c>
      <c r="BE30" s="7">
        <v>132.4444444312</v>
      </c>
      <c r="BF30" s="7">
        <v>19.777777775800001</v>
      </c>
      <c r="BG30" s="7">
        <v>560.55555549949997</v>
      </c>
      <c r="BH30" s="7">
        <v>108.11111110030001</v>
      </c>
      <c r="BI30" s="7">
        <v>25.333333330800002</v>
      </c>
      <c r="BJ30" s="7">
        <v>327.44444441169998</v>
      </c>
      <c r="BK30" s="7">
        <v>44.222222217799995</v>
      </c>
      <c r="BL30" s="7">
        <v>118.9999999881</v>
      </c>
      <c r="BM30" s="7">
        <v>91160.777768661705</v>
      </c>
      <c r="BN30" s="7">
        <v>34.444444441000002</v>
      </c>
      <c r="BO30" s="7">
        <v>356.33333329769999</v>
      </c>
      <c r="BP30" s="7">
        <v>200.66666664659999</v>
      </c>
      <c r="BQ30" s="7">
        <v>36.222222218600002</v>
      </c>
      <c r="BR30" s="7">
        <v>17.666666664899999</v>
      </c>
      <c r="BS30" s="7">
        <v>70.666666659599997</v>
      </c>
    </row>
    <row r="31" spans="1:71">
      <c r="A31" s="18" t="s">
        <v>231</v>
      </c>
      <c r="B31" s="6" t="s">
        <v>198</v>
      </c>
      <c r="C31" s="6"/>
      <c r="D31" s="6"/>
      <c r="E31" s="7">
        <v>8.6666666657999993</v>
      </c>
      <c r="F31" s="7">
        <v>60.111111105100001</v>
      </c>
      <c r="G31" s="7">
        <v>6.9999999992999999</v>
      </c>
      <c r="H31" s="7">
        <v>8.9999999990999999</v>
      </c>
      <c r="I31" s="7">
        <v>26.777777775100002</v>
      </c>
      <c r="J31" s="7">
        <v>69.444444437499996</v>
      </c>
      <c r="K31" s="7">
        <v>4.8888888884000004</v>
      </c>
      <c r="L31" s="7">
        <v>97.555555545800004</v>
      </c>
      <c r="M31" s="7">
        <v>12.8888888876</v>
      </c>
      <c r="N31" s="7">
        <v>50.555555550500003</v>
      </c>
      <c r="O31" s="7">
        <v>23.777777775400001</v>
      </c>
      <c r="P31" s="7">
        <v>38.666666662799997</v>
      </c>
      <c r="Q31" s="7">
        <v>175.44444442690002</v>
      </c>
      <c r="R31" s="7">
        <v>57.777777772</v>
      </c>
      <c r="S31" s="7">
        <v>7.2222222215</v>
      </c>
      <c r="T31" s="7">
        <v>49.222222217300001</v>
      </c>
      <c r="U31" s="7">
        <v>105.66666665609999</v>
      </c>
      <c r="V31" s="7">
        <v>71.999999992799999</v>
      </c>
      <c r="W31" s="7">
        <v>78.444444436599994</v>
      </c>
      <c r="X31" s="7">
        <v>55.333333327799998</v>
      </c>
      <c r="Y31" s="7">
        <v>60.111111105100001</v>
      </c>
      <c r="Z31" s="7">
        <v>13.666666665300001</v>
      </c>
      <c r="AA31" s="7">
        <v>6.3333333327000005</v>
      </c>
      <c r="AB31" s="7">
        <v>1474.1111109637002</v>
      </c>
      <c r="AC31" s="7">
        <v>86.222222213599991</v>
      </c>
      <c r="AD31" s="7">
        <v>3519.6666663146998</v>
      </c>
      <c r="AE31" s="7">
        <v>188.77777775890002</v>
      </c>
      <c r="AF31" s="7">
        <v>99.444444434499999</v>
      </c>
      <c r="AG31" s="7">
        <v>0</v>
      </c>
      <c r="AH31" s="7">
        <v>95.111111101600002</v>
      </c>
      <c r="AI31" s="7">
        <v>22.444444442200002</v>
      </c>
      <c r="AJ31" s="7">
        <v>132.7777777645</v>
      </c>
      <c r="AK31" s="7">
        <v>179.22222220430001</v>
      </c>
      <c r="AL31" s="7">
        <v>391.77777773860004</v>
      </c>
      <c r="AM31" s="7">
        <v>344.77777774330002</v>
      </c>
      <c r="AN31" s="7">
        <v>237.9999999762</v>
      </c>
      <c r="AO31" s="7">
        <v>1659.8888887229002</v>
      </c>
      <c r="AP31" s="7">
        <v>195.55555553600001</v>
      </c>
      <c r="AQ31" s="7">
        <v>45.444444439900003</v>
      </c>
      <c r="AR31" s="7">
        <v>2.8888888886000004</v>
      </c>
      <c r="AS31" s="7">
        <v>6.6666666660000002</v>
      </c>
      <c r="AT31" s="7">
        <v>1.3333333331999999</v>
      </c>
      <c r="AU31" s="7">
        <v>38.666666662799997</v>
      </c>
      <c r="AV31" s="7">
        <v>10.777777776699999</v>
      </c>
      <c r="AW31" s="7">
        <v>0</v>
      </c>
      <c r="AX31" s="7">
        <v>5.8888888883000003</v>
      </c>
      <c r="AY31" s="7">
        <v>9.3333333324000005</v>
      </c>
      <c r="AZ31" s="7">
        <v>8.6666666657999993</v>
      </c>
      <c r="BA31" s="7">
        <v>33.555555552199998</v>
      </c>
      <c r="BB31" s="7">
        <v>3.2222222219000001</v>
      </c>
      <c r="BC31" s="7">
        <v>26.5555555529</v>
      </c>
      <c r="BD31" s="7">
        <v>160.33333331730003</v>
      </c>
      <c r="BE31" s="7">
        <v>79.999999991999999</v>
      </c>
      <c r="BF31" s="7">
        <v>35.777777774200004</v>
      </c>
      <c r="BG31" s="7">
        <v>34.999999996500001</v>
      </c>
      <c r="BH31" s="7">
        <v>63.111111104800003</v>
      </c>
      <c r="BI31" s="7">
        <v>32.777777774500002</v>
      </c>
      <c r="BJ31" s="7">
        <v>193.44444442509999</v>
      </c>
      <c r="BK31" s="7">
        <v>37.333333329600002</v>
      </c>
      <c r="BL31" s="7">
        <v>66.777777771100006</v>
      </c>
      <c r="BM31" s="7">
        <v>70509.111104060197</v>
      </c>
      <c r="BN31" s="7">
        <v>20.777777775699999</v>
      </c>
      <c r="BO31" s="7">
        <v>226.1111110885</v>
      </c>
      <c r="BP31" s="7">
        <v>102.7777777675</v>
      </c>
      <c r="BQ31" s="7">
        <v>49.999999995000003</v>
      </c>
      <c r="BR31" s="7">
        <v>14.666666665199999</v>
      </c>
      <c r="BS31" s="7">
        <v>0</v>
      </c>
    </row>
    <row r="32" spans="1:71">
      <c r="A32" s="18" t="s">
        <v>232</v>
      </c>
      <c r="B32" s="6" t="s">
        <v>199</v>
      </c>
      <c r="C32" s="6" t="s">
        <v>202</v>
      </c>
      <c r="D32" s="6" t="s">
        <v>204</v>
      </c>
      <c r="E32" s="7">
        <v>403.99999995960002</v>
      </c>
      <c r="F32" s="7">
        <v>196.3333333137</v>
      </c>
      <c r="G32" s="7">
        <v>14.777777776300001</v>
      </c>
      <c r="H32" s="7">
        <v>61.2222222161</v>
      </c>
      <c r="I32" s="7">
        <v>96.666666657000007</v>
      </c>
      <c r="J32" s="7">
        <v>216.44444442280002</v>
      </c>
      <c r="K32" s="7">
        <v>12.222222221000001</v>
      </c>
      <c r="L32" s="7">
        <v>353.99999996460002</v>
      </c>
      <c r="M32" s="7">
        <v>34.555555552100003</v>
      </c>
      <c r="N32" s="7">
        <v>178.88888887100001</v>
      </c>
      <c r="O32" s="7">
        <v>52.666666661400001</v>
      </c>
      <c r="P32" s="7">
        <v>80.333333325300003</v>
      </c>
      <c r="Q32" s="7">
        <v>369.33333329639999</v>
      </c>
      <c r="R32" s="7">
        <v>118.22222221040001</v>
      </c>
      <c r="S32" s="7">
        <v>19.4444444425</v>
      </c>
      <c r="T32" s="7">
        <v>119.88888887690001</v>
      </c>
      <c r="U32" s="7">
        <v>360.22222218619999</v>
      </c>
      <c r="V32" s="7">
        <v>148.66666665180003</v>
      </c>
      <c r="W32" s="7">
        <v>365.22222218569999</v>
      </c>
      <c r="X32" s="7">
        <v>526.88888883619995</v>
      </c>
      <c r="Y32" s="7">
        <v>131.66666665350002</v>
      </c>
      <c r="Z32" s="7">
        <v>58.222222216399999</v>
      </c>
      <c r="AA32" s="7">
        <v>28.999999997100002</v>
      </c>
      <c r="AB32" s="7">
        <v>4189.4444440255002</v>
      </c>
      <c r="AC32" s="7">
        <v>479.88888884089999</v>
      </c>
      <c r="AD32" s="7">
        <v>12783.888887610501</v>
      </c>
      <c r="AE32" s="7">
        <v>694.44444437499999</v>
      </c>
      <c r="AF32" s="7">
        <v>192.4444444252</v>
      </c>
      <c r="AG32" s="7">
        <v>411.44444440330005</v>
      </c>
      <c r="AH32" s="7">
        <v>351.66666663149999</v>
      </c>
      <c r="AI32" s="7">
        <v>47.444444439700007</v>
      </c>
      <c r="AJ32" s="7">
        <v>467.77777773100001</v>
      </c>
      <c r="AK32" s="7">
        <v>753.66666659129999</v>
      </c>
      <c r="AL32" s="7">
        <v>511.99999994880005</v>
      </c>
      <c r="AM32" s="7">
        <v>1075.9999998924</v>
      </c>
      <c r="AN32" s="7">
        <v>769.88888881189996</v>
      </c>
      <c r="AO32" s="7">
        <v>1258.3333332075001</v>
      </c>
      <c r="AP32" s="7">
        <v>685.1111110426001</v>
      </c>
      <c r="AQ32" s="7">
        <v>126.1111110985</v>
      </c>
      <c r="AR32" s="7">
        <v>11.11111111</v>
      </c>
      <c r="AS32" s="7">
        <v>13.777777776400001</v>
      </c>
      <c r="AT32" s="7">
        <v>5.1111111105999996</v>
      </c>
      <c r="AU32" s="7">
        <v>119.44444443250001</v>
      </c>
      <c r="AV32" s="7">
        <v>26.5555555529</v>
      </c>
      <c r="AW32" s="7">
        <v>0</v>
      </c>
      <c r="AX32" s="7">
        <v>18.444444442600002</v>
      </c>
      <c r="AY32" s="7">
        <v>18.444444442600002</v>
      </c>
      <c r="AZ32" s="7">
        <v>35.888888885299998</v>
      </c>
      <c r="BA32" s="7">
        <v>72.111111103900015</v>
      </c>
      <c r="BB32" s="7">
        <v>12.3333333321</v>
      </c>
      <c r="BC32" s="7">
        <v>84.6666666582</v>
      </c>
      <c r="BD32" s="7">
        <v>721.11111103899998</v>
      </c>
      <c r="BE32" s="7">
        <v>230.55555553249999</v>
      </c>
      <c r="BF32" s="7">
        <v>293.44444441510001</v>
      </c>
      <c r="BG32" s="7">
        <v>262.22222219600002</v>
      </c>
      <c r="BH32" s="7">
        <v>213.88888886750001</v>
      </c>
      <c r="BI32" s="7">
        <v>38.111111107299998</v>
      </c>
      <c r="BJ32" s="7">
        <v>688.55555548670009</v>
      </c>
      <c r="BK32" s="7">
        <v>81.777777769599993</v>
      </c>
      <c r="BL32" s="7">
        <v>176.2222222046</v>
      </c>
      <c r="BM32" s="7">
        <v>205264.77775725129</v>
      </c>
      <c r="BN32" s="7">
        <v>53.666666661299999</v>
      </c>
      <c r="BO32" s="7">
        <v>1126.6666665540001</v>
      </c>
      <c r="BP32" s="7">
        <v>383.66666662830005</v>
      </c>
      <c r="BQ32" s="7">
        <v>175.7777777602</v>
      </c>
      <c r="BR32" s="7">
        <v>115.44444443290001</v>
      </c>
      <c r="BS32" s="7">
        <v>54.444444439000002</v>
      </c>
    </row>
    <row r="33" spans="1:71">
      <c r="A33" s="18" t="s">
        <v>233</v>
      </c>
      <c r="B33" s="6" t="s">
        <v>201</v>
      </c>
      <c r="C33" s="6"/>
      <c r="D33" s="6"/>
      <c r="E33" s="7">
        <v>88.111111102300001</v>
      </c>
      <c r="F33" s="7">
        <v>50.111111106100005</v>
      </c>
      <c r="G33" s="7">
        <v>8.6666666657999993</v>
      </c>
      <c r="H33" s="7">
        <v>46.666666662000004</v>
      </c>
      <c r="I33" s="7">
        <v>32.666666663400001</v>
      </c>
      <c r="J33" s="7">
        <v>33.666666663299999</v>
      </c>
      <c r="K33" s="7">
        <v>2.8888888886000004</v>
      </c>
      <c r="L33" s="7">
        <v>237.22222219850002</v>
      </c>
      <c r="M33" s="7">
        <v>14.3333333319</v>
      </c>
      <c r="N33" s="7">
        <v>39.555555551600001</v>
      </c>
      <c r="O33" s="7">
        <v>21.9999999978</v>
      </c>
      <c r="P33" s="7">
        <v>40.111111107100001</v>
      </c>
      <c r="Q33" s="7">
        <v>100.5555555455</v>
      </c>
      <c r="R33" s="7">
        <v>41.555555551399998</v>
      </c>
      <c r="S33" s="7">
        <v>8.6666666657999993</v>
      </c>
      <c r="T33" s="7">
        <v>65.444444437900003</v>
      </c>
      <c r="U33" s="7">
        <v>143.66666665230002</v>
      </c>
      <c r="V33" s="7">
        <v>36.111111107500001</v>
      </c>
      <c r="W33" s="7">
        <v>119.44444443250001</v>
      </c>
      <c r="X33" s="7">
        <v>331.55555552239997</v>
      </c>
      <c r="Y33" s="7">
        <v>49.222222217300001</v>
      </c>
      <c r="Z33" s="7">
        <v>44.666666662200008</v>
      </c>
      <c r="AA33" s="7">
        <v>12.9999999987</v>
      </c>
      <c r="AB33" s="7">
        <v>1189.3333332144002</v>
      </c>
      <c r="AC33" s="7">
        <v>3885.6666662780999</v>
      </c>
      <c r="AD33" s="7">
        <v>3943.8888884945</v>
      </c>
      <c r="AE33" s="7">
        <v>190.99999998090001</v>
      </c>
      <c r="AF33" s="7">
        <v>108.9999999891</v>
      </c>
      <c r="AG33" s="7">
        <v>62.999999993700008</v>
      </c>
      <c r="AH33" s="7">
        <v>108.33333332250001</v>
      </c>
      <c r="AI33" s="7">
        <v>7.1111111104000004</v>
      </c>
      <c r="AJ33" s="7">
        <v>121.3333333212</v>
      </c>
      <c r="AK33" s="7">
        <v>209.11111109019998</v>
      </c>
      <c r="AL33" s="7">
        <v>317.99999996819997</v>
      </c>
      <c r="AM33" s="7">
        <v>570.99999994289999</v>
      </c>
      <c r="AN33" s="7">
        <v>434.8888888454</v>
      </c>
      <c r="AO33" s="7">
        <v>2015.2222220207002</v>
      </c>
      <c r="AP33" s="7">
        <v>399.33333329340002</v>
      </c>
      <c r="AQ33" s="7">
        <v>42.666666662399997</v>
      </c>
      <c r="AR33" s="7">
        <v>3.1111111108</v>
      </c>
      <c r="AS33" s="7">
        <v>7.2222222215</v>
      </c>
      <c r="AT33" s="7">
        <v>1.111111111</v>
      </c>
      <c r="AU33" s="7">
        <v>42.666666662399997</v>
      </c>
      <c r="AV33" s="7">
        <v>14.777777776300001</v>
      </c>
      <c r="AW33" s="7">
        <v>0</v>
      </c>
      <c r="AX33" s="7">
        <v>7.9999999992000008</v>
      </c>
      <c r="AY33" s="7">
        <v>9.5555555545999997</v>
      </c>
      <c r="AZ33" s="7">
        <v>9.2222222213000009</v>
      </c>
      <c r="BA33" s="7">
        <v>38.666666662799997</v>
      </c>
      <c r="BB33" s="7">
        <v>57.888888883100002</v>
      </c>
      <c r="BC33" s="7">
        <v>18.111111109300001</v>
      </c>
      <c r="BD33" s="7">
        <v>208.99999997910001</v>
      </c>
      <c r="BE33" s="7">
        <v>88.444444435599991</v>
      </c>
      <c r="BF33" s="7">
        <v>69.333333326399995</v>
      </c>
      <c r="BG33" s="7">
        <v>475.11111106360005</v>
      </c>
      <c r="BH33" s="7">
        <v>66.555555548900003</v>
      </c>
      <c r="BI33" s="7">
        <v>15.4444444429</v>
      </c>
      <c r="BJ33" s="7">
        <v>718.44444437260006</v>
      </c>
      <c r="BK33" s="7">
        <v>37.333333329600002</v>
      </c>
      <c r="BL33" s="7">
        <v>84.111111102700008</v>
      </c>
      <c r="BM33" s="7">
        <v>71155.999992884404</v>
      </c>
      <c r="BN33" s="7">
        <v>17.9999999982</v>
      </c>
      <c r="BO33" s="7">
        <v>548.44444438959999</v>
      </c>
      <c r="BP33" s="7">
        <v>101.7777777676</v>
      </c>
      <c r="BQ33" s="7">
        <v>93.666666657299999</v>
      </c>
      <c r="BR33" s="7">
        <v>33.555555552199998</v>
      </c>
      <c r="BS33" s="7">
        <v>1011.7777776766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H29"/>
  <sheetViews>
    <sheetView workbookViewId="0">
      <selection sqref="A1:BH29"/>
    </sheetView>
  </sheetViews>
  <sheetFormatPr defaultRowHeight="15"/>
  <sheetData>
    <row r="1" spans="1:60">
      <c r="A1" s="6" t="s">
        <v>173</v>
      </c>
      <c r="B1" s="6" t="s">
        <v>1</v>
      </c>
      <c r="C1" s="6" t="s">
        <v>174</v>
      </c>
      <c r="D1" s="6" t="s">
        <v>175</v>
      </c>
      <c r="E1" s="6" t="s">
        <v>783</v>
      </c>
      <c r="F1" s="6" t="s">
        <v>784</v>
      </c>
      <c r="G1" s="6" t="s">
        <v>785</v>
      </c>
      <c r="H1" s="6" t="s">
        <v>786</v>
      </c>
      <c r="I1" s="6" t="s">
        <v>787</v>
      </c>
      <c r="J1" s="6" t="s">
        <v>788</v>
      </c>
      <c r="K1" s="6" t="s">
        <v>789</v>
      </c>
      <c r="L1" s="6" t="s">
        <v>790</v>
      </c>
      <c r="M1" s="6" t="s">
        <v>791</v>
      </c>
      <c r="N1" s="6" t="s">
        <v>792</v>
      </c>
      <c r="O1" s="6" t="s">
        <v>793</v>
      </c>
      <c r="P1" s="6" t="s">
        <v>794</v>
      </c>
      <c r="Q1" s="6" t="s">
        <v>795</v>
      </c>
      <c r="R1" s="6" t="s">
        <v>796</v>
      </c>
      <c r="S1" s="6" t="s">
        <v>797</v>
      </c>
      <c r="T1" s="6" t="s">
        <v>798</v>
      </c>
      <c r="U1" s="6" t="s">
        <v>799</v>
      </c>
      <c r="V1" s="6" t="s">
        <v>800</v>
      </c>
      <c r="W1" s="6" t="s">
        <v>801</v>
      </c>
      <c r="X1" s="6" t="s">
        <v>802</v>
      </c>
      <c r="Y1" s="6" t="s">
        <v>803</v>
      </c>
      <c r="Z1" s="6" t="s">
        <v>804</v>
      </c>
      <c r="AA1" s="6" t="s">
        <v>805</v>
      </c>
      <c r="AB1" s="6" t="s">
        <v>176</v>
      </c>
      <c r="AC1" s="6" t="s">
        <v>806</v>
      </c>
      <c r="AD1" s="6" t="s">
        <v>807</v>
      </c>
      <c r="AE1" s="6" t="s">
        <v>177</v>
      </c>
      <c r="AF1" s="6" t="s">
        <v>808</v>
      </c>
      <c r="AG1" s="6" t="s">
        <v>809</v>
      </c>
      <c r="AH1" s="6" t="s">
        <v>810</v>
      </c>
      <c r="AI1" s="6" t="s">
        <v>811</v>
      </c>
      <c r="AJ1" s="6" t="s">
        <v>812</v>
      </c>
      <c r="AK1" s="6" t="s">
        <v>813</v>
      </c>
      <c r="AL1" s="6" t="s">
        <v>814</v>
      </c>
      <c r="AM1" s="6" t="s">
        <v>178</v>
      </c>
      <c r="AN1" s="6" t="s">
        <v>179</v>
      </c>
      <c r="AO1" s="6" t="s">
        <v>180</v>
      </c>
      <c r="AP1" s="6" t="s">
        <v>181</v>
      </c>
      <c r="AQ1" s="6" t="s">
        <v>815</v>
      </c>
      <c r="AR1" s="6" t="s">
        <v>182</v>
      </c>
      <c r="AS1" s="6" t="s">
        <v>183</v>
      </c>
      <c r="AT1" s="6" t="s">
        <v>816</v>
      </c>
      <c r="AU1" s="6" t="s">
        <v>184</v>
      </c>
      <c r="AV1" s="6" t="s">
        <v>185</v>
      </c>
      <c r="AW1" s="6" t="s">
        <v>817</v>
      </c>
      <c r="AX1" s="6" t="s">
        <v>186</v>
      </c>
      <c r="AY1" s="6" t="s">
        <v>187</v>
      </c>
      <c r="AZ1" s="6" t="s">
        <v>188</v>
      </c>
      <c r="BA1" s="6" t="s">
        <v>189</v>
      </c>
      <c r="BB1" s="6" t="s">
        <v>818</v>
      </c>
      <c r="BC1" s="6" t="s">
        <v>190</v>
      </c>
      <c r="BD1" s="6" t="s">
        <v>191</v>
      </c>
      <c r="BE1" s="6" t="s">
        <v>192</v>
      </c>
      <c r="BF1" s="6" t="s">
        <v>193</v>
      </c>
      <c r="BG1" s="6" t="s">
        <v>819</v>
      </c>
      <c r="BH1" s="6" t="s">
        <v>194</v>
      </c>
    </row>
    <row r="2" spans="1:60">
      <c r="A2" s="6" t="s">
        <v>205</v>
      </c>
      <c r="B2" s="6" t="s">
        <v>199</v>
      </c>
      <c r="C2" s="6" t="s">
        <v>196</v>
      </c>
      <c r="D2" s="6" t="s">
        <v>200</v>
      </c>
      <c r="E2" s="6" t="s">
        <v>820</v>
      </c>
      <c r="F2" s="6" t="s">
        <v>821</v>
      </c>
      <c r="G2" s="6"/>
      <c r="H2" s="6"/>
      <c r="I2" s="6"/>
      <c r="J2" s="6"/>
      <c r="K2" s="6"/>
      <c r="L2" s="6"/>
      <c r="M2" s="6" t="s">
        <v>822</v>
      </c>
      <c r="N2" s="6"/>
      <c r="O2" s="6"/>
      <c r="P2" s="6"/>
      <c r="Q2" s="6" t="s">
        <v>821</v>
      </c>
      <c r="R2" s="6"/>
      <c r="S2" s="6"/>
      <c r="T2" s="6"/>
      <c r="U2" s="6"/>
      <c r="V2" s="6"/>
      <c r="W2" s="6">
        <v>26.647993311036792</v>
      </c>
      <c r="X2" s="6">
        <v>4.3319397993311037</v>
      </c>
      <c r="Y2" s="6">
        <v>9.188963210702342</v>
      </c>
      <c r="Z2" s="6">
        <v>18.640468227424751</v>
      </c>
      <c r="AA2" s="6">
        <v>22.972408026755854</v>
      </c>
      <c r="AB2" s="6">
        <v>70.098662207357862</v>
      </c>
      <c r="AC2" s="6">
        <v>23.366220735785955</v>
      </c>
      <c r="AD2" s="6">
        <v>8.401337792642142</v>
      </c>
      <c r="AE2" s="6">
        <v>453.54096989966558</v>
      </c>
      <c r="AF2" s="6">
        <v>52.245819397993316</v>
      </c>
      <c r="AG2" s="6">
        <v>62.091137123745817</v>
      </c>
      <c r="AH2" s="6">
        <v>75.08695652173914</v>
      </c>
      <c r="AI2" s="6">
        <v>44.500836120401338</v>
      </c>
      <c r="AJ2" s="6">
        <v>12.470735785953179</v>
      </c>
      <c r="AK2" s="6">
        <v>86.113712374581937</v>
      </c>
      <c r="AL2" s="6">
        <v>32.9489966555184</v>
      </c>
      <c r="AM2" s="6">
        <v>13.783444816053512</v>
      </c>
      <c r="AN2" s="6">
        <v>20.215719063545151</v>
      </c>
      <c r="AO2" s="6">
        <v>5410.1989966555175</v>
      </c>
      <c r="AP2" s="6">
        <v>35.443143812709032</v>
      </c>
      <c r="AQ2" s="6">
        <v>632.46321070234126</v>
      </c>
      <c r="AR2" s="6">
        <v>178.00334448160535</v>
      </c>
      <c r="AS2" s="6">
        <v>68.785953177257525</v>
      </c>
      <c r="AT2" s="6">
        <v>1729.2316053511706</v>
      </c>
      <c r="AU2" s="6">
        <v>101.20986622073579</v>
      </c>
      <c r="AV2" s="6">
        <v>135.73411371237458</v>
      </c>
      <c r="AW2" s="6">
        <v>24.285117056856187</v>
      </c>
      <c r="AX2" s="6">
        <v>30.192307692307693</v>
      </c>
      <c r="AY2" s="6">
        <v>42.925585284280949</v>
      </c>
      <c r="AZ2" s="6">
        <v>55.396321070234123</v>
      </c>
      <c r="BA2" s="6">
        <v>344.19230769230768</v>
      </c>
      <c r="BB2" s="6">
        <v>101.07859531772576</v>
      </c>
      <c r="BC2" s="6">
        <v>104.75418060200668</v>
      </c>
      <c r="BD2" s="6">
        <v>49.489130434782616</v>
      </c>
      <c r="BE2" s="6">
        <v>118.80016722408027</v>
      </c>
      <c r="BF2" s="6">
        <v>103.31020066889633</v>
      </c>
      <c r="BG2" s="6">
        <v>3955.4548494983278</v>
      </c>
      <c r="BH2" s="6">
        <v>270.94314381270908</v>
      </c>
    </row>
    <row r="3" spans="1:60">
      <c r="A3" s="6" t="s">
        <v>206</v>
      </c>
      <c r="B3" s="6" t="s">
        <v>201</v>
      </c>
      <c r="C3" s="6"/>
      <c r="D3" s="6"/>
      <c r="E3" s="6"/>
      <c r="F3" s="6"/>
      <c r="G3" s="6" t="s">
        <v>821</v>
      </c>
      <c r="H3" s="6"/>
      <c r="I3" s="6"/>
      <c r="J3" s="6" t="s">
        <v>821</v>
      </c>
      <c r="K3" s="6"/>
      <c r="L3" s="6"/>
      <c r="M3" s="6"/>
      <c r="N3" s="6"/>
      <c r="O3" s="6"/>
      <c r="P3" s="6"/>
      <c r="Q3" s="6"/>
      <c r="R3" s="6" t="s">
        <v>821</v>
      </c>
      <c r="S3" s="6"/>
      <c r="T3" s="6"/>
      <c r="U3" s="6" t="s">
        <v>821</v>
      </c>
      <c r="V3" s="6" t="s">
        <v>822</v>
      </c>
      <c r="W3" s="6">
        <v>20.609531772575252</v>
      </c>
      <c r="X3" s="6">
        <v>4.4632107023411374</v>
      </c>
      <c r="Y3" s="6">
        <v>9.4515050167224075</v>
      </c>
      <c r="Z3" s="6">
        <v>17.196488294314381</v>
      </c>
      <c r="AA3" s="6">
        <v>14.964882943143813</v>
      </c>
      <c r="AB3" s="6">
        <v>63.535117056856194</v>
      </c>
      <c r="AC3" s="6">
        <v>21.134615384615387</v>
      </c>
      <c r="AD3" s="6">
        <v>6.5635451505016729</v>
      </c>
      <c r="AE3" s="6">
        <v>459.57943143812713</v>
      </c>
      <c r="AF3" s="6">
        <v>51.720735785953181</v>
      </c>
      <c r="AG3" s="6">
        <v>75.218227424749159</v>
      </c>
      <c r="AH3" s="6">
        <v>56.183946488294318</v>
      </c>
      <c r="AI3" s="6">
        <v>43.056856187290968</v>
      </c>
      <c r="AJ3" s="6">
        <v>12.602006688963211</v>
      </c>
      <c r="AK3" s="6">
        <v>112.10535117056858</v>
      </c>
      <c r="AL3" s="6">
        <v>35.705685618729099</v>
      </c>
      <c r="AM3" s="6">
        <v>13.914715719063546</v>
      </c>
      <c r="AN3" s="6">
        <v>16.146321070234116</v>
      </c>
      <c r="AO3" s="6">
        <v>5611.1747491638798</v>
      </c>
      <c r="AP3" s="6">
        <v>37.937290969899664</v>
      </c>
      <c r="AQ3" s="6">
        <v>658.58612040133789</v>
      </c>
      <c r="AR3" s="6">
        <v>221.84782608695653</v>
      </c>
      <c r="AS3" s="6">
        <v>81.781772575250841</v>
      </c>
      <c r="AT3" s="6">
        <v>3692.1254180602004</v>
      </c>
      <c r="AU3" s="6">
        <v>122.08193979933111</v>
      </c>
      <c r="AV3" s="6">
        <v>187.06103678929767</v>
      </c>
      <c r="AW3" s="6">
        <v>26.647993311036792</v>
      </c>
      <c r="AX3" s="6">
        <v>35.574414715719065</v>
      </c>
      <c r="AY3" s="6">
        <v>61.303511705685629</v>
      </c>
      <c r="AZ3" s="6">
        <v>57.890468227424755</v>
      </c>
      <c r="BA3" s="6">
        <v>275.80016722408027</v>
      </c>
      <c r="BB3" s="6">
        <v>109.21739130434784</v>
      </c>
      <c r="BC3" s="6">
        <v>117.35618729096991</v>
      </c>
      <c r="BD3" s="6">
        <v>63.272575250836134</v>
      </c>
      <c r="BE3" s="6">
        <v>138.88461538461539</v>
      </c>
      <c r="BF3" s="6">
        <v>102.52257525083611</v>
      </c>
      <c r="BG3" s="6">
        <v>3112.5643812709031</v>
      </c>
      <c r="BH3" s="6">
        <v>286.56438127090303</v>
      </c>
    </row>
    <row r="4" spans="1:60">
      <c r="A4" s="6" t="s">
        <v>207</v>
      </c>
      <c r="B4" s="6" t="s">
        <v>195</v>
      </c>
      <c r="C4" s="6" t="s">
        <v>202</v>
      </c>
      <c r="D4" s="6" t="s">
        <v>203</v>
      </c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>
        <v>23.103678929765888</v>
      </c>
      <c r="X4" s="6">
        <v>5.2508361204013383</v>
      </c>
      <c r="Y4" s="6">
        <v>6.4322742474916401</v>
      </c>
      <c r="Z4" s="6">
        <v>29.929765886287626</v>
      </c>
      <c r="AA4" s="6">
        <v>34.130434782608695</v>
      </c>
      <c r="AB4" s="6">
        <v>47.651337792642138</v>
      </c>
      <c r="AC4" s="6">
        <v>33.736622073578594</v>
      </c>
      <c r="AD4" s="6">
        <v>9.5827759197324411</v>
      </c>
      <c r="AE4" s="6">
        <v>425.05518394648828</v>
      </c>
      <c r="AF4" s="6">
        <v>36.493311036789301</v>
      </c>
      <c r="AG4" s="6">
        <v>64.84782608695653</v>
      </c>
      <c r="AH4" s="6">
        <v>56.971571906354519</v>
      </c>
      <c r="AI4" s="6">
        <v>39.25</v>
      </c>
      <c r="AJ4" s="6">
        <v>10.239130434782608</v>
      </c>
      <c r="AK4" s="6">
        <v>108.82357859531774</v>
      </c>
      <c r="AL4" s="6">
        <v>39.906354515050168</v>
      </c>
      <c r="AM4" s="6">
        <v>12.339464882943146</v>
      </c>
      <c r="AN4" s="6">
        <v>18.115384615384617</v>
      </c>
      <c r="AO4" s="6">
        <v>5111.2951505016727</v>
      </c>
      <c r="AP4" s="6">
        <v>25.33528428093646</v>
      </c>
      <c r="AQ4" s="6">
        <v>669.35033444816054</v>
      </c>
      <c r="AR4" s="6">
        <v>169.20819397993313</v>
      </c>
      <c r="AS4" s="6">
        <v>126.41387959866222</v>
      </c>
      <c r="AT4" s="6">
        <v>1403.2859531772576</v>
      </c>
      <c r="AU4" s="6">
        <v>189.94899665551839</v>
      </c>
      <c r="AV4" s="6">
        <v>198.74414715719064</v>
      </c>
      <c r="AW4" s="6">
        <v>25.46655518394649</v>
      </c>
      <c r="AX4" s="6">
        <v>50.670568561872919</v>
      </c>
      <c r="AY4" s="6">
        <v>66.029264214046819</v>
      </c>
      <c r="AZ4" s="6">
        <v>79.94397993311037</v>
      </c>
      <c r="BA4" s="6">
        <v>374.51588628762545</v>
      </c>
      <c r="BB4" s="6">
        <v>71.805183946488299</v>
      </c>
      <c r="BC4" s="6">
        <v>120.63795986622075</v>
      </c>
      <c r="BD4" s="6">
        <v>40.95652173913043</v>
      </c>
      <c r="BE4" s="6">
        <v>145.05434782608697</v>
      </c>
      <c r="BF4" s="6">
        <v>166.18896321070235</v>
      </c>
      <c r="BG4" s="6">
        <v>4417.0033444816054</v>
      </c>
      <c r="BH4" s="6">
        <v>388.4306020066889</v>
      </c>
    </row>
    <row r="5" spans="1:60">
      <c r="A5" s="6" t="s">
        <v>208</v>
      </c>
      <c r="B5" s="6" t="s">
        <v>198</v>
      </c>
      <c r="C5" s="6"/>
      <c r="D5" s="6"/>
      <c r="E5" s="6"/>
      <c r="F5" s="6"/>
      <c r="G5" s="6"/>
      <c r="H5" s="6" t="s">
        <v>821</v>
      </c>
      <c r="I5" s="6"/>
      <c r="J5" s="6"/>
      <c r="K5" s="6" t="s">
        <v>821</v>
      </c>
      <c r="L5" s="6"/>
      <c r="M5" s="6"/>
      <c r="N5" s="6"/>
      <c r="O5" s="6"/>
      <c r="P5" s="6"/>
      <c r="Q5" s="6"/>
      <c r="R5" s="6"/>
      <c r="S5" s="6" t="s">
        <v>821</v>
      </c>
      <c r="T5" s="6"/>
      <c r="U5" s="6" t="s">
        <v>822</v>
      </c>
      <c r="V5" s="6" t="s">
        <v>822</v>
      </c>
      <c r="W5" s="6">
        <v>53.295986622073585</v>
      </c>
      <c r="X5" s="6">
        <v>3.2817725752508364</v>
      </c>
      <c r="Y5" s="6">
        <v>8.6638795986622075</v>
      </c>
      <c r="Z5" s="6">
        <v>53.689799331103679</v>
      </c>
      <c r="AA5" s="6">
        <v>49.095317725752508</v>
      </c>
      <c r="AB5" s="6">
        <v>49.095317725752508</v>
      </c>
      <c r="AC5" s="6">
        <v>40.69397993311037</v>
      </c>
      <c r="AD5" s="6">
        <v>10.764214046822742</v>
      </c>
      <c r="AE5" s="6">
        <v>357.97575250836121</v>
      </c>
      <c r="AF5" s="6">
        <v>44.500836120401338</v>
      </c>
      <c r="AG5" s="6">
        <v>67.73578595317727</v>
      </c>
      <c r="AH5" s="6">
        <v>62.878762541806019</v>
      </c>
      <c r="AI5" s="6">
        <v>39.118729096989966</v>
      </c>
      <c r="AJ5" s="6">
        <v>11.814381270903009</v>
      </c>
      <c r="AK5" s="6">
        <v>78.762541806020067</v>
      </c>
      <c r="AL5" s="6">
        <v>33.867892976588635</v>
      </c>
      <c r="AM5" s="6">
        <v>2.1003344481605355</v>
      </c>
      <c r="AN5" s="6">
        <v>19.953177257525084</v>
      </c>
      <c r="AO5" s="6">
        <v>5165.3787625418063</v>
      </c>
      <c r="AP5" s="6">
        <v>29.667224080267562</v>
      </c>
      <c r="AQ5" s="6">
        <v>688.25334448160527</v>
      </c>
      <c r="AR5" s="6">
        <v>154.76839464882943</v>
      </c>
      <c r="AS5" s="6">
        <v>129.43311036789297</v>
      </c>
      <c r="AT5" s="6">
        <v>1098.4749163879599</v>
      </c>
      <c r="AU5" s="6">
        <v>195.72491638795987</v>
      </c>
      <c r="AV5" s="6">
        <v>220.79765886287626</v>
      </c>
      <c r="AW5" s="6">
        <v>37.54347826086957</v>
      </c>
      <c r="AX5" s="6">
        <v>57.759197324414721</v>
      </c>
      <c r="AY5" s="6">
        <v>64.322742474916396</v>
      </c>
      <c r="AZ5" s="6">
        <v>72.592809364548501</v>
      </c>
      <c r="BA5" s="6">
        <v>320.0384615384616</v>
      </c>
      <c r="BB5" s="6">
        <v>70.229933110367895</v>
      </c>
      <c r="BC5" s="6">
        <v>125.88879598662209</v>
      </c>
      <c r="BD5" s="6">
        <v>59.596989966555185</v>
      </c>
      <c r="BE5" s="6">
        <v>158.1814381270903</v>
      </c>
      <c r="BF5" s="6">
        <v>177.08444816053515</v>
      </c>
      <c r="BG5" s="6">
        <v>4169.820234113713</v>
      </c>
      <c r="BH5" s="6">
        <v>423.74247491638801</v>
      </c>
    </row>
    <row r="6" spans="1:60">
      <c r="A6" s="6" t="s">
        <v>209</v>
      </c>
      <c r="B6" s="6" t="s">
        <v>195</v>
      </c>
      <c r="C6" s="6" t="s">
        <v>196</v>
      </c>
      <c r="D6" s="6" t="s">
        <v>197</v>
      </c>
      <c r="E6" s="6" t="s">
        <v>823</v>
      </c>
      <c r="F6" s="6" t="s">
        <v>821</v>
      </c>
      <c r="G6" s="6"/>
      <c r="H6" s="6"/>
      <c r="I6" s="6"/>
      <c r="J6" s="6"/>
      <c r="K6" s="6"/>
      <c r="L6" s="6"/>
      <c r="M6" s="6" t="s">
        <v>822</v>
      </c>
      <c r="N6" s="6"/>
      <c r="O6" s="6"/>
      <c r="P6" s="6"/>
      <c r="Q6" s="6" t="s">
        <v>821</v>
      </c>
      <c r="R6" s="6"/>
      <c r="S6" s="6"/>
      <c r="T6" s="6"/>
      <c r="U6" s="6"/>
      <c r="V6" s="6"/>
      <c r="W6" s="6">
        <v>29.798494983277592</v>
      </c>
      <c r="X6" s="6">
        <v>4.7257525083612038</v>
      </c>
      <c r="Y6" s="6">
        <v>9.3202341137123756</v>
      </c>
      <c r="Z6" s="6">
        <v>9.5827759197324411</v>
      </c>
      <c r="AA6" s="6">
        <v>12.86454849498328</v>
      </c>
      <c r="AB6" s="6">
        <v>64.322742474916396</v>
      </c>
      <c r="AC6" s="6">
        <v>21.265886287625417</v>
      </c>
      <c r="AD6" s="6">
        <v>6.9573578595317729</v>
      </c>
      <c r="AE6" s="6">
        <v>300.34782608695656</v>
      </c>
      <c r="AF6" s="6">
        <v>51.32692307692308</v>
      </c>
      <c r="AG6" s="6">
        <v>63.272575250836134</v>
      </c>
      <c r="AH6" s="6">
        <v>59.596989966555185</v>
      </c>
      <c r="AI6" s="6">
        <v>41.744147157190632</v>
      </c>
      <c r="AJ6" s="6">
        <v>8.0075250836120411</v>
      </c>
      <c r="AK6" s="6">
        <v>119.32525083612042</v>
      </c>
      <c r="AL6" s="6">
        <v>36.0994983277592</v>
      </c>
      <c r="AM6" s="6">
        <v>5.6446488294314383</v>
      </c>
      <c r="AN6" s="6">
        <v>17.065217391304348</v>
      </c>
      <c r="AO6" s="6">
        <v>5924.2558528428099</v>
      </c>
      <c r="AP6" s="6">
        <v>45.419732441471574</v>
      </c>
      <c r="AQ6" s="6">
        <v>545.56187290969899</v>
      </c>
      <c r="AR6" s="6">
        <v>222.63545150501673</v>
      </c>
      <c r="AS6" s="6">
        <v>35.705685618729099</v>
      </c>
      <c r="AT6" s="6">
        <v>2255.3653846153848</v>
      </c>
      <c r="AU6" s="6">
        <v>71.936454849498332</v>
      </c>
      <c r="AV6" s="6">
        <v>129.03929765886289</v>
      </c>
      <c r="AW6" s="6">
        <v>31.767558528428097</v>
      </c>
      <c r="AX6" s="6">
        <v>19.690635451505017</v>
      </c>
      <c r="AY6" s="6">
        <v>42.531772575250834</v>
      </c>
      <c r="AZ6" s="6">
        <v>35.574414715719065</v>
      </c>
      <c r="BA6" s="6">
        <v>114.59949832775921</v>
      </c>
      <c r="BB6" s="6">
        <v>151.74916387959865</v>
      </c>
      <c r="BC6" s="6">
        <v>96.221571906354512</v>
      </c>
      <c r="BD6" s="6">
        <v>65.110367892976598</v>
      </c>
      <c r="BE6" s="6">
        <v>144.3979933110368</v>
      </c>
      <c r="BF6" s="6">
        <v>57.627926421404688</v>
      </c>
      <c r="BG6" s="6">
        <v>2495.4598662207359</v>
      </c>
      <c r="BH6" s="6">
        <v>206.88294314381272</v>
      </c>
    </row>
    <row r="7" spans="1:60">
      <c r="A7" s="6" t="s">
        <v>210</v>
      </c>
      <c r="B7" s="6" t="s">
        <v>198</v>
      </c>
      <c r="C7" s="6"/>
      <c r="D7" s="6"/>
      <c r="E7" s="6"/>
      <c r="F7" s="6"/>
      <c r="G7" s="6"/>
      <c r="H7" s="6" t="s">
        <v>821</v>
      </c>
      <c r="I7" s="6"/>
      <c r="J7" s="6"/>
      <c r="K7" s="6" t="s">
        <v>821</v>
      </c>
      <c r="L7" s="6"/>
      <c r="M7" s="6"/>
      <c r="N7" s="6"/>
      <c r="O7" s="6"/>
      <c r="P7" s="6"/>
      <c r="Q7" s="6"/>
      <c r="R7" s="6"/>
      <c r="S7" s="6" t="s">
        <v>821</v>
      </c>
      <c r="T7" s="6"/>
      <c r="U7" s="6" t="s">
        <v>822</v>
      </c>
      <c r="V7" s="6" t="s">
        <v>822</v>
      </c>
      <c r="W7" s="6">
        <v>46.923411371237471</v>
      </c>
      <c r="X7" s="6">
        <v>4.7317725752508366</v>
      </c>
      <c r="Y7" s="6">
        <v>6.1775919732441489</v>
      </c>
      <c r="Z7" s="6">
        <v>46.266220735785964</v>
      </c>
      <c r="AA7" s="6">
        <v>19.058528428093648</v>
      </c>
      <c r="AB7" s="6">
        <v>41.534448160535128</v>
      </c>
      <c r="AC7" s="6">
        <v>25.367558528428102</v>
      </c>
      <c r="AD7" s="6">
        <v>10.120735785953178</v>
      </c>
      <c r="AE7" s="6">
        <v>359.08896321070239</v>
      </c>
      <c r="AF7" s="6">
        <v>4.206020066889633</v>
      </c>
      <c r="AG7" s="6">
        <v>82.674581939799339</v>
      </c>
      <c r="AH7" s="6">
        <v>49.815050167224086</v>
      </c>
      <c r="AI7" s="6">
        <v>32.596655518394655</v>
      </c>
      <c r="AJ7" s="6">
        <v>6.1775919732441489</v>
      </c>
      <c r="AK7" s="6">
        <v>119.60869565217394</v>
      </c>
      <c r="AL7" s="6">
        <v>46.660535117056867</v>
      </c>
      <c r="AM7" s="6">
        <v>4.3374581939799333</v>
      </c>
      <c r="AN7" s="6">
        <v>73.99966555183947</v>
      </c>
      <c r="AO7" s="6">
        <v>5488.9876254180617</v>
      </c>
      <c r="AP7" s="6">
        <v>26.681939799331111</v>
      </c>
      <c r="AQ7" s="6">
        <v>726.72140468227428</v>
      </c>
      <c r="AR7" s="6">
        <v>320.3147157190636</v>
      </c>
      <c r="AS7" s="6">
        <v>104.88762541806021</v>
      </c>
      <c r="AT7" s="6">
        <v>1411.5140468227428</v>
      </c>
      <c r="AU7" s="6">
        <v>150.89096989966558</v>
      </c>
      <c r="AV7" s="6">
        <v>210.16956521739135</v>
      </c>
      <c r="AW7" s="6">
        <v>39.825752508361212</v>
      </c>
      <c r="AX7" s="6">
        <v>39.825752508361212</v>
      </c>
      <c r="AY7" s="6">
        <v>75.839799331103691</v>
      </c>
      <c r="AZ7" s="6">
        <v>65.456187290969908</v>
      </c>
      <c r="BA7" s="6">
        <v>145.89632107023414</v>
      </c>
      <c r="BB7" s="6">
        <v>108.69933110367894</v>
      </c>
      <c r="BC7" s="6">
        <v>157.33143812709034</v>
      </c>
      <c r="BD7" s="6">
        <v>57.569899665551844</v>
      </c>
      <c r="BE7" s="6">
        <v>179.80735785953181</v>
      </c>
      <c r="BF7" s="6">
        <v>83.331772575250852</v>
      </c>
      <c r="BG7" s="6">
        <v>3016.1107023411378</v>
      </c>
      <c r="BH7" s="6">
        <v>281.93478260869568</v>
      </c>
    </row>
    <row r="8" spans="1:60">
      <c r="A8" s="6" t="s">
        <v>211</v>
      </c>
      <c r="B8" s="6" t="s">
        <v>199</v>
      </c>
      <c r="C8" s="6" t="s">
        <v>202</v>
      </c>
      <c r="D8" s="6" t="s">
        <v>204</v>
      </c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>
        <v>21.179487179487182</v>
      </c>
      <c r="X8" s="6">
        <v>4.3411371237458196</v>
      </c>
      <c r="Y8" s="6">
        <v>8.5507246376811601</v>
      </c>
      <c r="Z8" s="6">
        <v>20.127090301003346</v>
      </c>
      <c r="AA8" s="6">
        <v>10.129319955406912</v>
      </c>
      <c r="AB8" s="6">
        <v>80.903010033444815</v>
      </c>
      <c r="AC8" s="6">
        <v>30.387959866220736</v>
      </c>
      <c r="AD8" s="6">
        <v>9.9977703455964324</v>
      </c>
      <c r="AE8" s="6">
        <v>357.81493868450389</v>
      </c>
      <c r="AF8" s="6">
        <v>33.282051282051285</v>
      </c>
      <c r="AG8" s="6">
        <v>67.879598662207371</v>
      </c>
      <c r="AH8" s="6">
        <v>65.380156075808259</v>
      </c>
      <c r="AI8" s="6">
        <v>49.725752508361197</v>
      </c>
      <c r="AJ8" s="6">
        <v>7.235228539576366</v>
      </c>
      <c r="AK8" s="6">
        <v>141.81047937569679</v>
      </c>
      <c r="AL8" s="6">
        <v>52.882943143812717</v>
      </c>
      <c r="AM8" s="6">
        <v>3.5518394648829434</v>
      </c>
      <c r="AN8" s="6">
        <v>15.917502787068006</v>
      </c>
      <c r="AO8" s="6">
        <v>5118.3322185061324</v>
      </c>
      <c r="AP8" s="6">
        <v>43.67447045707916</v>
      </c>
      <c r="AQ8" s="6">
        <v>688.39910813823849</v>
      </c>
      <c r="AR8" s="6">
        <v>299.53846153846155</v>
      </c>
      <c r="AS8" s="6">
        <v>85.90189520624304</v>
      </c>
      <c r="AT8" s="6">
        <v>1178.1583054626533</v>
      </c>
      <c r="AU8" s="6">
        <v>126.55072463768117</v>
      </c>
      <c r="AV8" s="6">
        <v>196.27201783723524</v>
      </c>
      <c r="AW8" s="6">
        <v>37.096989966555185</v>
      </c>
      <c r="AX8" s="6">
        <v>28.283166109253067</v>
      </c>
      <c r="AY8" s="6">
        <v>68.011148272017849</v>
      </c>
      <c r="AZ8" s="6">
        <v>56.566332218506133</v>
      </c>
      <c r="BA8" s="6">
        <v>174.96098104793759</v>
      </c>
      <c r="BB8" s="6">
        <v>59.72352285395764</v>
      </c>
      <c r="BC8" s="6">
        <v>155.62318840579709</v>
      </c>
      <c r="BD8" s="6">
        <v>52.356744704570794</v>
      </c>
      <c r="BE8" s="6">
        <v>155.36008918617614</v>
      </c>
      <c r="BF8" s="6">
        <v>75.246376811594217</v>
      </c>
      <c r="BG8" s="6">
        <v>2372.102564102564</v>
      </c>
      <c r="BH8" s="6">
        <v>282.96321070234114</v>
      </c>
    </row>
    <row r="9" spans="1:60">
      <c r="A9" s="6" t="s">
        <v>212</v>
      </c>
      <c r="B9" s="6" t="s">
        <v>201</v>
      </c>
      <c r="C9" s="6"/>
      <c r="D9" s="6"/>
      <c r="E9" s="6"/>
      <c r="F9" s="6"/>
      <c r="G9" s="6" t="s">
        <v>821</v>
      </c>
      <c r="H9" s="6"/>
      <c r="I9" s="6"/>
      <c r="J9" s="6" t="s">
        <v>821</v>
      </c>
      <c r="K9" s="6"/>
      <c r="L9" s="6"/>
      <c r="M9" s="6"/>
      <c r="N9" s="6"/>
      <c r="O9" s="6"/>
      <c r="P9" s="6"/>
      <c r="Q9" s="6"/>
      <c r="R9" s="6" t="s">
        <v>821</v>
      </c>
      <c r="S9" s="6"/>
      <c r="T9" s="6"/>
      <c r="U9" s="6" t="s">
        <v>822</v>
      </c>
      <c r="V9" s="6" t="s">
        <v>822</v>
      </c>
      <c r="W9" s="6">
        <v>32.624303232998891</v>
      </c>
      <c r="X9" s="6">
        <v>3.6833890746934226</v>
      </c>
      <c r="Y9" s="6">
        <v>3.8149386845039017</v>
      </c>
      <c r="Z9" s="6">
        <v>36.044593088071352</v>
      </c>
      <c r="AA9" s="6">
        <v>16.049052396878484</v>
      </c>
      <c r="AB9" s="6">
        <v>61.828316610925306</v>
      </c>
      <c r="AC9" s="6">
        <v>28.020066889632108</v>
      </c>
      <c r="AD9" s="6">
        <v>7.7614269788182835</v>
      </c>
      <c r="AE9" s="6">
        <v>250.07580824972132</v>
      </c>
      <c r="AF9" s="6">
        <v>14.470457079152732</v>
      </c>
      <c r="AG9" s="6">
        <v>73.404682274247492</v>
      </c>
      <c r="AH9" s="6">
        <v>54.724637681159429</v>
      </c>
      <c r="AI9" s="6">
        <v>40.122630992196207</v>
      </c>
      <c r="AJ9" s="6">
        <v>7.235228539576366</v>
      </c>
      <c r="AK9" s="6">
        <v>99.451505016722393</v>
      </c>
      <c r="AL9" s="6">
        <v>44.989966555183948</v>
      </c>
      <c r="AM9" s="6">
        <v>4.3411371237458196</v>
      </c>
      <c r="AN9" s="6">
        <v>20.653288740245262</v>
      </c>
      <c r="AO9" s="6">
        <v>5517.5852842809372</v>
      </c>
      <c r="AP9" s="6">
        <v>31.835005574136012</v>
      </c>
      <c r="AQ9" s="6">
        <v>696.68673355629892</v>
      </c>
      <c r="AR9" s="6">
        <v>257.96878483835008</v>
      </c>
      <c r="AS9" s="6">
        <v>104.71348940914159</v>
      </c>
      <c r="AT9" s="6">
        <v>551.98216276477149</v>
      </c>
      <c r="AU9" s="6">
        <v>144.70457079152732</v>
      </c>
      <c r="AV9" s="6">
        <v>211.79487179487182</v>
      </c>
      <c r="AW9" s="6">
        <v>40.648829431438124</v>
      </c>
      <c r="AX9" s="6">
        <v>42.62207357859532</v>
      </c>
      <c r="AY9" s="6">
        <v>56.829431438127095</v>
      </c>
      <c r="AZ9" s="6">
        <v>65.643255295429213</v>
      </c>
      <c r="BA9" s="6">
        <v>142.9944258639911</v>
      </c>
      <c r="BB9" s="6">
        <v>38.807134894091419</v>
      </c>
      <c r="BC9" s="6">
        <v>151.2820512820513</v>
      </c>
      <c r="BD9" s="6">
        <v>58.013377926421413</v>
      </c>
      <c r="BE9" s="6">
        <v>191.40468227424751</v>
      </c>
      <c r="BF9" s="6">
        <v>79.982162764771459</v>
      </c>
      <c r="BG9" s="6">
        <v>3379.114827201784</v>
      </c>
      <c r="BH9" s="6">
        <v>302.43255295429213</v>
      </c>
    </row>
    <row r="10" spans="1:60">
      <c r="A10" s="6" t="s">
        <v>213</v>
      </c>
      <c r="B10" s="6" t="s">
        <v>199</v>
      </c>
      <c r="C10" s="6" t="s">
        <v>196</v>
      </c>
      <c r="D10" s="6" t="s">
        <v>200</v>
      </c>
      <c r="E10" s="6" t="s">
        <v>824</v>
      </c>
      <c r="F10" s="6" t="s">
        <v>821</v>
      </c>
      <c r="G10" s="6"/>
      <c r="H10" s="6"/>
      <c r="I10" s="6"/>
      <c r="J10" s="6"/>
      <c r="K10" s="6"/>
      <c r="L10" s="6"/>
      <c r="M10" s="6" t="s">
        <v>822</v>
      </c>
      <c r="N10" s="6"/>
      <c r="O10" s="6"/>
      <c r="P10" s="6"/>
      <c r="Q10" s="6" t="s">
        <v>821</v>
      </c>
      <c r="R10" s="6"/>
      <c r="S10" s="6"/>
      <c r="T10" s="6"/>
      <c r="U10" s="6"/>
      <c r="V10" s="6"/>
      <c r="W10" s="6">
        <v>17.327759197324415</v>
      </c>
      <c r="X10" s="6">
        <v>4.0693979933110374</v>
      </c>
      <c r="Y10" s="6">
        <v>7.6137123745819393</v>
      </c>
      <c r="Z10" s="6">
        <v>39.775083612040135</v>
      </c>
      <c r="AA10" s="6">
        <v>9.3202341137123756</v>
      </c>
      <c r="AB10" s="6">
        <v>35.180602006688964</v>
      </c>
      <c r="AC10" s="6">
        <v>21.397157190635454</v>
      </c>
      <c r="AD10" s="6">
        <v>5.5133779264214047</v>
      </c>
      <c r="AE10" s="6">
        <v>380.29180602006687</v>
      </c>
      <c r="AF10" s="6">
        <v>13.258361204013379</v>
      </c>
      <c r="AG10" s="6">
        <v>64.716555183946483</v>
      </c>
      <c r="AH10" s="6">
        <v>50.539297658862878</v>
      </c>
      <c r="AI10" s="6">
        <v>39.118729096989966</v>
      </c>
      <c r="AJ10" s="6">
        <v>12.602006688963211</v>
      </c>
      <c r="AK10" s="6">
        <v>61.697324414715716</v>
      </c>
      <c r="AL10" s="6">
        <v>31.242474916387959</v>
      </c>
      <c r="AM10" s="6">
        <v>3.4130434782608701</v>
      </c>
      <c r="AN10" s="6">
        <v>14.045986622073579</v>
      </c>
      <c r="AO10" s="6">
        <v>4655.5225752508368</v>
      </c>
      <c r="AP10" s="6">
        <v>39.643812709030101</v>
      </c>
      <c r="AQ10" s="6">
        <v>587.83110367892982</v>
      </c>
      <c r="AR10" s="6">
        <v>351.54347826086962</v>
      </c>
      <c r="AS10" s="6">
        <v>39.118729096989966</v>
      </c>
      <c r="AT10" s="6">
        <v>1275.165551839465</v>
      </c>
      <c r="AU10" s="6">
        <v>63.272575250836134</v>
      </c>
      <c r="AV10" s="6">
        <v>81.781772575250841</v>
      </c>
      <c r="AW10" s="6">
        <v>24.941471571906359</v>
      </c>
      <c r="AX10" s="6">
        <v>14.964882943143813</v>
      </c>
      <c r="AY10" s="6">
        <v>52.377090301003342</v>
      </c>
      <c r="AZ10" s="6">
        <v>46.73244147157191</v>
      </c>
      <c r="BA10" s="6">
        <v>192.18060200668896</v>
      </c>
      <c r="BB10" s="6">
        <v>78.106187290969899</v>
      </c>
      <c r="BC10" s="6">
        <v>116.9623745819398</v>
      </c>
      <c r="BD10" s="6">
        <v>41.481605351170572</v>
      </c>
      <c r="BE10" s="6">
        <v>81.125418060200658</v>
      </c>
      <c r="BF10" s="6">
        <v>70.098662207357862</v>
      </c>
      <c r="BG10" s="6">
        <v>2262.9790969899668</v>
      </c>
      <c r="BH10" s="6">
        <v>154.63712374581939</v>
      </c>
    </row>
    <row r="11" spans="1:60">
      <c r="A11" s="6" t="s">
        <v>214</v>
      </c>
      <c r="B11" s="6" t="s">
        <v>201</v>
      </c>
      <c r="C11" s="6"/>
      <c r="D11" s="6"/>
      <c r="E11" s="6"/>
      <c r="F11" s="6"/>
      <c r="G11" s="6" t="s">
        <v>821</v>
      </c>
      <c r="H11" s="6"/>
      <c r="I11" s="6"/>
      <c r="J11" s="6" t="s">
        <v>821</v>
      </c>
      <c r="K11" s="6"/>
      <c r="L11" s="6"/>
      <c r="M11" s="6"/>
      <c r="N11" s="6"/>
      <c r="O11" s="6"/>
      <c r="P11" s="6"/>
      <c r="Q11" s="6"/>
      <c r="R11" s="6" t="s">
        <v>821</v>
      </c>
      <c r="S11" s="6"/>
      <c r="T11" s="6"/>
      <c r="U11" s="6" t="s">
        <v>822</v>
      </c>
      <c r="V11" s="6" t="s">
        <v>821</v>
      </c>
      <c r="W11" s="6">
        <v>33.474080267558534</v>
      </c>
      <c r="X11" s="6">
        <v>5.5133779264214047</v>
      </c>
      <c r="Y11" s="6">
        <v>9.188963210702342</v>
      </c>
      <c r="Z11" s="6">
        <v>38.199832775919731</v>
      </c>
      <c r="AA11" s="6">
        <v>18.771739130434785</v>
      </c>
      <c r="AB11" s="6">
        <v>58.021739130434788</v>
      </c>
      <c r="AC11" s="6">
        <v>29.010869565217394</v>
      </c>
      <c r="AD11" s="6">
        <v>31.242474916387959</v>
      </c>
      <c r="AE11" s="6">
        <v>422.69230769230774</v>
      </c>
      <c r="AF11" s="6">
        <v>41.087792642140471</v>
      </c>
      <c r="AG11" s="6">
        <v>63.010033444816052</v>
      </c>
      <c r="AH11" s="6">
        <v>48.570234113712374</v>
      </c>
      <c r="AI11" s="6">
        <v>43.58193979933111</v>
      </c>
      <c r="AJ11" s="6">
        <v>10.632943143812708</v>
      </c>
      <c r="AK11" s="6">
        <v>74.16806020066889</v>
      </c>
      <c r="AL11" s="6">
        <v>30.586120401337794</v>
      </c>
      <c r="AM11" s="6">
        <v>3.5443143812709033</v>
      </c>
      <c r="AN11" s="6">
        <v>19.034280936454852</v>
      </c>
      <c r="AO11" s="6">
        <v>5931.6070234113713</v>
      </c>
      <c r="AP11" s="6">
        <v>23.366220735785955</v>
      </c>
      <c r="AQ11" s="6">
        <v>527.70903010033442</v>
      </c>
      <c r="AR11" s="6">
        <v>209.50836120401337</v>
      </c>
      <c r="AS11" s="6">
        <v>51.064381270903013</v>
      </c>
      <c r="AT11" s="6">
        <v>2226.8795986622076</v>
      </c>
      <c r="AU11" s="6">
        <v>79.94397993311037</v>
      </c>
      <c r="AV11" s="6">
        <v>79.025083612040135</v>
      </c>
      <c r="AW11" s="6">
        <v>16.540133779264217</v>
      </c>
      <c r="AX11" s="6">
        <v>19.428093645484953</v>
      </c>
      <c r="AY11" s="6">
        <v>38.331103678929765</v>
      </c>
      <c r="AZ11" s="6">
        <v>58.809364548494983</v>
      </c>
      <c r="BA11" s="6">
        <v>211.60869565217391</v>
      </c>
      <c r="BB11" s="6">
        <v>117.61872909698997</v>
      </c>
      <c r="BC11" s="6">
        <v>95.696488294314392</v>
      </c>
      <c r="BD11" s="6">
        <v>44.107023411371237</v>
      </c>
      <c r="BE11" s="6">
        <v>70.492474916387977</v>
      </c>
      <c r="BF11" s="6">
        <v>63.535117056856194</v>
      </c>
      <c r="BG11" s="6">
        <v>3638.304347826087</v>
      </c>
      <c r="BH11" s="6">
        <v>177.74080267558531</v>
      </c>
    </row>
    <row r="12" spans="1:60">
      <c r="A12" s="6" t="s">
        <v>215</v>
      </c>
      <c r="B12" s="6" t="s">
        <v>195</v>
      </c>
      <c r="C12" s="6" t="s">
        <v>202</v>
      </c>
      <c r="D12" s="6" t="s">
        <v>203</v>
      </c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>
        <v>17.984113712374583</v>
      </c>
      <c r="X12" s="6">
        <v>4.988294314381271</v>
      </c>
      <c r="Y12" s="6">
        <v>6.6948160535117056</v>
      </c>
      <c r="Z12" s="6">
        <v>47.257525083612038</v>
      </c>
      <c r="AA12" s="6">
        <v>18.115384615384617</v>
      </c>
      <c r="AB12" s="6">
        <v>72.855351170568568</v>
      </c>
      <c r="AC12" s="6">
        <v>30.586120401337794</v>
      </c>
      <c r="AD12" s="6">
        <v>8.9264214046822747</v>
      </c>
      <c r="AE12" s="6">
        <v>430.04347826086962</v>
      </c>
      <c r="AF12" s="6">
        <v>39.775083612040135</v>
      </c>
      <c r="AG12" s="6">
        <v>80.469063545150505</v>
      </c>
      <c r="AH12" s="6">
        <v>57.496655518394647</v>
      </c>
      <c r="AI12" s="6">
        <v>47.520066889632112</v>
      </c>
      <c r="AJ12" s="6">
        <v>11.814381270903009</v>
      </c>
      <c r="AK12" s="6">
        <v>147.54849498327761</v>
      </c>
      <c r="AL12" s="6">
        <v>39.775083612040135</v>
      </c>
      <c r="AM12" s="6">
        <v>3.9381270903010033</v>
      </c>
      <c r="AN12" s="6">
        <v>22.972408026755854</v>
      </c>
      <c r="AO12" s="6">
        <v>4440.6321070234117</v>
      </c>
      <c r="AP12" s="6">
        <v>49.489130434782616</v>
      </c>
      <c r="AQ12" s="6">
        <v>639.81438127090303</v>
      </c>
      <c r="AR12" s="6">
        <v>376.74749163879602</v>
      </c>
      <c r="AS12" s="6">
        <v>84.275919732441494</v>
      </c>
      <c r="AT12" s="6">
        <v>1408.2742474916388</v>
      </c>
      <c r="AU12" s="6">
        <v>119.98160535117059</v>
      </c>
      <c r="AV12" s="6">
        <v>177.08444816053515</v>
      </c>
      <c r="AW12" s="6">
        <v>24.153846153846153</v>
      </c>
      <c r="AX12" s="6">
        <v>36.230769230769234</v>
      </c>
      <c r="AY12" s="6">
        <v>77.581103678929779</v>
      </c>
      <c r="AZ12" s="6">
        <v>56.840301003344479</v>
      </c>
      <c r="BA12" s="6">
        <v>174.45903010033447</v>
      </c>
      <c r="BB12" s="6">
        <v>65.635451505016732</v>
      </c>
      <c r="BC12" s="6">
        <v>170.25836120401337</v>
      </c>
      <c r="BD12" s="6">
        <v>55.527591973244142</v>
      </c>
      <c r="BE12" s="6">
        <v>138.75334448160535</v>
      </c>
      <c r="BF12" s="6">
        <v>113.28678929765886</v>
      </c>
      <c r="BG12" s="6">
        <v>2701.2926421404686</v>
      </c>
      <c r="BH12" s="6">
        <v>240.22575250836124</v>
      </c>
    </row>
    <row r="13" spans="1:60">
      <c r="A13" s="6" t="s">
        <v>216</v>
      </c>
      <c r="B13" s="6" t="s">
        <v>198</v>
      </c>
      <c r="C13" s="6"/>
      <c r="D13" s="6"/>
      <c r="E13" s="6"/>
      <c r="F13" s="6"/>
      <c r="G13" s="6"/>
      <c r="H13" s="6" t="s">
        <v>821</v>
      </c>
      <c r="I13" s="6"/>
      <c r="J13" s="6"/>
      <c r="K13" s="6" t="s">
        <v>821</v>
      </c>
      <c r="L13" s="6"/>
      <c r="M13" s="6"/>
      <c r="N13" s="6"/>
      <c r="O13" s="6"/>
      <c r="P13" s="6"/>
      <c r="Q13" s="6"/>
      <c r="R13" s="6"/>
      <c r="S13" s="6" t="s">
        <v>821</v>
      </c>
      <c r="T13" s="6"/>
      <c r="U13" s="6" t="s">
        <v>822</v>
      </c>
      <c r="V13" s="6" t="s">
        <v>821</v>
      </c>
      <c r="W13" s="6">
        <v>42.531772575250834</v>
      </c>
      <c r="X13" s="6">
        <v>7.4824414715719065</v>
      </c>
      <c r="Y13" s="6">
        <v>8.7951505016722411</v>
      </c>
      <c r="Z13" s="6">
        <v>64.322742474916396</v>
      </c>
      <c r="AA13" s="6">
        <v>21.003344481605353</v>
      </c>
      <c r="AB13" s="6">
        <v>52.639632107023417</v>
      </c>
      <c r="AC13" s="6">
        <v>24.810200668896318</v>
      </c>
      <c r="AD13" s="6">
        <v>17.984113712374583</v>
      </c>
      <c r="AE13" s="6">
        <v>284.33277591973246</v>
      </c>
      <c r="AF13" s="6">
        <v>43.188127090301009</v>
      </c>
      <c r="AG13" s="6">
        <v>57.102842809364553</v>
      </c>
      <c r="AH13" s="6">
        <v>60.122073578595312</v>
      </c>
      <c r="AI13" s="6">
        <v>37.674749163879603</v>
      </c>
      <c r="AJ13" s="6">
        <v>13.389632107023411</v>
      </c>
      <c r="AK13" s="6">
        <v>90.445652173913061</v>
      </c>
      <c r="AL13" s="6">
        <v>30.454849498327757</v>
      </c>
      <c r="AM13" s="6">
        <v>5.9071906354515047</v>
      </c>
      <c r="AN13" s="6">
        <v>17.721571906354516</v>
      </c>
      <c r="AO13" s="6">
        <v>4642.2642140468233</v>
      </c>
      <c r="AP13" s="6">
        <v>25.860367892976591</v>
      </c>
      <c r="AQ13" s="6">
        <v>470.6061872909699</v>
      </c>
      <c r="AR13" s="6">
        <v>202.15719063545151</v>
      </c>
      <c r="AS13" s="6">
        <v>44.500836120401338</v>
      </c>
      <c r="AT13" s="6">
        <v>1446.6053511705686</v>
      </c>
      <c r="AU13" s="6">
        <v>72.724080267558534</v>
      </c>
      <c r="AV13" s="6">
        <v>112.49916387959867</v>
      </c>
      <c r="AW13" s="6">
        <v>33.342809364548494</v>
      </c>
      <c r="AX13" s="6">
        <v>15.096153846153847</v>
      </c>
      <c r="AY13" s="6">
        <v>33.999163879598662</v>
      </c>
      <c r="AZ13" s="6">
        <v>45.682274247491634</v>
      </c>
      <c r="BA13" s="6">
        <v>96.35284280936456</v>
      </c>
      <c r="BB13" s="6">
        <v>83.882107023411379</v>
      </c>
      <c r="BC13" s="6">
        <v>82.175585284280942</v>
      </c>
      <c r="BD13" s="6">
        <v>55.396321070234123</v>
      </c>
      <c r="BE13" s="6">
        <v>71.542642140468232</v>
      </c>
      <c r="BF13" s="6">
        <v>54.083612040133787</v>
      </c>
      <c r="BG13" s="6">
        <v>3078.565217391304</v>
      </c>
      <c r="BH13" s="6">
        <v>184.8294314381271</v>
      </c>
    </row>
    <row r="14" spans="1:60">
      <c r="A14" s="6" t="s">
        <v>217</v>
      </c>
      <c r="B14" s="6" t="s">
        <v>195</v>
      </c>
      <c r="C14" s="6" t="s">
        <v>196</v>
      </c>
      <c r="D14" s="6" t="s">
        <v>197</v>
      </c>
      <c r="E14" s="6" t="s">
        <v>824</v>
      </c>
      <c r="F14" s="6" t="s">
        <v>822</v>
      </c>
      <c r="G14" s="6"/>
      <c r="H14" s="6"/>
      <c r="I14" s="6"/>
      <c r="J14" s="6"/>
      <c r="K14" s="6"/>
      <c r="L14" s="6"/>
      <c r="M14" s="6" t="s">
        <v>821</v>
      </c>
      <c r="N14" s="6"/>
      <c r="O14" s="6"/>
      <c r="P14" s="6"/>
      <c r="Q14" s="6" t="s">
        <v>821</v>
      </c>
      <c r="R14" s="6"/>
      <c r="S14" s="6"/>
      <c r="T14" s="6"/>
      <c r="U14" s="6"/>
      <c r="V14" s="6"/>
      <c r="W14" s="6">
        <v>39.381270903010034</v>
      </c>
      <c r="X14" s="6">
        <v>3.9381270903010033</v>
      </c>
      <c r="Y14" s="6">
        <v>8.2700668896321083</v>
      </c>
      <c r="Z14" s="6">
        <v>27.173076923076923</v>
      </c>
      <c r="AA14" s="6">
        <v>21.397157190635454</v>
      </c>
      <c r="AB14" s="6">
        <v>69.31103678929766</v>
      </c>
      <c r="AC14" s="6">
        <v>22.184782608695652</v>
      </c>
      <c r="AD14" s="6">
        <v>8.1387959866220747</v>
      </c>
      <c r="AE14" s="6">
        <v>366.63963210702349</v>
      </c>
      <c r="AF14" s="6">
        <v>40.825250836120404</v>
      </c>
      <c r="AG14" s="6">
        <v>66.948160535117069</v>
      </c>
      <c r="AH14" s="6">
        <v>95.959030100334459</v>
      </c>
      <c r="AI14" s="6">
        <v>34.524247491638796</v>
      </c>
      <c r="AJ14" s="6">
        <v>16.671404682274247</v>
      </c>
      <c r="AK14" s="6">
        <v>77.056020066889644</v>
      </c>
      <c r="AL14" s="6">
        <v>25.204013377926422</v>
      </c>
      <c r="AM14" s="6">
        <v>4.594481605351171</v>
      </c>
      <c r="AN14" s="6">
        <v>19.296822742474916</v>
      </c>
      <c r="AO14" s="6">
        <v>4963.484113712374</v>
      </c>
      <c r="AP14" s="6">
        <v>37.937290969899664</v>
      </c>
      <c r="AQ14" s="6">
        <v>681.6897993311037</v>
      </c>
      <c r="AR14" s="6">
        <v>212.79013377926421</v>
      </c>
      <c r="AS14" s="6">
        <v>88.082775919732427</v>
      </c>
      <c r="AT14" s="6">
        <v>1717.2859531772576</v>
      </c>
      <c r="AU14" s="6">
        <v>127.33277591973244</v>
      </c>
      <c r="AV14" s="6">
        <v>144.3979933110368</v>
      </c>
      <c r="AW14" s="6">
        <v>29.273411371237462</v>
      </c>
      <c r="AX14" s="6">
        <v>39.906354515050168</v>
      </c>
      <c r="AY14" s="6">
        <v>90.183110367892994</v>
      </c>
      <c r="AZ14" s="6">
        <v>65.766722408026766</v>
      </c>
      <c r="BA14" s="6">
        <v>191.52424749163882</v>
      </c>
      <c r="BB14" s="6">
        <v>67.473244147157189</v>
      </c>
      <c r="BC14" s="6">
        <v>153.32441471571906</v>
      </c>
      <c r="BD14" s="6">
        <v>44.107023411371237</v>
      </c>
      <c r="BE14" s="6">
        <v>148.72993311036791</v>
      </c>
      <c r="BF14" s="6">
        <v>131.27090301003346</v>
      </c>
      <c r="BG14" s="6">
        <v>3427.7458193979933</v>
      </c>
      <c r="BH14" s="6">
        <v>275.53762541806026</v>
      </c>
    </row>
    <row r="15" spans="1:60">
      <c r="A15" s="6" t="s">
        <v>218</v>
      </c>
      <c r="B15" s="6" t="s">
        <v>198</v>
      </c>
      <c r="C15" s="6"/>
      <c r="D15" s="6"/>
      <c r="E15" s="6"/>
      <c r="F15" s="6"/>
      <c r="G15" s="6"/>
      <c r="H15" s="6" t="s">
        <v>822</v>
      </c>
      <c r="I15" s="6"/>
      <c r="J15" s="6"/>
      <c r="K15" s="6" t="s">
        <v>821</v>
      </c>
      <c r="L15" s="6"/>
      <c r="M15" s="6"/>
      <c r="N15" s="6"/>
      <c r="O15" s="6" t="s">
        <v>822</v>
      </c>
      <c r="P15" s="6"/>
      <c r="Q15" s="6"/>
      <c r="R15" s="6"/>
      <c r="S15" s="6" t="s">
        <v>821</v>
      </c>
      <c r="T15" s="6"/>
      <c r="U15" s="6" t="s">
        <v>821</v>
      </c>
      <c r="V15" s="6" t="s">
        <v>821</v>
      </c>
      <c r="W15" s="6">
        <v>129.03929765886289</v>
      </c>
      <c r="X15" s="6">
        <v>5.5133779264214047</v>
      </c>
      <c r="Y15" s="6">
        <v>8.401337792642142</v>
      </c>
      <c r="Z15" s="6">
        <v>659.50501672240807</v>
      </c>
      <c r="AA15" s="6">
        <v>29.535953177257525</v>
      </c>
      <c r="AB15" s="6">
        <v>76.005852842809361</v>
      </c>
      <c r="AC15" s="6">
        <v>218.69732441471572</v>
      </c>
      <c r="AD15" s="6">
        <v>32.423913043478265</v>
      </c>
      <c r="AE15" s="6">
        <v>202.68227424749168</v>
      </c>
      <c r="AF15" s="6">
        <v>49.751672240802677</v>
      </c>
      <c r="AG15" s="6">
        <v>41.219063545150505</v>
      </c>
      <c r="AH15" s="6">
        <v>69.573578595317727</v>
      </c>
      <c r="AI15" s="6">
        <v>35.705685618729099</v>
      </c>
      <c r="AJ15" s="6">
        <v>11.945652173913043</v>
      </c>
      <c r="AK15" s="6">
        <v>82.306856187290975</v>
      </c>
      <c r="AL15" s="6">
        <v>26.779264214046822</v>
      </c>
      <c r="AM15" s="6">
        <v>4.3319397993311037</v>
      </c>
      <c r="AN15" s="6">
        <v>15.489966555183948</v>
      </c>
      <c r="AO15" s="6">
        <v>4611.6780936454852</v>
      </c>
      <c r="AP15" s="6">
        <v>31.898829431438131</v>
      </c>
      <c r="AQ15" s="6">
        <v>528.23411371237455</v>
      </c>
      <c r="AR15" s="6">
        <v>132.05852842809364</v>
      </c>
      <c r="AS15" s="6">
        <v>85.588628762541816</v>
      </c>
      <c r="AT15" s="6">
        <v>939.50585284280953</v>
      </c>
      <c r="AU15" s="6">
        <v>119.32525083612042</v>
      </c>
      <c r="AV15" s="6">
        <v>82.175585284280942</v>
      </c>
      <c r="AW15" s="6">
        <v>44.238294314381278</v>
      </c>
      <c r="AX15" s="6">
        <v>21.922240802675585</v>
      </c>
      <c r="AY15" s="6">
        <v>47.520066889632112</v>
      </c>
      <c r="AZ15" s="6">
        <v>44.500836120401338</v>
      </c>
      <c r="BA15" s="6">
        <v>109.34866220735786</v>
      </c>
      <c r="BB15" s="6">
        <v>45.025919732441473</v>
      </c>
      <c r="BC15" s="6">
        <v>91.889632107023417</v>
      </c>
      <c r="BD15" s="6">
        <v>44.107023411371237</v>
      </c>
      <c r="BE15" s="6">
        <v>98.846989966555185</v>
      </c>
      <c r="BF15" s="6">
        <v>78.762541806020067</v>
      </c>
      <c r="BG15" s="6">
        <v>4138.0526755852852</v>
      </c>
      <c r="BH15" s="6">
        <v>286.82692307692309</v>
      </c>
    </row>
    <row r="16" spans="1:60">
      <c r="A16" s="6" t="s">
        <v>219</v>
      </c>
      <c r="B16" s="6" t="s">
        <v>199</v>
      </c>
      <c r="C16" s="6" t="s">
        <v>202</v>
      </c>
      <c r="D16" s="6" t="s">
        <v>204</v>
      </c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>
        <v>16.235451505016727</v>
      </c>
      <c r="X16" s="6">
        <v>3.8278706800445934</v>
      </c>
      <c r="Y16" s="6">
        <v>9.2396878483835039</v>
      </c>
      <c r="Z16" s="6">
        <v>14.387513935340026</v>
      </c>
      <c r="AA16" s="6">
        <v>12.80356744704571</v>
      </c>
      <c r="AB16" s="6">
        <v>86.721070234113739</v>
      </c>
      <c r="AC16" s="6">
        <v>28.511036789297666</v>
      </c>
      <c r="AD16" s="6">
        <v>6.0717948717948724</v>
      </c>
      <c r="AE16" s="6">
        <v>569.95674470457095</v>
      </c>
      <c r="AF16" s="6">
        <v>58.078037904124869</v>
      </c>
      <c r="AG16" s="6">
        <v>100.58060200668899</v>
      </c>
      <c r="AH16" s="6">
        <v>100.84459308807138</v>
      </c>
      <c r="AI16" s="6">
        <v>44.086510590858424</v>
      </c>
      <c r="AJ16" s="6">
        <v>12.011594202898552</v>
      </c>
      <c r="AK16" s="6">
        <v>80.517279821627653</v>
      </c>
      <c r="AL16" s="6">
        <v>24.947157190635451</v>
      </c>
      <c r="AM16" s="6">
        <v>5.9397993311036794</v>
      </c>
      <c r="AN16" s="6">
        <v>27.455072463768122</v>
      </c>
      <c r="AO16" s="6">
        <v>6538.2671125975485</v>
      </c>
      <c r="AP16" s="6">
        <v>36.034782608695657</v>
      </c>
      <c r="AQ16" s="6">
        <v>682.28494983277596</v>
      </c>
      <c r="AR16" s="6">
        <v>285.24236343366783</v>
      </c>
      <c r="AS16" s="6">
        <v>84.741137123745844</v>
      </c>
      <c r="AT16" s="6">
        <v>1199.9714604236347</v>
      </c>
      <c r="AU16" s="6">
        <v>127.24370122630997</v>
      </c>
      <c r="AV16" s="6">
        <v>122.88784838350058</v>
      </c>
      <c r="AW16" s="6">
        <v>30.622965440356747</v>
      </c>
      <c r="AX16" s="6">
        <v>34.582831661092534</v>
      </c>
      <c r="AY16" s="6">
        <v>74.709476031215189</v>
      </c>
      <c r="AZ16" s="6">
        <v>71.937569676700136</v>
      </c>
      <c r="BA16" s="6">
        <v>249.07558528428095</v>
      </c>
      <c r="BB16" s="6">
        <v>65.337792642140485</v>
      </c>
      <c r="BC16" s="6">
        <v>167.63433667781496</v>
      </c>
      <c r="BD16" s="6">
        <v>58.606020066889641</v>
      </c>
      <c r="BE16" s="6">
        <v>174.49810479375699</v>
      </c>
      <c r="BF16" s="6">
        <v>149.68294314381274</v>
      </c>
      <c r="BG16" s="6">
        <v>4041.9674470457085</v>
      </c>
      <c r="BH16" s="6">
        <v>280.62251950947609</v>
      </c>
    </row>
    <row r="17" spans="1:60">
      <c r="A17" s="6" t="s">
        <v>220</v>
      </c>
      <c r="B17" s="6" t="s">
        <v>201</v>
      </c>
      <c r="C17" s="6"/>
      <c r="D17" s="6"/>
      <c r="E17" s="6"/>
      <c r="F17" s="6"/>
      <c r="G17" s="6" t="s">
        <v>822</v>
      </c>
      <c r="H17" s="6"/>
      <c r="I17" s="6"/>
      <c r="J17" s="6" t="s">
        <v>822</v>
      </c>
      <c r="K17" s="6"/>
      <c r="L17" s="6"/>
      <c r="M17" s="6"/>
      <c r="N17" s="6" t="s">
        <v>822</v>
      </c>
      <c r="O17" s="6"/>
      <c r="P17" s="6"/>
      <c r="Q17" s="6"/>
      <c r="R17" s="6" t="s">
        <v>821</v>
      </c>
      <c r="S17" s="6"/>
      <c r="T17" s="6"/>
      <c r="U17" s="6" t="s">
        <v>821</v>
      </c>
      <c r="V17" s="6" t="s">
        <v>821</v>
      </c>
      <c r="W17" s="6">
        <v>21.818729096989973</v>
      </c>
      <c r="X17" s="6">
        <v>3.4173913043478268</v>
      </c>
      <c r="Y17" s="6">
        <v>9.2006688963210728</v>
      </c>
      <c r="Z17" s="6">
        <v>24.710367892976596</v>
      </c>
      <c r="AA17" s="6">
        <v>20.110033444816057</v>
      </c>
      <c r="AB17" s="6">
        <v>65.85050167224081</v>
      </c>
      <c r="AC17" s="6">
        <v>39.037123745819407</v>
      </c>
      <c r="AD17" s="6">
        <v>11.566555183946491</v>
      </c>
      <c r="AE17" s="6">
        <v>584.37391304347841</v>
      </c>
      <c r="AF17" s="6">
        <v>44.294648829431452</v>
      </c>
      <c r="AG17" s="6">
        <v>99.498662207357881</v>
      </c>
      <c r="AH17" s="6">
        <v>87.537792642140488</v>
      </c>
      <c r="AI17" s="6">
        <v>48.89498327759199</v>
      </c>
      <c r="AJ17" s="6">
        <v>11.040802675585287</v>
      </c>
      <c r="AK17" s="6">
        <v>82.411705685618742</v>
      </c>
      <c r="AL17" s="6">
        <v>29.04782608695653</v>
      </c>
      <c r="AM17" s="6">
        <v>3.9431438127090304</v>
      </c>
      <c r="AN17" s="6">
        <v>35.093979933110376</v>
      </c>
      <c r="AO17" s="6">
        <v>5997.9160535117062</v>
      </c>
      <c r="AP17" s="6">
        <v>42.323076923076933</v>
      </c>
      <c r="AQ17" s="6">
        <v>666.52274247491664</v>
      </c>
      <c r="AR17" s="6">
        <v>275.88862876254188</v>
      </c>
      <c r="AS17" s="6">
        <v>104.88762541806021</v>
      </c>
      <c r="AT17" s="6">
        <v>1384.7006688963213</v>
      </c>
      <c r="AU17" s="6">
        <v>172.57826086956527</v>
      </c>
      <c r="AV17" s="6">
        <v>176.91571906354517</v>
      </c>
      <c r="AW17" s="6">
        <v>29.442140468227429</v>
      </c>
      <c r="AX17" s="6">
        <v>40.088628762541809</v>
      </c>
      <c r="AY17" s="6">
        <v>77.28561872909701</v>
      </c>
      <c r="AZ17" s="6">
        <v>79.914381270903021</v>
      </c>
      <c r="BA17" s="6">
        <v>346.47090301003351</v>
      </c>
      <c r="BB17" s="6">
        <v>79.651505016722425</v>
      </c>
      <c r="BC17" s="6">
        <v>225.54782608695655</v>
      </c>
      <c r="BD17" s="6">
        <v>44.163210702341146</v>
      </c>
      <c r="BE17" s="6">
        <v>239.87458193979936</v>
      </c>
      <c r="BF17" s="6">
        <v>181.77892976588632</v>
      </c>
      <c r="BG17" s="6">
        <v>3692.3598662207364</v>
      </c>
      <c r="BH17" s="6">
        <v>360.79765886287635</v>
      </c>
    </row>
    <row r="18" spans="1:60">
      <c r="A18" s="6" t="s">
        <v>222</v>
      </c>
      <c r="B18" s="6" t="s">
        <v>199</v>
      </c>
      <c r="C18" s="6" t="s">
        <v>196</v>
      </c>
      <c r="D18" s="6" t="s">
        <v>200</v>
      </c>
      <c r="E18" s="6" t="s">
        <v>824</v>
      </c>
      <c r="F18" s="6" t="s">
        <v>821</v>
      </c>
      <c r="G18" s="6"/>
      <c r="H18" s="6"/>
      <c r="I18" s="6"/>
      <c r="J18" s="6"/>
      <c r="K18" s="6"/>
      <c r="L18" s="6"/>
      <c r="M18" s="6" t="s">
        <v>821</v>
      </c>
      <c r="N18" s="6"/>
      <c r="O18" s="6"/>
      <c r="P18" s="6"/>
      <c r="Q18" s="6" t="s">
        <v>821</v>
      </c>
      <c r="R18" s="6"/>
      <c r="S18" s="6"/>
      <c r="T18" s="6"/>
      <c r="U18" s="6"/>
      <c r="V18" s="6"/>
      <c r="W18" s="6">
        <v>14.430044593088073</v>
      </c>
      <c r="X18" s="6">
        <v>2.5153288740245263</v>
      </c>
      <c r="Y18" s="6">
        <v>9.2670011148272042</v>
      </c>
      <c r="Z18" s="6">
        <v>25.55044593088072</v>
      </c>
      <c r="AA18" s="6">
        <v>13.900501672240804</v>
      </c>
      <c r="AB18" s="6">
        <v>41.171962095875145</v>
      </c>
      <c r="AC18" s="6">
        <v>17.474916387959865</v>
      </c>
      <c r="AD18" s="6">
        <v>33.890746934225199</v>
      </c>
      <c r="AE18" s="6">
        <v>382.59476031215166</v>
      </c>
      <c r="AF18" s="6">
        <v>66.987179487179503</v>
      </c>
      <c r="AG18" s="6">
        <v>45.011148272017842</v>
      </c>
      <c r="AH18" s="6">
        <v>36.53846153846154</v>
      </c>
      <c r="AI18" s="6">
        <v>35.214604236343369</v>
      </c>
      <c r="AJ18" s="6">
        <v>10.855629877369008</v>
      </c>
      <c r="AK18" s="6">
        <v>59.70596432552955</v>
      </c>
      <c r="AL18" s="6">
        <v>24.756131549609808</v>
      </c>
      <c r="AM18" s="6">
        <v>9.0022296544035676</v>
      </c>
      <c r="AN18" s="6">
        <v>246.76700111482722</v>
      </c>
      <c r="AO18" s="6">
        <v>25035.068283166114</v>
      </c>
      <c r="AP18" s="6">
        <v>46.864548494983275</v>
      </c>
      <c r="AQ18" s="6">
        <v>500.28567447045708</v>
      </c>
      <c r="AR18" s="6">
        <v>190.37068004459314</v>
      </c>
      <c r="AS18" s="6">
        <v>61.55936454849499</v>
      </c>
      <c r="AT18" s="6">
        <v>1512.9041248606468</v>
      </c>
      <c r="AU18" s="6">
        <v>114.24888517279823</v>
      </c>
      <c r="AV18" s="6">
        <v>110.40969899665554</v>
      </c>
      <c r="AW18" s="6">
        <v>24.226588628762542</v>
      </c>
      <c r="AX18" s="6">
        <v>29.389632107023413</v>
      </c>
      <c r="AY18" s="6">
        <v>93.993868450390195</v>
      </c>
      <c r="AZ18" s="6">
        <v>62.486064659977707</v>
      </c>
      <c r="BA18" s="6">
        <v>175.80824972129324</v>
      </c>
      <c r="BB18" s="6">
        <v>227.17391304347825</v>
      </c>
      <c r="BC18" s="6">
        <v>110.27731326644371</v>
      </c>
      <c r="BD18" s="6">
        <v>89.227982162764789</v>
      </c>
      <c r="BE18" s="6">
        <v>103.52564102564104</v>
      </c>
      <c r="BF18" s="6">
        <v>99.818840579710155</v>
      </c>
      <c r="BG18" s="6">
        <v>1617.0916945373469</v>
      </c>
      <c r="BH18" s="6">
        <v>193.15078037904127</v>
      </c>
    </row>
    <row r="19" spans="1:60">
      <c r="A19" s="6" t="s">
        <v>223</v>
      </c>
      <c r="B19" s="6" t="s">
        <v>201</v>
      </c>
      <c r="C19" s="6"/>
      <c r="D19" s="6"/>
      <c r="E19" s="6"/>
      <c r="F19" s="6"/>
      <c r="G19" s="6" t="s">
        <v>821</v>
      </c>
      <c r="H19" s="6"/>
      <c r="I19" s="6"/>
      <c r="J19" s="6" t="s">
        <v>821</v>
      </c>
      <c r="K19" s="6"/>
      <c r="L19" s="6"/>
      <c r="M19" s="6"/>
      <c r="N19" s="6" t="s">
        <v>821</v>
      </c>
      <c r="O19" s="6"/>
      <c r="P19" s="6"/>
      <c r="Q19" s="6"/>
      <c r="R19" s="6" t="s">
        <v>821</v>
      </c>
      <c r="S19" s="6"/>
      <c r="T19" s="6"/>
      <c r="U19" s="6" t="s">
        <v>822</v>
      </c>
      <c r="V19" s="6" t="s">
        <v>821</v>
      </c>
      <c r="W19" s="6">
        <v>13.03996655518395</v>
      </c>
      <c r="X19" s="6">
        <v>6.3224080267558547</v>
      </c>
      <c r="Y19" s="6">
        <v>8.5615942028985526</v>
      </c>
      <c r="Z19" s="6">
        <v>21.99671125975474</v>
      </c>
      <c r="AA19" s="6">
        <v>28.187402452619846</v>
      </c>
      <c r="AB19" s="6">
        <v>56.901672240802689</v>
      </c>
      <c r="AC19" s="6">
        <v>27.397101449275368</v>
      </c>
      <c r="AD19" s="6">
        <v>15.1474358974359</v>
      </c>
      <c r="AE19" s="6">
        <v>430.4506131549611</v>
      </c>
      <c r="AF19" s="6">
        <v>43.729988851727995</v>
      </c>
      <c r="AG19" s="6">
        <v>73.234559643255309</v>
      </c>
      <c r="AH19" s="6">
        <v>45.57402452619845</v>
      </c>
      <c r="AI19" s="6">
        <v>34.378093645484959</v>
      </c>
      <c r="AJ19" s="6">
        <v>10.142196209587516</v>
      </c>
      <c r="AK19" s="6">
        <v>68.361036789297671</v>
      </c>
      <c r="AL19" s="6">
        <v>31.216889632107026</v>
      </c>
      <c r="AM19" s="6">
        <v>5.4003901895206248</v>
      </c>
      <c r="AN19" s="6">
        <v>14.620568561872911</v>
      </c>
      <c r="AO19" s="6">
        <v>4360.4857859531785</v>
      </c>
      <c r="AP19" s="6">
        <v>26.211649944258646</v>
      </c>
      <c r="AQ19" s="6">
        <v>576.39286510590875</v>
      </c>
      <c r="AR19" s="6">
        <v>234.85111482720183</v>
      </c>
      <c r="AS19" s="6">
        <v>60.458026755852856</v>
      </c>
      <c r="AT19" s="6">
        <v>1773.4354515050172</v>
      </c>
      <c r="AU19" s="6">
        <v>99.18277591973245</v>
      </c>
      <c r="AV19" s="6">
        <v>158.98221850613157</v>
      </c>
      <c r="AW19" s="6">
        <v>27.001950947603127</v>
      </c>
      <c r="AX19" s="6">
        <v>33.060925306577488</v>
      </c>
      <c r="AY19" s="6">
        <v>59.009141583054635</v>
      </c>
      <c r="AZ19" s="6">
        <v>69.151337792642153</v>
      </c>
      <c r="BA19" s="6">
        <v>244.3347268673356</v>
      </c>
      <c r="BB19" s="6">
        <v>85.352508361204031</v>
      </c>
      <c r="BC19" s="6">
        <v>88.777146042363469</v>
      </c>
      <c r="BD19" s="6">
        <v>39.38333333333334</v>
      </c>
      <c r="BE19" s="6">
        <v>125.13099219620962</v>
      </c>
      <c r="BF19" s="6">
        <v>124.07725752508364</v>
      </c>
      <c r="BG19" s="6">
        <v>3223.769509476032</v>
      </c>
      <c r="BH19" s="6">
        <v>281.61059085841703</v>
      </c>
    </row>
    <row r="20" spans="1:60">
      <c r="A20" s="6" t="s">
        <v>224</v>
      </c>
      <c r="B20" s="6" t="s">
        <v>195</v>
      </c>
      <c r="C20" s="6" t="s">
        <v>202</v>
      </c>
      <c r="D20" s="6" t="s">
        <v>203</v>
      </c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>
        <v>21.659698996655518</v>
      </c>
      <c r="X20" s="6">
        <v>5.1195652173913038</v>
      </c>
      <c r="Y20" s="6">
        <v>9.188963210702342</v>
      </c>
      <c r="Z20" s="6">
        <v>27.435618729096991</v>
      </c>
      <c r="AA20" s="6">
        <v>14.833612040133781</v>
      </c>
      <c r="AB20" s="6">
        <v>74.036789297658856</v>
      </c>
      <c r="AC20" s="6">
        <v>21.528428093645484</v>
      </c>
      <c r="AD20" s="6">
        <v>6.4322742474916401</v>
      </c>
      <c r="AE20" s="6">
        <v>449.20903010033447</v>
      </c>
      <c r="AF20" s="6">
        <v>52.245819397993316</v>
      </c>
      <c r="AG20" s="6">
        <v>93.333612040133787</v>
      </c>
      <c r="AH20" s="6">
        <v>42.269230769230774</v>
      </c>
      <c r="AI20" s="6">
        <v>33.342809364548494</v>
      </c>
      <c r="AJ20" s="6">
        <v>8.9264214046822747</v>
      </c>
      <c r="AK20" s="6">
        <v>70.229933110367895</v>
      </c>
      <c r="AL20" s="6">
        <v>30.323578595317727</v>
      </c>
      <c r="AM20" s="6">
        <v>7.4824414715719065</v>
      </c>
      <c r="AN20" s="6">
        <v>24.02257525083612</v>
      </c>
      <c r="AO20" s="6">
        <v>4996.5643812709041</v>
      </c>
      <c r="AP20" s="6">
        <v>25.597826086956523</v>
      </c>
      <c r="AQ20" s="6">
        <v>652.28511705685628</v>
      </c>
      <c r="AR20" s="6">
        <v>245.34531772575252</v>
      </c>
      <c r="AS20" s="6">
        <v>78.762541806020067</v>
      </c>
      <c r="AT20" s="6">
        <v>3818.2767558528426</v>
      </c>
      <c r="AU20" s="6">
        <v>113.4180602006689</v>
      </c>
      <c r="AV20" s="6">
        <v>146.3670568561873</v>
      </c>
      <c r="AW20" s="6">
        <v>19.953177257525084</v>
      </c>
      <c r="AX20" s="6">
        <v>29.273411371237462</v>
      </c>
      <c r="AY20" s="6">
        <v>74.299331103678938</v>
      </c>
      <c r="AZ20" s="6">
        <v>64.060200668896329</v>
      </c>
      <c r="BA20" s="6">
        <v>229.98662207357859</v>
      </c>
      <c r="BB20" s="6">
        <v>147.67976588628764</v>
      </c>
      <c r="BC20" s="6">
        <v>116.69983277591975</v>
      </c>
      <c r="BD20" s="6">
        <v>52.245819397993316</v>
      </c>
      <c r="BE20" s="6">
        <v>101.34113712374584</v>
      </c>
      <c r="BF20" s="6">
        <v>120.90050167224081</v>
      </c>
      <c r="BG20" s="6">
        <v>3076.9899665551839</v>
      </c>
      <c r="BH20" s="6">
        <v>258.60367892976586</v>
      </c>
    </row>
    <row r="21" spans="1:60">
      <c r="A21" s="6" t="s">
        <v>225</v>
      </c>
      <c r="B21" s="6" t="s">
        <v>198</v>
      </c>
      <c r="C21" s="6"/>
      <c r="D21" s="6"/>
      <c r="E21" s="6"/>
      <c r="F21" s="6"/>
      <c r="G21" s="6"/>
      <c r="H21" s="6" t="s">
        <v>821</v>
      </c>
      <c r="I21" s="6"/>
      <c r="J21" s="6"/>
      <c r="K21" s="6" t="s">
        <v>822</v>
      </c>
      <c r="L21" s="6"/>
      <c r="M21" s="6"/>
      <c r="N21" s="6"/>
      <c r="O21" s="6" t="s">
        <v>821</v>
      </c>
      <c r="P21" s="6"/>
      <c r="Q21" s="6"/>
      <c r="R21" s="6"/>
      <c r="S21" s="6" t="s">
        <v>822</v>
      </c>
      <c r="T21" s="6"/>
      <c r="U21" s="6" t="s">
        <v>822</v>
      </c>
      <c r="V21" s="6" t="s">
        <v>821</v>
      </c>
      <c r="W21" s="6">
        <v>28.091973244147159</v>
      </c>
      <c r="X21" s="6">
        <v>5.7759197324414719</v>
      </c>
      <c r="Y21" s="6">
        <v>7.8762541806020065</v>
      </c>
      <c r="Z21" s="6">
        <v>45.025919732441473</v>
      </c>
      <c r="AA21" s="6">
        <v>14.308528428093647</v>
      </c>
      <c r="AB21" s="6">
        <v>61.303511705685629</v>
      </c>
      <c r="AC21" s="6">
        <v>32.161371237458198</v>
      </c>
      <c r="AD21" s="6">
        <v>6.9573578595317729</v>
      </c>
      <c r="AE21" s="6">
        <v>330.0150501672241</v>
      </c>
      <c r="AF21" s="6">
        <v>53.952341137123746</v>
      </c>
      <c r="AG21" s="6">
        <v>49.226588628762542</v>
      </c>
      <c r="AH21" s="6">
        <v>43.188127090301009</v>
      </c>
      <c r="AI21" s="6">
        <v>32.161371237458198</v>
      </c>
      <c r="AJ21" s="6">
        <v>7.8762541806020065</v>
      </c>
      <c r="AK21" s="6">
        <v>62.091137123745817</v>
      </c>
      <c r="AL21" s="6">
        <v>27.960702341137125</v>
      </c>
      <c r="AM21" s="6">
        <v>7.2198996655518402</v>
      </c>
      <c r="AN21" s="6">
        <v>16.933946488294318</v>
      </c>
      <c r="AO21" s="6">
        <v>4509.4180602006691</v>
      </c>
      <c r="AP21" s="6">
        <v>47.388795986622078</v>
      </c>
      <c r="AQ21" s="6">
        <v>503.16137123745824</v>
      </c>
      <c r="AR21" s="6">
        <v>231.56187290969902</v>
      </c>
      <c r="AS21" s="6">
        <v>44.500836120401338</v>
      </c>
      <c r="AT21" s="6">
        <v>1642.0677257525085</v>
      </c>
      <c r="AU21" s="6">
        <v>74.561872909699005</v>
      </c>
      <c r="AV21" s="6">
        <v>93.98996655518394</v>
      </c>
      <c r="AW21" s="6">
        <v>31.373745819397993</v>
      </c>
      <c r="AX21" s="6">
        <v>19.296822742474916</v>
      </c>
      <c r="AY21" s="6">
        <v>52.639632107023417</v>
      </c>
      <c r="AZ21" s="6">
        <v>47.257525083612038</v>
      </c>
      <c r="BA21" s="6">
        <v>165.27006688963215</v>
      </c>
      <c r="BB21" s="6">
        <v>85.71989966555185</v>
      </c>
      <c r="BC21" s="6">
        <v>104.3603678929766</v>
      </c>
      <c r="BD21" s="6">
        <v>44.107023411371237</v>
      </c>
      <c r="BE21" s="6">
        <v>95.302675585284277</v>
      </c>
      <c r="BF21" s="6">
        <v>83.750836120401331</v>
      </c>
      <c r="BG21" s="6">
        <v>2498.741638795987</v>
      </c>
      <c r="BH21" s="6">
        <v>202.02591973244148</v>
      </c>
    </row>
    <row r="22" spans="1:60">
      <c r="A22" s="6" t="s">
        <v>226</v>
      </c>
      <c r="B22" s="6" t="s">
        <v>195</v>
      </c>
      <c r="C22" s="6" t="s">
        <v>196</v>
      </c>
      <c r="D22" s="6" t="s">
        <v>197</v>
      </c>
      <c r="E22" s="6" t="s">
        <v>824</v>
      </c>
      <c r="F22" s="6" t="s">
        <v>821</v>
      </c>
      <c r="G22" s="6"/>
      <c r="H22" s="6"/>
      <c r="I22" s="6"/>
      <c r="J22" s="6"/>
      <c r="K22" s="6"/>
      <c r="L22" s="6"/>
      <c r="M22" s="6" t="s">
        <v>821</v>
      </c>
      <c r="N22" s="6"/>
      <c r="O22" s="6"/>
      <c r="P22" s="6"/>
      <c r="Q22" s="6" t="s">
        <v>821</v>
      </c>
      <c r="R22" s="6"/>
      <c r="S22" s="6"/>
      <c r="T22" s="6"/>
      <c r="U22" s="6"/>
      <c r="V22" s="6"/>
      <c r="W22" s="6">
        <v>13.520903010033447</v>
      </c>
      <c r="X22" s="6">
        <v>4.8570234113712383</v>
      </c>
      <c r="Y22" s="6">
        <v>7.0886287625418065</v>
      </c>
      <c r="Z22" s="6">
        <v>10.764214046822742</v>
      </c>
      <c r="AA22" s="6">
        <v>13.783444816053512</v>
      </c>
      <c r="AB22" s="6">
        <v>83.488294314381264</v>
      </c>
      <c r="AC22" s="6">
        <v>13.783444816053512</v>
      </c>
      <c r="AD22" s="6">
        <v>5.6446488294314383</v>
      </c>
      <c r="AE22" s="6">
        <v>400.63879598662209</v>
      </c>
      <c r="AF22" s="6">
        <v>47.651337792642138</v>
      </c>
      <c r="AG22" s="6">
        <v>77.843645484949832</v>
      </c>
      <c r="AH22" s="6">
        <v>46.207357859531776</v>
      </c>
      <c r="AI22" s="6">
        <v>36.362040133779267</v>
      </c>
      <c r="AJ22" s="6">
        <v>9.8453177257525084</v>
      </c>
      <c r="AK22" s="6">
        <v>23.234949832775918</v>
      </c>
      <c r="AL22" s="6">
        <v>43.188127090301009</v>
      </c>
      <c r="AM22" s="6">
        <v>6.6948160535117056</v>
      </c>
      <c r="AN22" s="6">
        <v>20.346989966555185</v>
      </c>
      <c r="AO22" s="6">
        <v>4389.6989966555184</v>
      </c>
      <c r="AP22" s="6">
        <v>20.346989966555185</v>
      </c>
      <c r="AQ22" s="6">
        <v>566.95903010033442</v>
      </c>
      <c r="AR22" s="6">
        <v>263.98578595317724</v>
      </c>
      <c r="AS22" s="6">
        <v>81.781772575250841</v>
      </c>
      <c r="AT22" s="6">
        <v>1174.8745819397996</v>
      </c>
      <c r="AU22" s="6">
        <v>130.08946488294313</v>
      </c>
      <c r="AV22" s="6">
        <v>153.98076923076925</v>
      </c>
      <c r="AW22" s="6">
        <v>16.277591973244149</v>
      </c>
      <c r="AX22" s="6">
        <v>37.149665551839469</v>
      </c>
      <c r="AY22" s="6">
        <v>41.481605351170572</v>
      </c>
      <c r="AZ22" s="6">
        <v>59.203177257525091</v>
      </c>
      <c r="BA22" s="6">
        <v>183.6479933110368</v>
      </c>
      <c r="BB22" s="6">
        <v>56.840301003344479</v>
      </c>
      <c r="BC22" s="6">
        <v>126.0200668896321</v>
      </c>
      <c r="BD22" s="6">
        <v>63.535117056856194</v>
      </c>
      <c r="BE22" s="6">
        <v>124.05100334448161</v>
      </c>
      <c r="BF22" s="6">
        <v>77.843645484949832</v>
      </c>
      <c r="BG22" s="6">
        <v>2325.4640468227426</v>
      </c>
      <c r="BH22" s="6">
        <v>302.44816053511704</v>
      </c>
    </row>
    <row r="23" spans="1:60">
      <c r="A23" s="6" t="s">
        <v>227</v>
      </c>
      <c r="B23" s="6" t="s">
        <v>198</v>
      </c>
      <c r="C23" s="6"/>
      <c r="D23" s="6"/>
      <c r="E23" s="6"/>
      <c r="F23" s="6"/>
      <c r="G23" s="6"/>
      <c r="H23" s="6" t="s">
        <v>821</v>
      </c>
      <c r="I23" s="6"/>
      <c r="J23" s="6"/>
      <c r="K23" s="6" t="s">
        <v>821</v>
      </c>
      <c r="L23" s="6"/>
      <c r="M23" s="6"/>
      <c r="N23" s="6"/>
      <c r="O23" s="6" t="s">
        <v>821</v>
      </c>
      <c r="P23" s="6"/>
      <c r="Q23" s="6"/>
      <c r="R23" s="6"/>
      <c r="S23" s="6" t="s">
        <v>821</v>
      </c>
      <c r="T23" s="6"/>
      <c r="U23" s="6" t="s">
        <v>822</v>
      </c>
      <c r="V23" s="6" t="s">
        <v>821</v>
      </c>
      <c r="W23" s="6">
        <v>13.812709030100336</v>
      </c>
      <c r="X23" s="6">
        <v>4.9988851727982162</v>
      </c>
      <c r="Y23" s="6">
        <v>9.2084726867335576</v>
      </c>
      <c r="Z23" s="6">
        <v>9.866220735785955</v>
      </c>
      <c r="AA23" s="6">
        <v>9.3400222965440367</v>
      </c>
      <c r="AB23" s="6">
        <v>63.801560758082502</v>
      </c>
      <c r="AC23" s="6">
        <v>8.9453734671125975</v>
      </c>
      <c r="AD23" s="6">
        <v>5.2619843924191754</v>
      </c>
      <c r="AE23" s="6">
        <v>458.97658862876256</v>
      </c>
      <c r="AF23" s="6">
        <v>56.040133779264217</v>
      </c>
      <c r="AG23" s="6">
        <v>63.670011148272025</v>
      </c>
      <c r="AH23" s="6">
        <v>53.277591973244149</v>
      </c>
      <c r="AI23" s="6">
        <v>39.727982162764768</v>
      </c>
      <c r="AJ23" s="6">
        <v>11.839464882943144</v>
      </c>
      <c r="AK23" s="6">
        <v>24.862876254180598</v>
      </c>
      <c r="AL23" s="6">
        <v>44.200668896321076</v>
      </c>
      <c r="AM23" s="6">
        <v>6.3143812709030103</v>
      </c>
      <c r="AN23" s="6">
        <v>22.100334448160538</v>
      </c>
      <c r="AO23" s="6">
        <v>4545.5652173913049</v>
      </c>
      <c r="AP23" s="6">
        <v>21.705685618729099</v>
      </c>
      <c r="AQ23" s="6">
        <v>570.00445930880721</v>
      </c>
      <c r="AR23" s="6">
        <v>284.93645484949832</v>
      </c>
      <c r="AS23" s="6">
        <v>89.585284280936449</v>
      </c>
      <c r="AT23" s="6">
        <v>1145.1393534002229</v>
      </c>
      <c r="AU23" s="6">
        <v>147.86176142697883</v>
      </c>
      <c r="AV23" s="6">
        <v>154.43924191750281</v>
      </c>
      <c r="AW23" s="6">
        <v>26.836120401337794</v>
      </c>
      <c r="AX23" s="6">
        <v>30.387959866220736</v>
      </c>
      <c r="AY23" s="6">
        <v>38.938684503901904</v>
      </c>
      <c r="AZ23" s="6">
        <v>50.515050167224082</v>
      </c>
      <c r="BA23" s="6">
        <v>182.85395763656635</v>
      </c>
      <c r="BB23" s="6">
        <v>48.804905239687855</v>
      </c>
      <c r="BC23" s="6">
        <v>119.05239687848385</v>
      </c>
      <c r="BD23" s="6">
        <v>87.085841694537365</v>
      </c>
      <c r="BE23" s="6">
        <v>120.36789297658865</v>
      </c>
      <c r="BF23" s="6">
        <v>76.956521739130437</v>
      </c>
      <c r="BG23" s="6">
        <v>2680.4548494983278</v>
      </c>
      <c r="BH23" s="6">
        <v>304.8004459308807</v>
      </c>
    </row>
    <row r="24" spans="1:60">
      <c r="A24" s="6" t="s">
        <v>228</v>
      </c>
      <c r="B24" s="6" t="s">
        <v>199</v>
      </c>
      <c r="C24" s="6" t="s">
        <v>202</v>
      </c>
      <c r="D24" s="6" t="s">
        <v>204</v>
      </c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>
        <v>14.571070234113712</v>
      </c>
      <c r="X24" s="6">
        <v>5.2508361204013383</v>
      </c>
      <c r="Y24" s="6">
        <v>7.3511705685618729</v>
      </c>
      <c r="Z24" s="6">
        <v>8.9264214046822747</v>
      </c>
      <c r="AA24" s="6">
        <v>8.2700668896321083</v>
      </c>
      <c r="AB24" s="6">
        <v>140.32859531772576</v>
      </c>
      <c r="AC24" s="6">
        <v>17.852842809364549</v>
      </c>
      <c r="AD24" s="6">
        <v>6.5635451505016729</v>
      </c>
      <c r="AE24" s="6">
        <v>345.24247491638801</v>
      </c>
      <c r="AF24" s="6">
        <v>83.882107023411379</v>
      </c>
      <c r="AG24" s="6">
        <v>73.64297658862877</v>
      </c>
      <c r="AH24" s="6">
        <v>46.863712374581944</v>
      </c>
      <c r="AI24" s="6">
        <v>37.937290969899664</v>
      </c>
      <c r="AJ24" s="6">
        <v>9.7140468227424766</v>
      </c>
      <c r="AK24" s="6">
        <v>23.891304347826086</v>
      </c>
      <c r="AL24" s="6">
        <v>40.69397993311037</v>
      </c>
      <c r="AM24" s="6">
        <v>5.9071906354515047</v>
      </c>
      <c r="AN24" s="6">
        <v>21.265886287625417</v>
      </c>
      <c r="AO24" s="6">
        <v>5341.9381270903014</v>
      </c>
      <c r="AP24" s="6">
        <v>61.040969899665555</v>
      </c>
      <c r="AQ24" s="6">
        <v>442.77675585284283</v>
      </c>
      <c r="AR24" s="6">
        <v>229.46153846153851</v>
      </c>
      <c r="AS24" s="6">
        <v>34.392976588628763</v>
      </c>
      <c r="AT24" s="6">
        <v>2148.6421404682274</v>
      </c>
      <c r="AU24" s="6">
        <v>59.07190635451505</v>
      </c>
      <c r="AV24" s="6">
        <v>83.094481605351177</v>
      </c>
      <c r="AW24" s="6">
        <v>29.929765886287626</v>
      </c>
      <c r="AX24" s="6">
        <v>16.408862876254183</v>
      </c>
      <c r="AY24" s="6">
        <v>26.122909698996658</v>
      </c>
      <c r="AZ24" s="6">
        <v>37.280936454849503</v>
      </c>
      <c r="BA24" s="6">
        <v>116.9623745819398</v>
      </c>
      <c r="BB24" s="6">
        <v>132.32107023411373</v>
      </c>
      <c r="BC24" s="6">
        <v>95.302675585284277</v>
      </c>
      <c r="BD24" s="6">
        <v>65.372909698996665</v>
      </c>
      <c r="BE24" s="6">
        <v>71.280100334448164</v>
      </c>
      <c r="BF24" s="6">
        <v>37.80602006688963</v>
      </c>
      <c r="BG24" s="6">
        <v>1331.8745819397996</v>
      </c>
      <c r="BH24" s="6">
        <v>164.35117056856188</v>
      </c>
    </row>
    <row r="25" spans="1:60">
      <c r="A25" s="6" t="s">
        <v>229</v>
      </c>
      <c r="B25" s="6" t="s">
        <v>201</v>
      </c>
      <c r="C25" s="6"/>
      <c r="D25" s="6"/>
      <c r="E25" s="6"/>
      <c r="F25" s="6"/>
      <c r="G25" s="6" t="s">
        <v>822</v>
      </c>
      <c r="H25" s="6"/>
      <c r="I25" s="6"/>
      <c r="J25" s="6" t="s">
        <v>821</v>
      </c>
      <c r="K25" s="6"/>
      <c r="L25" s="6"/>
      <c r="M25" s="6"/>
      <c r="N25" s="6" t="s">
        <v>822</v>
      </c>
      <c r="O25" s="6"/>
      <c r="P25" s="6"/>
      <c r="Q25" s="6"/>
      <c r="R25" s="6" t="s">
        <v>822</v>
      </c>
      <c r="S25" s="6"/>
      <c r="T25" s="6"/>
      <c r="U25" s="6" t="s">
        <v>822</v>
      </c>
      <c r="V25" s="6" t="s">
        <v>821</v>
      </c>
      <c r="W25" s="6">
        <v>9.7140468227424766</v>
      </c>
      <c r="X25" s="6">
        <v>5.9071906354515047</v>
      </c>
      <c r="Y25" s="6">
        <v>8.9264214046822747</v>
      </c>
      <c r="Z25" s="6">
        <v>10.370401337792643</v>
      </c>
      <c r="AA25" s="6">
        <v>8.7951505016722411</v>
      </c>
      <c r="AB25" s="6">
        <v>88.082775919732427</v>
      </c>
      <c r="AC25" s="6">
        <v>9.0576923076923084</v>
      </c>
      <c r="AD25" s="6">
        <v>4.7257525083612038</v>
      </c>
      <c r="AE25" s="6">
        <v>359.41973244147158</v>
      </c>
      <c r="AF25" s="6">
        <v>69.442307692307693</v>
      </c>
      <c r="AG25" s="6">
        <v>73.249163879598655</v>
      </c>
      <c r="AH25" s="6">
        <v>47.257525083612038</v>
      </c>
      <c r="AI25" s="6">
        <v>38.331103678929765</v>
      </c>
      <c r="AJ25" s="6">
        <v>9.3202341137123756</v>
      </c>
      <c r="AK25" s="6">
        <v>22.053511705685619</v>
      </c>
      <c r="AL25" s="6">
        <v>49.882943143812717</v>
      </c>
      <c r="AM25" s="6">
        <v>6.4322742474916401</v>
      </c>
      <c r="AN25" s="6">
        <v>18.771739130434785</v>
      </c>
      <c r="AO25" s="6">
        <v>5012.1856187290969</v>
      </c>
      <c r="AP25" s="6">
        <v>20.478260869565215</v>
      </c>
      <c r="AQ25" s="6">
        <v>549.89381270903004</v>
      </c>
      <c r="AR25" s="6">
        <v>271.99331103678929</v>
      </c>
      <c r="AS25" s="6">
        <v>47.913879598662213</v>
      </c>
      <c r="AT25" s="6">
        <v>955.78344481605359</v>
      </c>
      <c r="AU25" s="6">
        <v>83.357023411371244</v>
      </c>
      <c r="AV25" s="6">
        <v>110.6613712374582</v>
      </c>
      <c r="AW25" s="6">
        <v>30.717391304347824</v>
      </c>
      <c r="AX25" s="6">
        <v>23.891304347826086</v>
      </c>
      <c r="AY25" s="6">
        <v>34.524247491638796</v>
      </c>
      <c r="AZ25" s="6">
        <v>37.674749163879603</v>
      </c>
      <c r="BA25" s="6">
        <v>121.55685618729098</v>
      </c>
      <c r="BB25" s="6">
        <v>43.975752508361211</v>
      </c>
      <c r="BC25" s="6">
        <v>117.48745819397993</v>
      </c>
      <c r="BD25" s="6">
        <v>57.102842809364553</v>
      </c>
      <c r="BE25" s="6">
        <v>111.71153846153845</v>
      </c>
      <c r="BF25" s="6">
        <v>57.759197324414721</v>
      </c>
      <c r="BG25" s="6">
        <v>2277.8127090301005</v>
      </c>
      <c r="BH25" s="6">
        <v>211.47742474916387</v>
      </c>
    </row>
    <row r="26" spans="1:60">
      <c r="A26" s="6" t="s">
        <v>230</v>
      </c>
      <c r="B26" s="6" t="s">
        <v>195</v>
      </c>
      <c r="C26" s="6" t="s">
        <v>196</v>
      </c>
      <c r="D26" s="6" t="s">
        <v>197</v>
      </c>
      <c r="E26" s="6" t="s">
        <v>824</v>
      </c>
      <c r="F26" s="6" t="s">
        <v>822</v>
      </c>
      <c r="G26" s="6"/>
      <c r="H26" s="6"/>
      <c r="I26" s="6"/>
      <c r="J26" s="6"/>
      <c r="K26" s="6"/>
      <c r="L26" s="6"/>
      <c r="M26" s="6" t="s">
        <v>821</v>
      </c>
      <c r="N26" s="6"/>
      <c r="O26" s="6"/>
      <c r="P26" s="6"/>
      <c r="Q26" s="6" t="s">
        <v>822</v>
      </c>
      <c r="R26" s="6"/>
      <c r="S26" s="6"/>
      <c r="T26" s="6"/>
      <c r="U26" s="6"/>
      <c r="V26" s="6"/>
      <c r="W26" s="6">
        <v>38.856187290969906</v>
      </c>
      <c r="X26" s="6">
        <v>4.200668896321071</v>
      </c>
      <c r="Y26" s="6">
        <v>9.188963210702342</v>
      </c>
      <c r="Z26" s="6">
        <v>17.721571906354516</v>
      </c>
      <c r="AA26" s="6">
        <v>20.872073578595316</v>
      </c>
      <c r="AB26" s="6">
        <v>52.77090301003345</v>
      </c>
      <c r="AC26" s="6">
        <v>17.196488294314381</v>
      </c>
      <c r="AD26" s="6">
        <v>7.0886287625418065</v>
      </c>
      <c r="AE26" s="6">
        <v>463.78010033444815</v>
      </c>
      <c r="AF26" s="6">
        <v>46.207357859531776</v>
      </c>
      <c r="AG26" s="6">
        <v>71.148829431438131</v>
      </c>
      <c r="AH26" s="6">
        <v>33.474080267558534</v>
      </c>
      <c r="AI26" s="6">
        <v>55.265050167224082</v>
      </c>
      <c r="AJ26" s="6">
        <v>10.764214046822742</v>
      </c>
      <c r="AK26" s="6">
        <v>118.1438127090301</v>
      </c>
      <c r="AL26" s="6">
        <v>46.863712374581944</v>
      </c>
      <c r="AM26" s="6">
        <v>5.9071906354515047</v>
      </c>
      <c r="AN26" s="6">
        <v>12.470735785953179</v>
      </c>
      <c r="AO26" s="6">
        <v>5353.6212374581937</v>
      </c>
      <c r="AP26" s="6">
        <v>31.636287625418067</v>
      </c>
      <c r="AQ26" s="6">
        <v>452.49080267558531</v>
      </c>
      <c r="AR26" s="6">
        <v>246.26421404682276</v>
      </c>
      <c r="AS26" s="6">
        <v>75.874581939799327</v>
      </c>
      <c r="AT26" s="6">
        <v>1480.4732441471572</v>
      </c>
      <c r="AU26" s="6">
        <v>120.90050167224081</v>
      </c>
      <c r="AV26" s="6">
        <v>181.02257525083616</v>
      </c>
      <c r="AW26" s="6">
        <v>46.73244147157191</v>
      </c>
      <c r="AX26" s="6">
        <v>37.937290969899664</v>
      </c>
      <c r="AY26" s="6">
        <v>56.971571906354519</v>
      </c>
      <c r="AZ26" s="6">
        <v>54.346153846153847</v>
      </c>
      <c r="BA26" s="6">
        <v>218.30351170568565</v>
      </c>
      <c r="BB26" s="6">
        <v>86.376254180602018</v>
      </c>
      <c r="BC26" s="6">
        <v>130.3520066889632</v>
      </c>
      <c r="BD26" s="6">
        <v>68.785953177257525</v>
      </c>
      <c r="BE26" s="6">
        <v>132.84615384615387</v>
      </c>
      <c r="BF26" s="6">
        <v>114.20568561872911</v>
      </c>
      <c r="BG26" s="6">
        <v>3100.3561872909704</v>
      </c>
      <c r="BH26" s="6">
        <v>264.7734113712375</v>
      </c>
    </row>
    <row r="27" spans="1:60">
      <c r="A27" s="6" t="s">
        <v>231</v>
      </c>
      <c r="B27" s="6" t="s">
        <v>198</v>
      </c>
      <c r="C27" s="6"/>
      <c r="D27" s="6"/>
      <c r="E27" s="6"/>
      <c r="F27" s="6"/>
      <c r="G27" s="6"/>
      <c r="H27" s="6" t="s">
        <v>821</v>
      </c>
      <c r="I27" s="6"/>
      <c r="J27" s="6"/>
      <c r="K27" s="6" t="s">
        <v>821</v>
      </c>
      <c r="L27" s="6"/>
      <c r="M27" s="6"/>
      <c r="N27" s="6"/>
      <c r="O27" s="6" t="s">
        <v>821</v>
      </c>
      <c r="P27" s="6"/>
      <c r="Q27" s="6"/>
      <c r="R27" s="6"/>
      <c r="S27" s="6"/>
      <c r="T27" s="6"/>
      <c r="U27" s="6" t="s">
        <v>822</v>
      </c>
      <c r="V27" s="6" t="s">
        <v>822</v>
      </c>
      <c r="W27" s="6">
        <v>26.704570791527317</v>
      </c>
      <c r="X27" s="6">
        <v>5.3935340022296545</v>
      </c>
      <c r="Y27" s="6">
        <v>9.2084726867335576</v>
      </c>
      <c r="Z27" s="6">
        <v>14.338907469342253</v>
      </c>
      <c r="AA27" s="6">
        <v>12.365663322185064</v>
      </c>
      <c r="AB27" s="6">
        <v>52.093645484949839</v>
      </c>
      <c r="AC27" s="6">
        <v>9.9977703455964324</v>
      </c>
      <c r="AD27" s="6">
        <v>3.5518394648829434</v>
      </c>
      <c r="AE27" s="6">
        <v>514.75362318840587</v>
      </c>
      <c r="AF27" s="6">
        <v>51.830546265328877</v>
      </c>
      <c r="AG27" s="6">
        <v>67.484949832775925</v>
      </c>
      <c r="AH27" s="6">
        <v>27.625418060200673</v>
      </c>
      <c r="AI27" s="6">
        <v>49.988851727982173</v>
      </c>
      <c r="AJ27" s="6">
        <v>8.1560758082497227</v>
      </c>
      <c r="AK27" s="6">
        <v>85.244147157190639</v>
      </c>
      <c r="AL27" s="6">
        <v>43.67447045707916</v>
      </c>
      <c r="AM27" s="6">
        <v>5.5250836120401345</v>
      </c>
      <c r="AN27" s="6">
        <v>14.602006688963211</v>
      </c>
      <c r="AO27" s="6">
        <v>4342.8472686733558</v>
      </c>
      <c r="AP27" s="6">
        <v>31.703455964325535</v>
      </c>
      <c r="AQ27" s="6">
        <v>524.48829431438128</v>
      </c>
      <c r="AR27" s="6">
        <v>293.88182831661101</v>
      </c>
      <c r="AS27" s="6">
        <v>53.277591973244149</v>
      </c>
      <c r="AT27" s="6">
        <v>1806.5707915273133</v>
      </c>
      <c r="AU27" s="6">
        <v>87.217391304347828</v>
      </c>
      <c r="AV27" s="6">
        <v>139.96878483835008</v>
      </c>
      <c r="AW27" s="6">
        <v>24.994425863991086</v>
      </c>
      <c r="AX27" s="6">
        <v>25.257525083612041</v>
      </c>
      <c r="AY27" s="6">
        <v>48.015607580824977</v>
      </c>
      <c r="AZ27" s="6">
        <v>42.62207357859532</v>
      </c>
      <c r="BA27" s="6">
        <v>247.0501672240803</v>
      </c>
      <c r="BB27" s="6">
        <v>102.47714604236344</v>
      </c>
      <c r="BC27" s="6">
        <v>133.52285395763658</v>
      </c>
      <c r="BD27" s="6">
        <v>60.644370122631003</v>
      </c>
      <c r="BE27" s="6">
        <v>193.37792642140471</v>
      </c>
      <c r="BF27" s="6">
        <v>73.930880713489415</v>
      </c>
      <c r="BG27" s="6">
        <v>2418.8026755852843</v>
      </c>
      <c r="BH27" s="6">
        <v>207.71683389074695</v>
      </c>
    </row>
    <row r="28" spans="1:60">
      <c r="A28" s="6" t="s">
        <v>232</v>
      </c>
      <c r="B28" s="6" t="s">
        <v>199</v>
      </c>
      <c r="C28" s="6" t="s">
        <v>202</v>
      </c>
      <c r="D28" s="6" t="s">
        <v>204</v>
      </c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>
        <v>16.933946488294318</v>
      </c>
      <c r="X28" s="6">
        <v>3.6755852842809364</v>
      </c>
      <c r="Y28" s="6">
        <v>9.188963210702342</v>
      </c>
      <c r="Z28" s="6">
        <v>11.420568561872908</v>
      </c>
      <c r="AA28" s="6">
        <v>8.2700668896321083</v>
      </c>
      <c r="AB28" s="6">
        <v>58.284280936454849</v>
      </c>
      <c r="AC28" s="6">
        <v>9.5827759197324411</v>
      </c>
      <c r="AD28" s="6">
        <v>3.4130434782608701</v>
      </c>
      <c r="AE28" s="6">
        <v>387.24916387959865</v>
      </c>
      <c r="AF28" s="6">
        <v>53.558528428093645</v>
      </c>
      <c r="AG28" s="6">
        <v>63.666387959866221</v>
      </c>
      <c r="AH28" s="6">
        <v>25.72909698996656</v>
      </c>
      <c r="AI28" s="6">
        <v>53.821070234113719</v>
      </c>
      <c r="AJ28" s="6">
        <v>8.0075250836120411</v>
      </c>
      <c r="AK28" s="6">
        <v>66.554347826086968</v>
      </c>
      <c r="AL28" s="6">
        <v>44.369565217391305</v>
      </c>
      <c r="AM28" s="6">
        <v>4.594481605351171</v>
      </c>
      <c r="AN28" s="6">
        <v>14.045986622073579</v>
      </c>
      <c r="AO28" s="6">
        <v>4786.2683946488296</v>
      </c>
      <c r="AP28" s="6">
        <v>20.346989966555185</v>
      </c>
      <c r="AQ28" s="6">
        <v>446.45234113712377</v>
      </c>
      <c r="AR28" s="6">
        <v>239.83193979933111</v>
      </c>
      <c r="AS28" s="6">
        <v>38.987458193979933</v>
      </c>
      <c r="AT28" s="6">
        <v>1081.2784280936455</v>
      </c>
      <c r="AU28" s="6">
        <v>69.704849498327775</v>
      </c>
      <c r="AV28" s="6">
        <v>111.97408026755853</v>
      </c>
      <c r="AW28" s="6">
        <v>23.234949832775918</v>
      </c>
      <c r="AX28" s="6">
        <v>17.196488294314381</v>
      </c>
      <c r="AY28" s="6">
        <v>38.856187290969906</v>
      </c>
      <c r="AZ28" s="6">
        <v>40.69397993311037</v>
      </c>
      <c r="BA28" s="6">
        <v>178.65969899665552</v>
      </c>
      <c r="BB28" s="6">
        <v>51.195652173913047</v>
      </c>
      <c r="BC28" s="6">
        <v>94.646321070234109</v>
      </c>
      <c r="BD28" s="6">
        <v>52.114548494983282</v>
      </c>
      <c r="BE28" s="6">
        <v>126.0200668896321</v>
      </c>
      <c r="BF28" s="6">
        <v>61.697324414715716</v>
      </c>
      <c r="BG28" s="6">
        <v>2953.5953177257529</v>
      </c>
      <c r="BH28" s="6">
        <v>179.31605351170566</v>
      </c>
    </row>
    <row r="29" spans="1:60">
      <c r="A29" s="6" t="s">
        <v>233</v>
      </c>
      <c r="B29" s="6" t="s">
        <v>201</v>
      </c>
      <c r="C29" s="6"/>
      <c r="D29" s="6"/>
      <c r="E29" s="6"/>
      <c r="F29" s="6"/>
      <c r="G29" s="6" t="s">
        <v>821</v>
      </c>
      <c r="H29" s="6"/>
      <c r="I29" s="6"/>
      <c r="J29" s="6" t="s">
        <v>821</v>
      </c>
      <c r="K29" s="6"/>
      <c r="L29" s="6"/>
      <c r="M29" s="6"/>
      <c r="N29" s="6" t="s">
        <v>822</v>
      </c>
      <c r="O29" s="6"/>
      <c r="P29" s="6"/>
      <c r="Q29" s="6"/>
      <c r="R29" s="6"/>
      <c r="S29" s="6"/>
      <c r="T29" s="6"/>
      <c r="U29" s="6" t="s">
        <v>822</v>
      </c>
      <c r="V29" s="6" t="s">
        <v>822</v>
      </c>
      <c r="W29" s="6">
        <v>29.404682274247492</v>
      </c>
      <c r="X29" s="6">
        <v>3.1505016722408028</v>
      </c>
      <c r="Y29" s="6">
        <v>9.188963210702342</v>
      </c>
      <c r="Z29" s="6">
        <v>13.783444816053512</v>
      </c>
      <c r="AA29" s="6">
        <v>23.366220735785955</v>
      </c>
      <c r="AB29" s="6">
        <v>64.454013377926429</v>
      </c>
      <c r="AC29" s="6">
        <v>12.733277591973245</v>
      </c>
      <c r="AD29" s="6">
        <v>5.1195652173913038</v>
      </c>
      <c r="AE29" s="6">
        <v>734.32943143812702</v>
      </c>
      <c r="AF29" s="6">
        <v>49.882943143812717</v>
      </c>
      <c r="AG29" s="6">
        <v>122.34448160535118</v>
      </c>
      <c r="AH29" s="6">
        <v>47.782608695652172</v>
      </c>
      <c r="AI29" s="6">
        <v>66.029264214046819</v>
      </c>
      <c r="AJ29" s="6">
        <v>9.8453177257525084</v>
      </c>
      <c r="AK29" s="6">
        <v>211.21488294314383</v>
      </c>
      <c r="AL29" s="6">
        <v>46.73244147157191</v>
      </c>
      <c r="AM29" s="6">
        <v>4.4632107023411374</v>
      </c>
      <c r="AN29" s="6">
        <v>13.783444816053512</v>
      </c>
      <c r="AO29" s="6">
        <v>4446.8018394648834</v>
      </c>
      <c r="AP29" s="6">
        <v>27.304347826086961</v>
      </c>
      <c r="AQ29" s="6">
        <v>610.40969899665549</v>
      </c>
      <c r="AR29" s="6">
        <v>382.39214046822741</v>
      </c>
      <c r="AS29" s="6">
        <v>98.584448160535118</v>
      </c>
      <c r="AT29" s="6">
        <v>1773.076086956522</v>
      </c>
      <c r="AU29" s="6">
        <v>139.54096989966555</v>
      </c>
      <c r="AV29" s="6">
        <v>252.56521739130437</v>
      </c>
      <c r="AW29" s="6">
        <v>28.223244147157192</v>
      </c>
      <c r="AX29" s="6">
        <v>48.045150501672239</v>
      </c>
      <c r="AY29" s="6">
        <v>71.148829431438131</v>
      </c>
      <c r="AZ29" s="6">
        <v>55.658862876254183</v>
      </c>
      <c r="BA29" s="6">
        <v>268.58026755852842</v>
      </c>
      <c r="BB29" s="6">
        <v>79.812709030100336</v>
      </c>
      <c r="BC29" s="6">
        <v>176.42809364548495</v>
      </c>
      <c r="BD29" s="6">
        <v>62.616220735785959</v>
      </c>
      <c r="BE29" s="6">
        <v>231.03678929765888</v>
      </c>
      <c r="BF29" s="6">
        <v>129.30183946488293</v>
      </c>
      <c r="BG29" s="6">
        <v>2806.1780936454852</v>
      </c>
      <c r="BH29" s="6">
        <v>265.03595317725751</v>
      </c>
    </row>
  </sheetData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Z37"/>
  <sheetViews>
    <sheetView tabSelected="1" workbookViewId="0">
      <selection activeCell="M19" sqref="M19"/>
    </sheetView>
  </sheetViews>
  <sheetFormatPr defaultRowHeight="15"/>
  <sheetData>
    <row r="1" spans="1:442">
      <c r="A1" t="s">
        <v>301</v>
      </c>
      <c r="B1" t="s">
        <v>302</v>
      </c>
      <c r="C1" t="s">
        <v>303</v>
      </c>
      <c r="D1" t="s">
        <v>0</v>
      </c>
      <c r="E1" t="s">
        <v>304</v>
      </c>
      <c r="F1" t="s">
        <v>305</v>
      </c>
      <c r="G1" t="s">
        <v>1</v>
      </c>
      <c r="H1" t="s">
        <v>174</v>
      </c>
      <c r="I1" t="s">
        <v>306</v>
      </c>
      <c r="J1" t="s">
        <v>307</v>
      </c>
      <c r="K1" t="s">
        <v>308</v>
      </c>
      <c r="L1" t="s">
        <v>309</v>
      </c>
      <c r="M1" t="s">
        <v>310</v>
      </c>
      <c r="N1" t="s">
        <v>311</v>
      </c>
      <c r="O1" t="s">
        <v>312</v>
      </c>
      <c r="P1" t="s">
        <v>313</v>
      </c>
      <c r="Q1" t="s">
        <v>314</v>
      </c>
      <c r="R1" t="s">
        <v>315</v>
      </c>
      <c r="S1" t="s">
        <v>316</v>
      </c>
      <c r="T1" t="s">
        <v>317</v>
      </c>
      <c r="U1" t="s">
        <v>318</v>
      </c>
      <c r="V1" t="s">
        <v>319</v>
      </c>
      <c r="W1" t="s">
        <v>320</v>
      </c>
      <c r="X1" t="s">
        <v>321</v>
      </c>
      <c r="Y1" t="s">
        <v>322</v>
      </c>
      <c r="Z1" t="s">
        <v>323</v>
      </c>
      <c r="AA1" t="s">
        <v>324</v>
      </c>
      <c r="AB1" t="s">
        <v>325</v>
      </c>
      <c r="AC1" t="s">
        <v>326</v>
      </c>
      <c r="AD1" t="s">
        <v>327</v>
      </c>
      <c r="AE1" t="s">
        <v>328</v>
      </c>
      <c r="AF1" t="s">
        <v>329</v>
      </c>
      <c r="AG1" t="s">
        <v>330</v>
      </c>
      <c r="AH1" t="s">
        <v>331</v>
      </c>
      <c r="AI1" t="s">
        <v>332</v>
      </c>
      <c r="AJ1" t="s">
        <v>333</v>
      </c>
      <c r="AK1" t="s">
        <v>334</v>
      </c>
      <c r="AL1" t="s">
        <v>335</v>
      </c>
      <c r="AM1" t="s">
        <v>336</v>
      </c>
      <c r="AN1" t="s">
        <v>337</v>
      </c>
      <c r="AO1" t="s">
        <v>338</v>
      </c>
      <c r="AP1" t="s">
        <v>339</v>
      </c>
      <c r="AQ1" t="s">
        <v>340</v>
      </c>
      <c r="AR1" t="s">
        <v>341</v>
      </c>
      <c r="AS1" t="s">
        <v>342</v>
      </c>
      <c r="AT1" t="s">
        <v>343</v>
      </c>
      <c r="AU1" t="s">
        <v>344</v>
      </c>
      <c r="AV1" t="s">
        <v>345</v>
      </c>
      <c r="AW1" t="s">
        <v>346</v>
      </c>
      <c r="AX1" t="s">
        <v>347</v>
      </c>
      <c r="AY1" t="s">
        <v>348</v>
      </c>
      <c r="AZ1" t="s">
        <v>349</v>
      </c>
      <c r="BA1" t="s">
        <v>350</v>
      </c>
      <c r="BB1" t="s">
        <v>351</v>
      </c>
      <c r="BC1" t="s">
        <v>352</v>
      </c>
      <c r="BD1" t="s">
        <v>353</v>
      </c>
      <c r="BE1" t="s">
        <v>354</v>
      </c>
      <c r="BF1" t="s">
        <v>355</v>
      </c>
      <c r="BG1" t="s">
        <v>356</v>
      </c>
      <c r="BH1" t="s">
        <v>357</v>
      </c>
      <c r="BI1" t="s">
        <v>358</v>
      </c>
      <c r="BJ1" t="s">
        <v>359</v>
      </c>
      <c r="BK1" t="s">
        <v>360</v>
      </c>
      <c r="BL1" t="s">
        <v>361</v>
      </c>
      <c r="BM1" t="s">
        <v>362</v>
      </c>
      <c r="BN1" t="s">
        <v>363</v>
      </c>
      <c r="BO1" t="s">
        <v>364</v>
      </c>
      <c r="BP1" t="s">
        <v>365</v>
      </c>
      <c r="BQ1" t="s">
        <v>366</v>
      </c>
      <c r="BR1" t="s">
        <v>367</v>
      </c>
      <c r="BS1" t="s">
        <v>368</v>
      </c>
      <c r="BT1" t="s">
        <v>369</v>
      </c>
      <c r="BU1" t="s">
        <v>370</v>
      </c>
      <c r="BV1" t="s">
        <v>371</v>
      </c>
      <c r="BW1" t="s">
        <v>372</v>
      </c>
      <c r="BX1" t="s">
        <v>373</v>
      </c>
      <c r="BY1" t="s">
        <v>374</v>
      </c>
      <c r="BZ1" t="s">
        <v>375</v>
      </c>
      <c r="CA1" t="s">
        <v>376</v>
      </c>
      <c r="CB1" t="s">
        <v>377</v>
      </c>
      <c r="CC1" t="s">
        <v>378</v>
      </c>
      <c r="CD1" t="s">
        <v>379</v>
      </c>
      <c r="CE1" t="s">
        <v>380</v>
      </c>
      <c r="CF1" t="s">
        <v>381</v>
      </c>
      <c r="CG1" t="s">
        <v>382</v>
      </c>
      <c r="CH1" t="s">
        <v>383</v>
      </c>
      <c r="CI1" t="s">
        <v>384</v>
      </c>
      <c r="CJ1" t="s">
        <v>385</v>
      </c>
      <c r="CK1" t="s">
        <v>386</v>
      </c>
      <c r="CL1" t="s">
        <v>387</v>
      </c>
      <c r="CM1" t="s">
        <v>388</v>
      </c>
      <c r="CN1" t="s">
        <v>389</v>
      </c>
      <c r="CO1" t="s">
        <v>390</v>
      </c>
      <c r="CP1" t="s">
        <v>391</v>
      </c>
      <c r="CQ1" t="s">
        <v>392</v>
      </c>
      <c r="CR1" t="s">
        <v>393</v>
      </c>
      <c r="CS1" t="s">
        <v>394</v>
      </c>
      <c r="CT1" t="s">
        <v>395</v>
      </c>
      <c r="CU1" t="s">
        <v>396</v>
      </c>
      <c r="CV1" t="s">
        <v>397</v>
      </c>
      <c r="CW1" t="s">
        <v>398</v>
      </c>
      <c r="CX1" t="s">
        <v>399</v>
      </c>
      <c r="CY1" t="s">
        <v>400</v>
      </c>
      <c r="CZ1" t="s">
        <v>401</v>
      </c>
      <c r="DA1" t="s">
        <v>402</v>
      </c>
      <c r="DB1" t="s">
        <v>403</v>
      </c>
      <c r="DC1" t="s">
        <v>404</v>
      </c>
      <c r="DD1" t="s">
        <v>405</v>
      </c>
      <c r="DE1" t="s">
        <v>406</v>
      </c>
      <c r="DF1" t="s">
        <v>407</v>
      </c>
      <c r="DG1" t="s">
        <v>408</v>
      </c>
      <c r="DH1" t="s">
        <v>409</v>
      </c>
      <c r="DI1" t="s">
        <v>410</v>
      </c>
      <c r="DJ1" t="s">
        <v>411</v>
      </c>
      <c r="DK1" t="s">
        <v>412</v>
      </c>
      <c r="DL1" t="s">
        <v>413</v>
      </c>
      <c r="DM1" t="s">
        <v>414</v>
      </c>
      <c r="DN1" t="s">
        <v>415</v>
      </c>
      <c r="DO1" t="s">
        <v>416</v>
      </c>
      <c r="DP1" t="s">
        <v>417</v>
      </c>
      <c r="DQ1" t="s">
        <v>418</v>
      </c>
      <c r="DR1" t="s">
        <v>419</v>
      </c>
      <c r="DS1" t="s">
        <v>420</v>
      </c>
      <c r="DT1" t="s">
        <v>421</v>
      </c>
      <c r="DU1" t="s">
        <v>422</v>
      </c>
      <c r="DV1" t="s">
        <v>423</v>
      </c>
      <c r="DW1" t="s">
        <v>424</v>
      </c>
      <c r="DX1" t="s">
        <v>425</v>
      </c>
      <c r="DY1" t="s">
        <v>426</v>
      </c>
      <c r="DZ1" t="s">
        <v>427</v>
      </c>
      <c r="EA1" t="s">
        <v>428</v>
      </c>
      <c r="EB1" t="s">
        <v>429</v>
      </c>
      <c r="EC1" t="s">
        <v>430</v>
      </c>
      <c r="ED1" t="s">
        <v>431</v>
      </c>
      <c r="EE1" t="s">
        <v>432</v>
      </c>
      <c r="EF1" t="s">
        <v>433</v>
      </c>
      <c r="EG1" t="s">
        <v>434</v>
      </c>
      <c r="EH1" t="s">
        <v>435</v>
      </c>
      <c r="EI1" t="s">
        <v>436</v>
      </c>
      <c r="EJ1" t="s">
        <v>437</v>
      </c>
      <c r="EK1" t="s">
        <v>438</v>
      </c>
      <c r="EL1" t="s">
        <v>439</v>
      </c>
      <c r="EM1" t="s">
        <v>440</v>
      </c>
      <c r="EN1" t="s">
        <v>441</v>
      </c>
      <c r="EO1" t="s">
        <v>442</v>
      </c>
      <c r="EP1" t="s">
        <v>443</v>
      </c>
      <c r="EQ1" t="s">
        <v>444</v>
      </c>
      <c r="ER1" t="s">
        <v>445</v>
      </c>
      <c r="ES1" t="s">
        <v>446</v>
      </c>
      <c r="ET1" t="s">
        <v>447</v>
      </c>
      <c r="EU1" t="s">
        <v>448</v>
      </c>
      <c r="EV1" t="s">
        <v>449</v>
      </c>
      <c r="EW1" t="s">
        <v>450</v>
      </c>
      <c r="EX1" t="s">
        <v>451</v>
      </c>
      <c r="EY1" t="s">
        <v>452</v>
      </c>
      <c r="EZ1" t="s">
        <v>453</v>
      </c>
      <c r="FA1" t="s">
        <v>454</v>
      </c>
      <c r="FB1" t="s">
        <v>455</v>
      </c>
      <c r="FC1" t="s">
        <v>456</v>
      </c>
      <c r="FD1" t="s">
        <v>457</v>
      </c>
      <c r="FE1" t="s">
        <v>458</v>
      </c>
      <c r="FF1" t="s">
        <v>459</v>
      </c>
      <c r="FG1" t="s">
        <v>460</v>
      </c>
      <c r="FH1" t="s">
        <v>461</v>
      </c>
      <c r="FI1" t="s">
        <v>462</v>
      </c>
      <c r="FJ1" t="s">
        <v>463</v>
      </c>
      <c r="FK1" t="s">
        <v>464</v>
      </c>
      <c r="FL1" t="s">
        <v>465</v>
      </c>
      <c r="FM1" t="s">
        <v>466</v>
      </c>
      <c r="FN1" t="s">
        <v>467</v>
      </c>
      <c r="FO1" t="s">
        <v>468</v>
      </c>
      <c r="FP1" t="s">
        <v>469</v>
      </c>
      <c r="FQ1" t="s">
        <v>470</v>
      </c>
      <c r="FR1" t="s">
        <v>471</v>
      </c>
      <c r="FS1" t="s">
        <v>472</v>
      </c>
      <c r="FT1" t="s">
        <v>473</v>
      </c>
      <c r="FU1" t="s">
        <v>474</v>
      </c>
      <c r="FV1" t="s">
        <v>475</v>
      </c>
      <c r="FW1" t="s">
        <v>476</v>
      </c>
      <c r="FX1" t="s">
        <v>477</v>
      </c>
      <c r="FY1" t="s">
        <v>478</v>
      </c>
      <c r="FZ1" t="s">
        <v>479</v>
      </c>
      <c r="GA1" t="s">
        <v>480</v>
      </c>
      <c r="GB1" t="s">
        <v>481</v>
      </c>
      <c r="GC1" t="s">
        <v>482</v>
      </c>
      <c r="GD1" t="s">
        <v>483</v>
      </c>
      <c r="GE1" t="s">
        <v>484</v>
      </c>
      <c r="GF1" t="s">
        <v>485</v>
      </c>
      <c r="GG1" t="s">
        <v>486</v>
      </c>
      <c r="GH1" t="s">
        <v>487</v>
      </c>
      <c r="GI1" t="s">
        <v>488</v>
      </c>
      <c r="GJ1" t="s">
        <v>489</v>
      </c>
      <c r="GK1" t="s">
        <v>490</v>
      </c>
      <c r="GL1" t="s">
        <v>491</v>
      </c>
      <c r="GM1" t="s">
        <v>492</v>
      </c>
      <c r="GN1" t="s">
        <v>493</v>
      </c>
      <c r="GO1" t="s">
        <v>494</v>
      </c>
      <c r="GP1" t="s">
        <v>495</v>
      </c>
      <c r="GQ1" t="s">
        <v>496</v>
      </c>
      <c r="GR1" t="s">
        <v>497</v>
      </c>
      <c r="GS1" t="s">
        <v>498</v>
      </c>
      <c r="GT1" t="s">
        <v>499</v>
      </c>
      <c r="GU1" t="s">
        <v>500</v>
      </c>
      <c r="GV1" t="s">
        <v>501</v>
      </c>
      <c r="GW1" t="s">
        <v>502</v>
      </c>
      <c r="GX1" t="s">
        <v>503</v>
      </c>
      <c r="GY1" t="s">
        <v>504</v>
      </c>
      <c r="GZ1" t="s">
        <v>505</v>
      </c>
      <c r="HA1" t="s">
        <v>506</v>
      </c>
      <c r="HB1" t="s">
        <v>507</v>
      </c>
      <c r="HC1" t="s">
        <v>508</v>
      </c>
      <c r="HD1" t="s">
        <v>509</v>
      </c>
      <c r="HE1" t="s">
        <v>510</v>
      </c>
      <c r="HF1" t="s">
        <v>511</v>
      </c>
      <c r="HG1" t="s">
        <v>512</v>
      </c>
      <c r="HH1" t="s">
        <v>513</v>
      </c>
      <c r="HI1" t="s">
        <v>514</v>
      </c>
      <c r="HJ1" t="s">
        <v>515</v>
      </c>
      <c r="HK1" t="s">
        <v>516</v>
      </c>
      <c r="HL1" t="s">
        <v>517</v>
      </c>
      <c r="HM1" t="s">
        <v>518</v>
      </c>
      <c r="HN1" t="s">
        <v>519</v>
      </c>
      <c r="HO1" t="s">
        <v>520</v>
      </c>
      <c r="HP1" t="s">
        <v>521</v>
      </c>
      <c r="HQ1" t="s">
        <v>522</v>
      </c>
      <c r="HR1" t="s">
        <v>523</v>
      </c>
      <c r="HS1" t="s">
        <v>524</v>
      </c>
      <c r="HT1" t="s">
        <v>525</v>
      </c>
      <c r="HU1" t="s">
        <v>526</v>
      </c>
      <c r="HV1" t="s">
        <v>527</v>
      </c>
      <c r="HW1" t="s">
        <v>528</v>
      </c>
      <c r="HX1" t="s">
        <v>529</v>
      </c>
      <c r="HY1" t="s">
        <v>530</v>
      </c>
      <c r="HZ1" t="s">
        <v>531</v>
      </c>
      <c r="IA1" t="s">
        <v>532</v>
      </c>
      <c r="IB1" t="s">
        <v>533</v>
      </c>
      <c r="IC1" t="s">
        <v>534</v>
      </c>
      <c r="ID1" t="s">
        <v>535</v>
      </c>
      <c r="IE1" t="s">
        <v>536</v>
      </c>
      <c r="IF1" t="s">
        <v>537</v>
      </c>
      <c r="IG1" s="15" t="s">
        <v>538</v>
      </c>
      <c r="IH1" t="s">
        <v>539</v>
      </c>
      <c r="II1" t="s">
        <v>540</v>
      </c>
      <c r="IJ1" t="s">
        <v>541</v>
      </c>
      <c r="IK1" t="s">
        <v>542</v>
      </c>
      <c r="IL1" t="s">
        <v>543</v>
      </c>
      <c r="IM1" t="s">
        <v>544</v>
      </c>
      <c r="IN1" t="s">
        <v>545</v>
      </c>
      <c r="IO1" t="s">
        <v>546</v>
      </c>
      <c r="IP1" t="s">
        <v>547</v>
      </c>
      <c r="IQ1" t="s">
        <v>548</v>
      </c>
      <c r="IR1" t="s">
        <v>549</v>
      </c>
      <c r="IS1" t="s">
        <v>550</v>
      </c>
      <c r="IT1" t="s">
        <v>551</v>
      </c>
      <c r="IU1" t="s">
        <v>552</v>
      </c>
      <c r="IV1" t="s">
        <v>553</v>
      </c>
      <c r="IW1" t="s">
        <v>554</v>
      </c>
      <c r="IX1" t="s">
        <v>555</v>
      </c>
      <c r="IY1" t="s">
        <v>556</v>
      </c>
      <c r="IZ1" t="s">
        <v>557</v>
      </c>
      <c r="JA1" t="s">
        <v>558</v>
      </c>
      <c r="JB1" t="s">
        <v>559</v>
      </c>
      <c r="JC1" t="s">
        <v>560</v>
      </c>
      <c r="JD1" t="s">
        <v>561</v>
      </c>
      <c r="JE1" t="s">
        <v>562</v>
      </c>
      <c r="JF1" t="s">
        <v>563</v>
      </c>
      <c r="JG1" t="s">
        <v>564</v>
      </c>
      <c r="JH1" t="s">
        <v>565</v>
      </c>
      <c r="JI1" t="s">
        <v>566</v>
      </c>
      <c r="JJ1" t="s">
        <v>567</v>
      </c>
      <c r="JK1" t="s">
        <v>568</v>
      </c>
      <c r="JL1" t="s">
        <v>569</v>
      </c>
      <c r="JM1" t="s">
        <v>570</v>
      </c>
      <c r="JN1" t="s">
        <v>571</v>
      </c>
      <c r="JO1" t="s">
        <v>572</v>
      </c>
      <c r="JP1" t="s">
        <v>573</v>
      </c>
      <c r="JQ1" t="s">
        <v>574</v>
      </c>
      <c r="JR1" t="s">
        <v>575</v>
      </c>
      <c r="JS1" t="s">
        <v>576</v>
      </c>
      <c r="JT1" t="s">
        <v>577</v>
      </c>
      <c r="JU1" t="s">
        <v>578</v>
      </c>
      <c r="JV1" t="s">
        <v>579</v>
      </c>
      <c r="JW1" t="s">
        <v>580</v>
      </c>
      <c r="JX1" t="s">
        <v>581</v>
      </c>
      <c r="JY1" t="s">
        <v>582</v>
      </c>
      <c r="JZ1" t="s">
        <v>583</v>
      </c>
      <c r="KA1" t="s">
        <v>584</v>
      </c>
      <c r="KB1" t="s">
        <v>585</v>
      </c>
      <c r="KC1" t="s">
        <v>586</v>
      </c>
      <c r="KD1" t="s">
        <v>587</v>
      </c>
      <c r="KE1" t="s">
        <v>588</v>
      </c>
      <c r="KF1" t="s">
        <v>589</v>
      </c>
      <c r="KG1" t="s">
        <v>590</v>
      </c>
      <c r="KH1" t="s">
        <v>591</v>
      </c>
      <c r="KI1" t="s">
        <v>592</v>
      </c>
      <c r="KJ1" t="s">
        <v>593</v>
      </c>
      <c r="KK1" t="s">
        <v>594</v>
      </c>
      <c r="KL1" t="s">
        <v>595</v>
      </c>
      <c r="KM1" t="s">
        <v>596</v>
      </c>
      <c r="KN1" t="s">
        <v>597</v>
      </c>
      <c r="KO1" t="s">
        <v>598</v>
      </c>
      <c r="KP1" t="s">
        <v>599</v>
      </c>
      <c r="KQ1" t="s">
        <v>600</v>
      </c>
      <c r="KR1" t="s">
        <v>601</v>
      </c>
      <c r="KS1" t="s">
        <v>602</v>
      </c>
      <c r="KT1" t="s">
        <v>603</v>
      </c>
      <c r="KU1" t="s">
        <v>604</v>
      </c>
      <c r="KV1" t="s">
        <v>605</v>
      </c>
      <c r="KW1" t="s">
        <v>606</v>
      </c>
      <c r="KX1" t="s">
        <v>607</v>
      </c>
      <c r="KY1" t="s">
        <v>608</v>
      </c>
      <c r="KZ1" t="s">
        <v>609</v>
      </c>
      <c r="LA1" t="s">
        <v>610</v>
      </c>
      <c r="LB1" t="s">
        <v>611</v>
      </c>
      <c r="LC1" t="s">
        <v>612</v>
      </c>
      <c r="LD1" t="s">
        <v>613</v>
      </c>
      <c r="LE1" t="s">
        <v>614</v>
      </c>
      <c r="LF1" t="s">
        <v>615</v>
      </c>
      <c r="LG1" t="s">
        <v>616</v>
      </c>
      <c r="LH1" t="s">
        <v>617</v>
      </c>
      <c r="LI1" t="s">
        <v>618</v>
      </c>
      <c r="LJ1" t="s">
        <v>619</v>
      </c>
      <c r="LK1" t="s">
        <v>620</v>
      </c>
      <c r="LL1" t="s">
        <v>621</v>
      </c>
      <c r="LM1" t="s">
        <v>622</v>
      </c>
      <c r="LN1" t="s">
        <v>623</v>
      </c>
      <c r="LO1" t="s">
        <v>624</v>
      </c>
      <c r="LP1" t="s">
        <v>625</v>
      </c>
      <c r="LQ1" t="s">
        <v>626</v>
      </c>
      <c r="LR1" t="s">
        <v>627</v>
      </c>
      <c r="LS1" t="s">
        <v>628</v>
      </c>
      <c r="LT1" t="s">
        <v>629</v>
      </c>
      <c r="LU1" t="s">
        <v>630</v>
      </c>
      <c r="LV1" t="s">
        <v>631</v>
      </c>
      <c r="LW1" t="s">
        <v>632</v>
      </c>
      <c r="LX1" t="s">
        <v>633</v>
      </c>
      <c r="LY1" t="s">
        <v>634</v>
      </c>
      <c r="LZ1" t="s">
        <v>635</v>
      </c>
      <c r="MA1" t="s">
        <v>636</v>
      </c>
      <c r="MB1" t="s">
        <v>637</v>
      </c>
      <c r="MC1" t="s">
        <v>638</v>
      </c>
      <c r="MD1" t="s">
        <v>639</v>
      </c>
      <c r="ME1" t="s">
        <v>640</v>
      </c>
      <c r="MF1" t="s">
        <v>641</v>
      </c>
      <c r="MG1" t="s">
        <v>642</v>
      </c>
      <c r="MH1" t="s">
        <v>643</v>
      </c>
      <c r="MI1" t="s">
        <v>644</v>
      </c>
      <c r="MJ1" t="s">
        <v>645</v>
      </c>
      <c r="MK1" t="s">
        <v>646</v>
      </c>
      <c r="ML1" t="s">
        <v>647</v>
      </c>
      <c r="MM1" t="s">
        <v>648</v>
      </c>
      <c r="MN1" t="s">
        <v>649</v>
      </c>
      <c r="MO1" t="s">
        <v>650</v>
      </c>
      <c r="MP1" t="s">
        <v>651</v>
      </c>
      <c r="MQ1" t="s">
        <v>652</v>
      </c>
      <c r="MR1" t="s">
        <v>653</v>
      </c>
      <c r="MS1" t="s">
        <v>654</v>
      </c>
      <c r="MT1" t="s">
        <v>655</v>
      </c>
      <c r="MU1" t="s">
        <v>656</v>
      </c>
      <c r="MV1" t="s">
        <v>657</v>
      </c>
      <c r="MW1" t="s">
        <v>658</v>
      </c>
      <c r="MX1" t="s">
        <v>659</v>
      </c>
      <c r="MY1" t="s">
        <v>660</v>
      </c>
      <c r="MZ1" t="s">
        <v>661</v>
      </c>
      <c r="NA1" t="s">
        <v>662</v>
      </c>
      <c r="NB1" t="s">
        <v>663</v>
      </c>
      <c r="NC1" t="s">
        <v>664</v>
      </c>
      <c r="ND1" t="s">
        <v>665</v>
      </c>
      <c r="NE1" t="s">
        <v>666</v>
      </c>
      <c r="NF1" t="s">
        <v>667</v>
      </c>
      <c r="NG1" t="s">
        <v>668</v>
      </c>
      <c r="NH1" t="s">
        <v>669</v>
      </c>
      <c r="NI1" t="s">
        <v>670</v>
      </c>
      <c r="NJ1" t="s">
        <v>671</v>
      </c>
      <c r="NK1" t="s">
        <v>672</v>
      </c>
      <c r="NL1" t="s">
        <v>673</v>
      </c>
      <c r="NM1" t="s">
        <v>674</v>
      </c>
      <c r="NN1" t="s">
        <v>675</v>
      </c>
      <c r="NO1" t="s">
        <v>676</v>
      </c>
      <c r="NP1" t="s">
        <v>677</v>
      </c>
      <c r="NQ1" t="s">
        <v>678</v>
      </c>
      <c r="NR1" t="s">
        <v>679</v>
      </c>
      <c r="NS1" t="s">
        <v>680</v>
      </c>
      <c r="NT1" t="s">
        <v>681</v>
      </c>
      <c r="NU1" t="s">
        <v>682</v>
      </c>
      <c r="NV1" t="s">
        <v>683</v>
      </c>
      <c r="NW1" t="s">
        <v>684</v>
      </c>
      <c r="NX1" t="s">
        <v>685</v>
      </c>
      <c r="NY1" t="s">
        <v>686</v>
      </c>
      <c r="NZ1" t="s">
        <v>687</v>
      </c>
      <c r="OA1" t="s">
        <v>688</v>
      </c>
      <c r="OB1" t="s">
        <v>689</v>
      </c>
      <c r="OC1" t="s">
        <v>690</v>
      </c>
      <c r="OD1" t="s">
        <v>691</v>
      </c>
      <c r="OE1" t="s">
        <v>692</v>
      </c>
      <c r="OF1" t="s">
        <v>693</v>
      </c>
      <c r="OG1" t="s">
        <v>694</v>
      </c>
      <c r="OH1" t="s">
        <v>695</v>
      </c>
      <c r="OI1" t="s">
        <v>696</v>
      </c>
      <c r="OJ1" t="s">
        <v>697</v>
      </c>
      <c r="OK1" t="s">
        <v>698</v>
      </c>
      <c r="OL1" t="s">
        <v>699</v>
      </c>
      <c r="OM1" t="s">
        <v>700</v>
      </c>
      <c r="ON1" t="s">
        <v>701</v>
      </c>
      <c r="OO1" t="s">
        <v>702</v>
      </c>
      <c r="OP1" t="s">
        <v>703</v>
      </c>
      <c r="OQ1" t="s">
        <v>704</v>
      </c>
      <c r="OR1" t="s">
        <v>705</v>
      </c>
      <c r="OS1" t="s">
        <v>706</v>
      </c>
      <c r="OT1" t="s">
        <v>707</v>
      </c>
      <c r="OU1" t="s">
        <v>708</v>
      </c>
      <c r="OV1" t="s">
        <v>709</v>
      </c>
      <c r="OW1" t="s">
        <v>710</v>
      </c>
      <c r="OX1" t="s">
        <v>711</v>
      </c>
      <c r="OY1" t="s">
        <v>712</v>
      </c>
      <c r="OZ1" t="s">
        <v>713</v>
      </c>
      <c r="PA1" t="s">
        <v>714</v>
      </c>
      <c r="PB1" t="s">
        <v>715</v>
      </c>
      <c r="PC1" t="s">
        <v>716</v>
      </c>
      <c r="PD1" t="s">
        <v>717</v>
      </c>
      <c r="PE1" t="s">
        <v>718</v>
      </c>
      <c r="PF1" t="s">
        <v>719</v>
      </c>
      <c r="PG1" t="s">
        <v>720</v>
      </c>
      <c r="PH1" t="s">
        <v>721</v>
      </c>
      <c r="PI1" t="s">
        <v>722</v>
      </c>
      <c r="PJ1" t="s">
        <v>723</v>
      </c>
      <c r="PK1" t="s">
        <v>724</v>
      </c>
      <c r="PL1" t="s">
        <v>725</v>
      </c>
      <c r="PM1" t="s">
        <v>726</v>
      </c>
      <c r="PN1" t="s">
        <v>727</v>
      </c>
      <c r="PO1" t="s">
        <v>728</v>
      </c>
      <c r="PP1" t="s">
        <v>729</v>
      </c>
      <c r="PQ1" t="s">
        <v>730</v>
      </c>
      <c r="PR1" t="s">
        <v>731</v>
      </c>
      <c r="PS1" t="s">
        <v>732</v>
      </c>
      <c r="PT1" t="s">
        <v>733</v>
      </c>
      <c r="PU1" t="s">
        <v>734</v>
      </c>
      <c r="PV1" t="s">
        <v>735</v>
      </c>
      <c r="PW1" t="s">
        <v>736</v>
      </c>
      <c r="PX1" t="s">
        <v>737</v>
      </c>
      <c r="PY1" t="s">
        <v>738</v>
      </c>
      <c r="PZ1" t="s">
        <v>739</v>
      </c>
    </row>
    <row r="2" spans="1:442">
      <c r="A2" t="s">
        <v>740</v>
      </c>
      <c r="C2" t="s">
        <v>741</v>
      </c>
      <c r="D2">
        <v>202</v>
      </c>
      <c r="E2">
        <v>1</v>
      </c>
      <c r="F2" t="s">
        <v>205</v>
      </c>
      <c r="G2" t="s">
        <v>199</v>
      </c>
      <c r="H2" t="s">
        <v>196</v>
      </c>
      <c r="I2" t="s">
        <v>200</v>
      </c>
      <c r="J2" t="s">
        <v>742</v>
      </c>
      <c r="K2">
        <v>1</v>
      </c>
      <c r="L2" t="s">
        <v>740</v>
      </c>
      <c r="M2">
        <v>2.1238138E-2</v>
      </c>
      <c r="N2">
        <v>2.2593799999999999E-4</v>
      </c>
      <c r="O2">
        <v>0</v>
      </c>
      <c r="P2">
        <v>0.124943516</v>
      </c>
      <c r="Q2">
        <v>0</v>
      </c>
      <c r="R2">
        <v>0.13985539999999999</v>
      </c>
      <c r="S2">
        <v>0</v>
      </c>
      <c r="T2">
        <v>0</v>
      </c>
      <c r="U2">
        <v>0</v>
      </c>
      <c r="V2">
        <v>0.70921825599999999</v>
      </c>
      <c r="W2">
        <v>0</v>
      </c>
      <c r="X2">
        <v>0</v>
      </c>
      <c r="Y2">
        <v>3.163127E-3</v>
      </c>
      <c r="Z2">
        <v>0</v>
      </c>
      <c r="AA2">
        <v>0</v>
      </c>
      <c r="AB2">
        <v>0</v>
      </c>
      <c r="AC2">
        <v>0</v>
      </c>
      <c r="AD2">
        <v>1.355626E-3</v>
      </c>
      <c r="AE2">
        <v>0</v>
      </c>
      <c r="AF2">
        <v>2.1238138E-2</v>
      </c>
      <c r="AG2">
        <v>2.2593799999999999E-4</v>
      </c>
      <c r="AH2">
        <v>0</v>
      </c>
      <c r="AI2">
        <v>0</v>
      </c>
      <c r="AJ2">
        <v>6.8459105000000006E-2</v>
      </c>
      <c r="AK2">
        <v>5.6484409999999999E-2</v>
      </c>
      <c r="AL2">
        <v>0</v>
      </c>
      <c r="AM2">
        <v>0</v>
      </c>
      <c r="AN2">
        <v>0</v>
      </c>
      <c r="AO2">
        <v>0.13985539999999999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2.7564392E-2</v>
      </c>
      <c r="AX2">
        <v>0.67532760999999997</v>
      </c>
      <c r="AY2">
        <v>6.3262539999999999E-3</v>
      </c>
      <c r="AZ2">
        <v>0</v>
      </c>
      <c r="BA2">
        <v>0</v>
      </c>
      <c r="BB2">
        <v>0</v>
      </c>
      <c r="BC2">
        <v>9.0375099999999995E-4</v>
      </c>
      <c r="BD2">
        <v>6.7781299999999998E-4</v>
      </c>
      <c r="BE2">
        <v>0</v>
      </c>
      <c r="BF2">
        <v>1.581563E-3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1.355626E-3</v>
      </c>
      <c r="BN2">
        <v>0</v>
      </c>
      <c r="BO2">
        <v>2.1238138E-2</v>
      </c>
      <c r="BP2">
        <v>2.2593799999999999E-4</v>
      </c>
      <c r="BQ2">
        <v>0</v>
      </c>
      <c r="BR2">
        <v>0</v>
      </c>
      <c r="BS2">
        <v>1.807501E-3</v>
      </c>
      <c r="BT2">
        <v>6.6651604000000003E-2</v>
      </c>
      <c r="BU2">
        <v>5.6484409999999999E-2</v>
      </c>
      <c r="BV2">
        <v>0</v>
      </c>
      <c r="BW2">
        <v>0</v>
      </c>
      <c r="BX2">
        <v>0</v>
      </c>
      <c r="BY2">
        <v>0.13985539999999999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1.807501E-3</v>
      </c>
      <c r="CI2">
        <v>4.5187500000000002E-4</v>
      </c>
      <c r="CJ2">
        <v>1.5137822E-2</v>
      </c>
      <c r="CK2">
        <v>1.0167193999999999E-2</v>
      </c>
      <c r="CL2">
        <v>0.67532760999999997</v>
      </c>
      <c r="CM2">
        <v>6.3262539999999999E-3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9.0375099999999995E-4</v>
      </c>
      <c r="CU2">
        <v>0</v>
      </c>
      <c r="CV2">
        <v>0</v>
      </c>
      <c r="CW2">
        <v>4.5187500000000002E-4</v>
      </c>
      <c r="CX2">
        <v>2.2593799999999999E-4</v>
      </c>
      <c r="CY2">
        <v>0</v>
      </c>
      <c r="CZ2">
        <v>0</v>
      </c>
      <c r="DA2">
        <v>0</v>
      </c>
      <c r="DB2">
        <v>1.581563E-3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1.355626E-3</v>
      </c>
      <c r="DO2">
        <v>0</v>
      </c>
      <c r="DP2">
        <v>2.1238138E-2</v>
      </c>
      <c r="DQ2">
        <v>2.2593799999999999E-4</v>
      </c>
      <c r="DR2">
        <v>0</v>
      </c>
      <c r="DS2">
        <v>0</v>
      </c>
      <c r="DT2">
        <v>1.129688E-3</v>
      </c>
      <c r="DU2">
        <v>0</v>
      </c>
      <c r="DV2">
        <v>4.5187500000000002E-4</v>
      </c>
      <c r="DW2">
        <v>0</v>
      </c>
      <c r="DX2">
        <v>2.2593799999999999E-4</v>
      </c>
      <c r="DY2">
        <v>0</v>
      </c>
      <c r="DZ2">
        <v>0</v>
      </c>
      <c r="EA2">
        <v>0</v>
      </c>
      <c r="EB2">
        <v>6.6651604000000003E-2</v>
      </c>
      <c r="EC2">
        <v>5.6484409999999999E-2</v>
      </c>
      <c r="ED2">
        <v>0</v>
      </c>
      <c r="EE2">
        <v>0</v>
      </c>
      <c r="EF2">
        <v>0</v>
      </c>
      <c r="EG2">
        <v>0</v>
      </c>
      <c r="EH2">
        <v>0</v>
      </c>
      <c r="EI2">
        <v>0.12516945300000001</v>
      </c>
      <c r="EJ2">
        <v>9.715319E-3</v>
      </c>
      <c r="EK2">
        <v>1.581563E-3</v>
      </c>
      <c r="EL2">
        <v>1.807501E-3</v>
      </c>
      <c r="EM2">
        <v>6.7781299999999998E-4</v>
      </c>
      <c r="EN2">
        <v>4.5187500000000002E-4</v>
      </c>
      <c r="EO2">
        <v>4.5187500000000002E-4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0</v>
      </c>
      <c r="FB2">
        <v>2.2593799999999999E-4</v>
      </c>
      <c r="FC2">
        <v>0</v>
      </c>
      <c r="FD2">
        <v>0</v>
      </c>
      <c r="FE2">
        <v>0</v>
      </c>
      <c r="FF2">
        <v>1.581563E-3</v>
      </c>
      <c r="FG2">
        <v>4.5187500000000002E-4</v>
      </c>
      <c r="FH2">
        <v>0</v>
      </c>
      <c r="FI2">
        <v>0</v>
      </c>
      <c r="FJ2">
        <v>0</v>
      </c>
      <c r="FK2">
        <v>0</v>
      </c>
      <c r="FL2">
        <v>0</v>
      </c>
      <c r="FM2">
        <v>2.2593799999999999E-4</v>
      </c>
      <c r="FN2">
        <v>0</v>
      </c>
      <c r="FO2">
        <v>1.4911884E-2</v>
      </c>
      <c r="FP2">
        <v>1.0167193999999999E-2</v>
      </c>
      <c r="FQ2">
        <v>1.9430637000000001E-2</v>
      </c>
      <c r="FR2">
        <v>1.2878446E-2</v>
      </c>
      <c r="FS2">
        <v>0</v>
      </c>
      <c r="FT2">
        <v>2.3497515E-2</v>
      </c>
      <c r="FU2">
        <v>0</v>
      </c>
      <c r="FV2">
        <v>0</v>
      </c>
      <c r="FW2">
        <v>4.5187500000000002E-4</v>
      </c>
      <c r="FX2">
        <v>0</v>
      </c>
      <c r="FY2">
        <v>0.55083596899999998</v>
      </c>
      <c r="FZ2">
        <v>0</v>
      </c>
      <c r="GA2">
        <v>4.5187500000000002E-4</v>
      </c>
      <c r="GB2">
        <v>5.7614099000000002E-2</v>
      </c>
      <c r="GC2">
        <v>9.0375060000000007E-3</v>
      </c>
      <c r="GD2">
        <v>9.0375099999999995E-4</v>
      </c>
      <c r="GE2">
        <v>2.2593799999999999E-4</v>
      </c>
      <c r="GF2">
        <v>6.3262539999999999E-3</v>
      </c>
      <c r="GG2">
        <v>0</v>
      </c>
      <c r="GH2">
        <v>0</v>
      </c>
      <c r="GI2">
        <v>0</v>
      </c>
      <c r="GJ2">
        <v>0</v>
      </c>
      <c r="GK2">
        <v>0</v>
      </c>
      <c r="GL2">
        <v>0</v>
      </c>
      <c r="GM2">
        <v>0</v>
      </c>
      <c r="GN2">
        <v>9.0375099999999995E-4</v>
      </c>
      <c r="GO2">
        <v>0</v>
      </c>
      <c r="GP2">
        <v>0</v>
      </c>
      <c r="GQ2">
        <v>0</v>
      </c>
      <c r="GR2">
        <v>0</v>
      </c>
      <c r="GS2">
        <v>0</v>
      </c>
      <c r="GT2">
        <v>4.5187500000000002E-4</v>
      </c>
      <c r="GU2">
        <v>2.2593799999999999E-4</v>
      </c>
      <c r="GV2">
        <v>0</v>
      </c>
      <c r="GW2">
        <v>0</v>
      </c>
      <c r="GX2">
        <v>0</v>
      </c>
      <c r="GY2">
        <v>0</v>
      </c>
      <c r="GZ2">
        <v>0</v>
      </c>
      <c r="HA2">
        <v>0</v>
      </c>
      <c r="HB2">
        <v>1.581563E-3</v>
      </c>
      <c r="HC2">
        <v>0</v>
      </c>
      <c r="HD2">
        <v>0</v>
      </c>
      <c r="HE2">
        <v>0</v>
      </c>
      <c r="HF2">
        <v>0</v>
      </c>
      <c r="HG2">
        <v>0</v>
      </c>
      <c r="HH2">
        <v>0</v>
      </c>
      <c r="HI2">
        <v>0</v>
      </c>
      <c r="HJ2">
        <v>0</v>
      </c>
      <c r="HK2">
        <v>0</v>
      </c>
      <c r="HL2">
        <v>0</v>
      </c>
      <c r="HM2">
        <v>0</v>
      </c>
      <c r="HN2">
        <v>0</v>
      </c>
      <c r="HO2">
        <v>1.355626E-3</v>
      </c>
      <c r="HP2">
        <v>0</v>
      </c>
      <c r="HQ2">
        <v>2.1238138E-2</v>
      </c>
      <c r="HR2">
        <v>2.2593799999999999E-4</v>
      </c>
      <c r="HS2">
        <v>0</v>
      </c>
      <c r="HT2">
        <v>0</v>
      </c>
      <c r="HU2">
        <v>2.2593799999999999E-4</v>
      </c>
      <c r="HV2">
        <v>9.0375099999999995E-4</v>
      </c>
      <c r="HW2">
        <v>0</v>
      </c>
      <c r="HX2">
        <v>0</v>
      </c>
      <c r="HY2">
        <v>4.5187500000000002E-4</v>
      </c>
      <c r="HZ2">
        <v>0</v>
      </c>
      <c r="IA2">
        <v>2.2593799999999999E-4</v>
      </c>
      <c r="IB2">
        <v>0</v>
      </c>
      <c r="IC2">
        <v>0</v>
      </c>
      <c r="ID2">
        <v>0</v>
      </c>
      <c r="IE2">
        <v>0</v>
      </c>
      <c r="IF2">
        <v>0</v>
      </c>
      <c r="IG2" s="15">
        <v>6.6651604000000003E-2</v>
      </c>
      <c r="IH2">
        <v>9.715319E-3</v>
      </c>
      <c r="II2">
        <v>2.9371890000000002E-3</v>
      </c>
      <c r="IJ2">
        <v>0</v>
      </c>
      <c r="IK2">
        <v>4.3605964999999997E-2</v>
      </c>
      <c r="IL2">
        <v>0</v>
      </c>
      <c r="IM2">
        <v>2.2593799999999999E-4</v>
      </c>
      <c r="IN2">
        <v>0</v>
      </c>
      <c r="IO2">
        <v>0</v>
      </c>
      <c r="IP2">
        <v>0</v>
      </c>
      <c r="IQ2">
        <v>0</v>
      </c>
      <c r="IR2">
        <v>0</v>
      </c>
      <c r="IS2">
        <v>0.12516945300000001</v>
      </c>
      <c r="IT2">
        <v>9.715319E-3</v>
      </c>
      <c r="IU2">
        <v>0</v>
      </c>
      <c r="IV2">
        <v>1.581563E-3</v>
      </c>
      <c r="IW2">
        <v>0</v>
      </c>
      <c r="IX2">
        <v>1.807501E-3</v>
      </c>
      <c r="IY2">
        <v>0</v>
      </c>
      <c r="IZ2">
        <v>0</v>
      </c>
      <c r="JA2">
        <v>6.7781299999999998E-4</v>
      </c>
      <c r="JB2">
        <v>4.5187500000000002E-4</v>
      </c>
      <c r="JC2">
        <v>4.5187500000000002E-4</v>
      </c>
      <c r="JD2">
        <v>0</v>
      </c>
      <c r="JE2">
        <v>0</v>
      </c>
      <c r="JF2">
        <v>0</v>
      </c>
      <c r="JG2">
        <v>0</v>
      </c>
      <c r="JH2">
        <v>0</v>
      </c>
      <c r="JI2">
        <v>0</v>
      </c>
      <c r="JJ2">
        <v>0</v>
      </c>
      <c r="JK2">
        <v>0</v>
      </c>
      <c r="JL2">
        <v>0</v>
      </c>
      <c r="JM2">
        <v>0</v>
      </c>
      <c r="JN2">
        <v>0</v>
      </c>
      <c r="JO2">
        <v>0</v>
      </c>
      <c r="JP2">
        <v>0</v>
      </c>
      <c r="JQ2">
        <v>0</v>
      </c>
      <c r="JR2">
        <v>0</v>
      </c>
      <c r="JS2">
        <v>0</v>
      </c>
      <c r="JT2">
        <v>0</v>
      </c>
      <c r="JU2">
        <v>0</v>
      </c>
      <c r="JV2">
        <v>0</v>
      </c>
      <c r="JW2">
        <v>2.2593799999999999E-4</v>
      </c>
      <c r="JX2">
        <v>0</v>
      </c>
      <c r="JY2">
        <v>0</v>
      </c>
      <c r="JZ2">
        <v>0</v>
      </c>
      <c r="KA2">
        <v>0</v>
      </c>
      <c r="KB2">
        <v>0</v>
      </c>
      <c r="KC2">
        <v>0</v>
      </c>
      <c r="KD2">
        <v>0</v>
      </c>
      <c r="KE2">
        <v>0</v>
      </c>
      <c r="KF2">
        <v>0</v>
      </c>
      <c r="KG2">
        <v>0</v>
      </c>
      <c r="KH2">
        <v>0</v>
      </c>
      <c r="KI2">
        <v>1.581563E-3</v>
      </c>
      <c r="KJ2">
        <v>4.5187500000000002E-4</v>
      </c>
      <c r="KK2">
        <v>0</v>
      </c>
      <c r="KL2">
        <v>0</v>
      </c>
      <c r="KM2">
        <v>0</v>
      </c>
      <c r="KN2">
        <v>0</v>
      </c>
      <c r="KO2">
        <v>0</v>
      </c>
      <c r="KP2">
        <v>0</v>
      </c>
      <c r="KQ2">
        <v>0</v>
      </c>
      <c r="KR2">
        <v>0</v>
      </c>
      <c r="KS2">
        <v>0</v>
      </c>
      <c r="KT2">
        <v>0</v>
      </c>
      <c r="KU2">
        <v>0</v>
      </c>
      <c r="KV2">
        <v>2.2593799999999999E-4</v>
      </c>
      <c r="KW2">
        <v>0</v>
      </c>
      <c r="KX2">
        <v>0</v>
      </c>
      <c r="KY2">
        <v>0</v>
      </c>
      <c r="KZ2">
        <v>1.4911884E-2</v>
      </c>
      <c r="LA2">
        <v>1.0167193999999999E-2</v>
      </c>
      <c r="LB2">
        <v>1.9430637000000001E-2</v>
      </c>
      <c r="LC2">
        <v>1.2878446E-2</v>
      </c>
      <c r="LD2">
        <v>0</v>
      </c>
      <c r="LE2">
        <v>0</v>
      </c>
      <c r="LF2">
        <v>7.6818800000000003E-3</v>
      </c>
      <c r="LG2">
        <v>1.4911884E-2</v>
      </c>
      <c r="LH2">
        <v>0</v>
      </c>
      <c r="LI2">
        <v>6.7781299999999998E-4</v>
      </c>
      <c r="LJ2">
        <v>2.2593799999999999E-4</v>
      </c>
      <c r="LK2">
        <v>0</v>
      </c>
      <c r="LL2">
        <v>0</v>
      </c>
      <c r="LM2">
        <v>0</v>
      </c>
      <c r="LN2">
        <v>0</v>
      </c>
      <c r="LO2">
        <v>4.5187500000000002E-4</v>
      </c>
      <c r="LP2">
        <v>0</v>
      </c>
      <c r="LQ2">
        <v>0</v>
      </c>
      <c r="LR2">
        <v>8.5856300000000003E-3</v>
      </c>
      <c r="LS2">
        <v>0.32331676500000001</v>
      </c>
      <c r="LT2">
        <v>3.3890650000000001E-3</v>
      </c>
      <c r="LU2">
        <v>0.157478536</v>
      </c>
      <c r="LV2">
        <v>0</v>
      </c>
      <c r="LW2">
        <v>0</v>
      </c>
      <c r="LX2">
        <v>3.0727518999999998E-2</v>
      </c>
      <c r="LY2">
        <v>1.3782196E-2</v>
      </c>
      <c r="LZ2">
        <v>0</v>
      </c>
      <c r="MA2">
        <v>2.2593799999999999E-4</v>
      </c>
      <c r="MB2">
        <v>8.5856300000000003E-3</v>
      </c>
      <c r="MC2">
        <v>0</v>
      </c>
      <c r="MD2">
        <v>1.355626E-3</v>
      </c>
      <c r="ME2">
        <v>3.3890650000000001E-3</v>
      </c>
      <c r="MF2">
        <v>0</v>
      </c>
      <c r="MG2">
        <v>0</v>
      </c>
      <c r="MH2">
        <v>0</v>
      </c>
      <c r="MI2">
        <v>0</v>
      </c>
      <c r="MJ2">
        <v>0</v>
      </c>
      <c r="MK2">
        <v>0</v>
      </c>
      <c r="ML2">
        <v>4.5187500000000002E-4</v>
      </c>
      <c r="MM2">
        <v>2.2593799999999999E-4</v>
      </c>
      <c r="MN2">
        <v>2.4853140999999999E-2</v>
      </c>
      <c r="MO2">
        <v>2.2593799999999999E-4</v>
      </c>
      <c r="MP2">
        <v>0</v>
      </c>
      <c r="MQ2">
        <v>6.7781299999999998E-4</v>
      </c>
      <c r="MR2">
        <v>7.2300050000000003E-3</v>
      </c>
      <c r="MS2">
        <v>2.4401264999999998E-2</v>
      </c>
      <c r="MT2">
        <v>0</v>
      </c>
      <c r="MU2">
        <v>0</v>
      </c>
      <c r="MV2">
        <v>0</v>
      </c>
      <c r="MW2">
        <v>8.5856300000000003E-3</v>
      </c>
      <c r="MX2">
        <v>0</v>
      </c>
      <c r="MY2">
        <v>0</v>
      </c>
      <c r="MZ2">
        <v>0</v>
      </c>
      <c r="NA2">
        <v>0</v>
      </c>
      <c r="NB2">
        <v>0</v>
      </c>
      <c r="NC2">
        <v>4.5187500000000002E-4</v>
      </c>
      <c r="ND2">
        <v>9.0375099999999995E-4</v>
      </c>
      <c r="NE2">
        <v>0</v>
      </c>
      <c r="NF2">
        <v>2.2593799999999999E-4</v>
      </c>
      <c r="NG2">
        <v>0</v>
      </c>
      <c r="NH2">
        <v>0</v>
      </c>
      <c r="NI2">
        <v>0</v>
      </c>
      <c r="NJ2">
        <v>0</v>
      </c>
      <c r="NK2">
        <v>4.2928150000000002E-3</v>
      </c>
      <c r="NL2">
        <v>0</v>
      </c>
      <c r="NM2">
        <v>0</v>
      </c>
      <c r="NN2">
        <v>0</v>
      </c>
      <c r="NO2">
        <v>0</v>
      </c>
      <c r="NP2">
        <v>1.581563E-3</v>
      </c>
      <c r="NQ2">
        <v>0</v>
      </c>
      <c r="NR2">
        <v>0</v>
      </c>
      <c r="NS2">
        <v>0</v>
      </c>
      <c r="NT2">
        <v>4.5187500000000002E-4</v>
      </c>
      <c r="NU2">
        <v>0</v>
      </c>
      <c r="NV2">
        <v>0</v>
      </c>
      <c r="NW2">
        <v>0</v>
      </c>
      <c r="NX2">
        <v>0</v>
      </c>
      <c r="NY2">
        <v>0</v>
      </c>
      <c r="NZ2">
        <v>0</v>
      </c>
      <c r="OA2">
        <v>0</v>
      </c>
      <c r="OB2">
        <v>0</v>
      </c>
      <c r="OC2">
        <v>0</v>
      </c>
      <c r="OD2">
        <v>0</v>
      </c>
      <c r="OE2">
        <v>0</v>
      </c>
      <c r="OF2">
        <v>0</v>
      </c>
      <c r="OG2">
        <v>9.0375099999999995E-4</v>
      </c>
      <c r="OH2">
        <v>0</v>
      </c>
      <c r="OI2">
        <v>0</v>
      </c>
      <c r="OJ2">
        <v>0</v>
      </c>
      <c r="OK2">
        <v>0</v>
      </c>
      <c r="OL2">
        <v>0</v>
      </c>
      <c r="OM2">
        <v>0</v>
      </c>
      <c r="ON2">
        <v>0</v>
      </c>
      <c r="OO2">
        <v>0</v>
      </c>
      <c r="OP2">
        <v>0</v>
      </c>
      <c r="OQ2">
        <v>4.5187500000000002E-4</v>
      </c>
      <c r="OR2">
        <v>0</v>
      </c>
      <c r="OS2">
        <v>2.2593799999999999E-4</v>
      </c>
      <c r="OT2">
        <v>0</v>
      </c>
      <c r="OU2">
        <v>0</v>
      </c>
      <c r="OV2">
        <v>0</v>
      </c>
      <c r="OW2">
        <v>0</v>
      </c>
      <c r="OX2">
        <v>0</v>
      </c>
      <c r="OY2">
        <v>0</v>
      </c>
      <c r="OZ2">
        <v>0</v>
      </c>
      <c r="PA2">
        <v>0</v>
      </c>
      <c r="PB2">
        <v>0</v>
      </c>
      <c r="PC2">
        <v>1.581563E-3</v>
      </c>
      <c r="PD2">
        <v>0</v>
      </c>
      <c r="PE2">
        <v>0</v>
      </c>
      <c r="PF2">
        <v>0</v>
      </c>
      <c r="PG2">
        <v>0</v>
      </c>
      <c r="PH2">
        <v>0</v>
      </c>
      <c r="PI2">
        <v>0</v>
      </c>
      <c r="PJ2">
        <v>0</v>
      </c>
      <c r="PK2">
        <v>0</v>
      </c>
      <c r="PL2">
        <v>0</v>
      </c>
      <c r="PM2">
        <v>0</v>
      </c>
      <c r="PN2">
        <v>0</v>
      </c>
      <c r="PO2">
        <v>0</v>
      </c>
      <c r="PP2">
        <v>0</v>
      </c>
      <c r="PQ2">
        <v>0</v>
      </c>
      <c r="PR2">
        <v>0</v>
      </c>
      <c r="PS2">
        <v>0</v>
      </c>
      <c r="PT2">
        <v>0</v>
      </c>
      <c r="PU2">
        <v>0</v>
      </c>
      <c r="PV2">
        <v>0</v>
      </c>
      <c r="PW2">
        <v>0</v>
      </c>
      <c r="PX2">
        <v>0</v>
      </c>
      <c r="PY2">
        <v>1.355626E-3</v>
      </c>
      <c r="PZ2">
        <v>0</v>
      </c>
    </row>
    <row r="3" spans="1:442">
      <c r="A3" t="s">
        <v>743</v>
      </c>
      <c r="C3" t="s">
        <v>741</v>
      </c>
      <c r="D3">
        <v>205</v>
      </c>
      <c r="E3">
        <v>1</v>
      </c>
      <c r="F3" t="s">
        <v>213</v>
      </c>
      <c r="G3" t="s">
        <v>199</v>
      </c>
      <c r="H3" t="s">
        <v>196</v>
      </c>
      <c r="I3" t="s">
        <v>200</v>
      </c>
      <c r="J3" t="s">
        <v>742</v>
      </c>
      <c r="K3">
        <v>1</v>
      </c>
      <c r="L3" t="s">
        <v>743</v>
      </c>
      <c r="M3">
        <v>1.6173120999999999E-2</v>
      </c>
      <c r="N3">
        <v>0</v>
      </c>
      <c r="O3">
        <v>0</v>
      </c>
      <c r="P3">
        <v>3.9407745000000001E-2</v>
      </c>
      <c r="Q3">
        <v>0</v>
      </c>
      <c r="R3">
        <v>0.15193621900000001</v>
      </c>
      <c r="S3">
        <v>0</v>
      </c>
      <c r="T3">
        <v>2.2779000000000001E-4</v>
      </c>
      <c r="U3">
        <v>0</v>
      </c>
      <c r="V3">
        <v>0.79179954399999997</v>
      </c>
      <c r="W3">
        <v>0</v>
      </c>
      <c r="X3">
        <v>0</v>
      </c>
      <c r="Y3">
        <v>4.5558099999999999E-4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1.6173120999999999E-2</v>
      </c>
      <c r="AG3">
        <v>0</v>
      </c>
      <c r="AH3">
        <v>0</v>
      </c>
      <c r="AI3">
        <v>0</v>
      </c>
      <c r="AJ3">
        <v>3.1890661000000001E-2</v>
      </c>
      <c r="AK3">
        <v>7.5170840000000003E-3</v>
      </c>
      <c r="AL3">
        <v>0</v>
      </c>
      <c r="AM3">
        <v>0</v>
      </c>
      <c r="AN3">
        <v>0</v>
      </c>
      <c r="AO3">
        <v>0.15193621900000001</v>
      </c>
      <c r="AP3">
        <v>0</v>
      </c>
      <c r="AQ3">
        <v>0</v>
      </c>
      <c r="AR3">
        <v>0</v>
      </c>
      <c r="AS3">
        <v>2.2779000000000001E-4</v>
      </c>
      <c r="AT3">
        <v>0</v>
      </c>
      <c r="AU3">
        <v>0</v>
      </c>
      <c r="AV3">
        <v>0</v>
      </c>
      <c r="AW3">
        <v>7.6537585000000005E-2</v>
      </c>
      <c r="AX3">
        <v>0.71002277899999999</v>
      </c>
      <c r="AY3">
        <v>5.2391800000000004E-3</v>
      </c>
      <c r="AZ3">
        <v>0</v>
      </c>
      <c r="BA3">
        <v>0</v>
      </c>
      <c r="BB3">
        <v>4.5558099999999999E-4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1.6173120999999999E-2</v>
      </c>
      <c r="BP3">
        <v>0</v>
      </c>
      <c r="BQ3">
        <v>0</v>
      </c>
      <c r="BR3">
        <v>0</v>
      </c>
      <c r="BS3">
        <v>0</v>
      </c>
      <c r="BT3">
        <v>3.1890661000000001E-2</v>
      </c>
      <c r="BU3">
        <v>7.5170840000000003E-3</v>
      </c>
      <c r="BV3">
        <v>0</v>
      </c>
      <c r="BW3">
        <v>0</v>
      </c>
      <c r="BX3">
        <v>0</v>
      </c>
      <c r="BY3">
        <v>0.15193621900000001</v>
      </c>
      <c r="BZ3">
        <v>0</v>
      </c>
      <c r="CA3">
        <v>0</v>
      </c>
      <c r="CB3">
        <v>0</v>
      </c>
      <c r="CC3">
        <v>2.2779000000000001E-4</v>
      </c>
      <c r="CD3">
        <v>0</v>
      </c>
      <c r="CE3">
        <v>0</v>
      </c>
      <c r="CF3">
        <v>0</v>
      </c>
      <c r="CG3">
        <v>0</v>
      </c>
      <c r="CH3">
        <v>4.5558099999999999E-4</v>
      </c>
      <c r="CI3">
        <v>6.83371E-4</v>
      </c>
      <c r="CJ3">
        <v>7.4031891000000002E-2</v>
      </c>
      <c r="CK3">
        <v>1.3667429999999999E-3</v>
      </c>
      <c r="CL3">
        <v>0.71002277899999999</v>
      </c>
      <c r="CM3">
        <v>5.2391800000000004E-3</v>
      </c>
      <c r="CN3">
        <v>0</v>
      </c>
      <c r="CO3">
        <v>0</v>
      </c>
      <c r="CP3">
        <v>0</v>
      </c>
      <c r="CQ3">
        <v>0</v>
      </c>
      <c r="CR3">
        <v>0</v>
      </c>
      <c r="CS3">
        <v>4.5558099999999999E-4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1.6173120999999999E-2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3.1890661000000001E-2</v>
      </c>
      <c r="EC3">
        <v>7.5170840000000003E-3</v>
      </c>
      <c r="ED3">
        <v>0</v>
      </c>
      <c r="EE3">
        <v>0</v>
      </c>
      <c r="EF3">
        <v>0</v>
      </c>
      <c r="EG3">
        <v>0</v>
      </c>
      <c r="EH3">
        <v>0</v>
      </c>
      <c r="EI3">
        <v>0.14760819999999999</v>
      </c>
      <c r="EJ3">
        <v>3.8724369999999998E-3</v>
      </c>
      <c r="EK3">
        <v>0</v>
      </c>
      <c r="EL3">
        <v>4.5558099999999999E-4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2.2779000000000001E-4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4.5558099999999999E-4</v>
      </c>
      <c r="FG3">
        <v>6.83371E-4</v>
      </c>
      <c r="FH3">
        <v>0</v>
      </c>
      <c r="FI3">
        <v>0</v>
      </c>
      <c r="FJ3">
        <v>0</v>
      </c>
      <c r="FK3">
        <v>0</v>
      </c>
      <c r="FL3">
        <v>2.5056950000000001E-3</v>
      </c>
      <c r="FM3">
        <v>0</v>
      </c>
      <c r="FN3">
        <v>2.2779000000000001E-4</v>
      </c>
      <c r="FO3">
        <v>7.1298404999999995E-2</v>
      </c>
      <c r="FP3">
        <v>1.3667429999999999E-3</v>
      </c>
      <c r="FQ3">
        <v>1.6856492000000001E-2</v>
      </c>
      <c r="FR3">
        <v>5.4669699999999998E-3</v>
      </c>
      <c r="FS3">
        <v>0</v>
      </c>
      <c r="FT3">
        <v>2.1867882000000002E-2</v>
      </c>
      <c r="FU3">
        <v>0</v>
      </c>
      <c r="FV3">
        <v>0</v>
      </c>
      <c r="FW3">
        <v>0</v>
      </c>
      <c r="FX3">
        <v>0</v>
      </c>
      <c r="FY3">
        <v>0.62277904299999998</v>
      </c>
      <c r="FZ3">
        <v>4.5558099999999999E-4</v>
      </c>
      <c r="GA3">
        <v>0</v>
      </c>
      <c r="GB3">
        <v>3.5990887999999999E-2</v>
      </c>
      <c r="GC3">
        <v>6.6059229999999997E-3</v>
      </c>
      <c r="GD3">
        <v>0</v>
      </c>
      <c r="GE3">
        <v>0</v>
      </c>
      <c r="GF3">
        <v>5.2391800000000004E-3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4.5558099999999999E-4</v>
      </c>
      <c r="GN3">
        <v>0</v>
      </c>
      <c r="GO3">
        <v>0</v>
      </c>
      <c r="GP3">
        <v>0</v>
      </c>
      <c r="GQ3">
        <v>0</v>
      </c>
      <c r="GR3">
        <v>0</v>
      </c>
      <c r="GS3">
        <v>0</v>
      </c>
      <c r="GT3">
        <v>0</v>
      </c>
      <c r="GU3">
        <v>0</v>
      </c>
      <c r="GV3">
        <v>0</v>
      </c>
      <c r="GW3">
        <v>0</v>
      </c>
      <c r="GX3">
        <v>0</v>
      </c>
      <c r="GY3">
        <v>0</v>
      </c>
      <c r="GZ3">
        <v>0</v>
      </c>
      <c r="HA3">
        <v>0</v>
      </c>
      <c r="HB3">
        <v>0</v>
      </c>
      <c r="HC3">
        <v>0</v>
      </c>
      <c r="HD3">
        <v>0</v>
      </c>
      <c r="HE3">
        <v>0</v>
      </c>
      <c r="HF3">
        <v>0</v>
      </c>
      <c r="HG3">
        <v>0</v>
      </c>
      <c r="HH3">
        <v>0</v>
      </c>
      <c r="HI3">
        <v>0</v>
      </c>
      <c r="HJ3">
        <v>0</v>
      </c>
      <c r="HK3">
        <v>0</v>
      </c>
      <c r="HL3">
        <v>0</v>
      </c>
      <c r="HM3">
        <v>0</v>
      </c>
      <c r="HN3">
        <v>0</v>
      </c>
      <c r="HO3">
        <v>0</v>
      </c>
      <c r="HP3">
        <v>0</v>
      </c>
      <c r="HQ3">
        <v>1.6173120999999999E-2</v>
      </c>
      <c r="HR3">
        <v>0</v>
      </c>
      <c r="HS3">
        <v>0</v>
      </c>
      <c r="HT3">
        <v>0</v>
      </c>
      <c r="HU3">
        <v>0</v>
      </c>
      <c r="HV3">
        <v>0</v>
      </c>
      <c r="HW3">
        <v>0</v>
      </c>
      <c r="HX3">
        <v>0</v>
      </c>
      <c r="HY3">
        <v>0</v>
      </c>
      <c r="HZ3">
        <v>0</v>
      </c>
      <c r="IA3">
        <v>0</v>
      </c>
      <c r="IB3">
        <v>0</v>
      </c>
      <c r="IC3">
        <v>0</v>
      </c>
      <c r="ID3">
        <v>0</v>
      </c>
      <c r="IE3">
        <v>0</v>
      </c>
      <c r="IF3">
        <v>0</v>
      </c>
      <c r="IG3" s="15">
        <v>3.1890661000000001E-2</v>
      </c>
      <c r="IH3">
        <v>2.2779000000000001E-4</v>
      </c>
      <c r="II3">
        <v>6.83371E-4</v>
      </c>
      <c r="IJ3">
        <v>0</v>
      </c>
      <c r="IK3">
        <v>5.0113900000000001E-3</v>
      </c>
      <c r="IL3">
        <v>4.5558099999999999E-4</v>
      </c>
      <c r="IM3">
        <v>1.1389519999999999E-3</v>
      </c>
      <c r="IN3">
        <v>0</v>
      </c>
      <c r="IO3">
        <v>0</v>
      </c>
      <c r="IP3">
        <v>0</v>
      </c>
      <c r="IQ3">
        <v>0</v>
      </c>
      <c r="IR3">
        <v>0</v>
      </c>
      <c r="IS3">
        <v>0.14760819999999999</v>
      </c>
      <c r="IT3">
        <v>3.8724369999999998E-3</v>
      </c>
      <c r="IU3">
        <v>0</v>
      </c>
      <c r="IV3">
        <v>0</v>
      </c>
      <c r="IW3">
        <v>0</v>
      </c>
      <c r="IX3">
        <v>4.5558099999999999E-4</v>
      </c>
      <c r="IY3">
        <v>0</v>
      </c>
      <c r="IZ3">
        <v>0</v>
      </c>
      <c r="JA3">
        <v>0</v>
      </c>
      <c r="JB3">
        <v>0</v>
      </c>
      <c r="JC3">
        <v>0</v>
      </c>
      <c r="JD3">
        <v>0</v>
      </c>
      <c r="JE3">
        <v>0</v>
      </c>
      <c r="JF3">
        <v>0</v>
      </c>
      <c r="JG3">
        <v>0</v>
      </c>
      <c r="JH3">
        <v>0</v>
      </c>
      <c r="JI3">
        <v>0</v>
      </c>
      <c r="JJ3">
        <v>0</v>
      </c>
      <c r="JK3">
        <v>0</v>
      </c>
      <c r="JL3">
        <v>0</v>
      </c>
      <c r="JM3">
        <v>0</v>
      </c>
      <c r="JN3">
        <v>2.2779000000000001E-4</v>
      </c>
      <c r="JO3">
        <v>0</v>
      </c>
      <c r="JP3">
        <v>0</v>
      </c>
      <c r="JQ3">
        <v>0</v>
      </c>
      <c r="JR3">
        <v>0</v>
      </c>
      <c r="JS3">
        <v>0</v>
      </c>
      <c r="JT3">
        <v>0</v>
      </c>
      <c r="JU3">
        <v>0</v>
      </c>
      <c r="JV3">
        <v>0</v>
      </c>
      <c r="JW3">
        <v>0</v>
      </c>
      <c r="JX3">
        <v>0</v>
      </c>
      <c r="JY3">
        <v>0</v>
      </c>
      <c r="JZ3">
        <v>0</v>
      </c>
      <c r="KA3">
        <v>0</v>
      </c>
      <c r="KB3">
        <v>0</v>
      </c>
      <c r="KC3">
        <v>0</v>
      </c>
      <c r="KD3">
        <v>0</v>
      </c>
      <c r="KE3">
        <v>0</v>
      </c>
      <c r="KF3">
        <v>0</v>
      </c>
      <c r="KG3">
        <v>0</v>
      </c>
      <c r="KH3">
        <v>0</v>
      </c>
      <c r="KI3">
        <v>4.5558099999999999E-4</v>
      </c>
      <c r="KJ3">
        <v>4.5558099999999999E-4</v>
      </c>
      <c r="KK3">
        <v>2.2779000000000001E-4</v>
      </c>
      <c r="KL3">
        <v>0</v>
      </c>
      <c r="KM3">
        <v>0</v>
      </c>
      <c r="KN3">
        <v>0</v>
      </c>
      <c r="KO3">
        <v>0</v>
      </c>
      <c r="KP3">
        <v>0</v>
      </c>
      <c r="KQ3">
        <v>2.2779000000000001E-4</v>
      </c>
      <c r="KR3">
        <v>0</v>
      </c>
      <c r="KS3">
        <v>2.2779039999999999E-3</v>
      </c>
      <c r="KT3">
        <v>0</v>
      </c>
      <c r="KU3">
        <v>0</v>
      </c>
      <c r="KV3">
        <v>0</v>
      </c>
      <c r="KW3">
        <v>2.2779000000000001E-4</v>
      </c>
      <c r="KX3">
        <v>0</v>
      </c>
      <c r="KY3">
        <v>0</v>
      </c>
      <c r="KZ3">
        <v>7.1298404999999995E-2</v>
      </c>
      <c r="LA3">
        <v>1.3667429999999999E-3</v>
      </c>
      <c r="LB3">
        <v>1.6856492000000001E-2</v>
      </c>
      <c r="LC3">
        <v>5.4669699999999998E-3</v>
      </c>
      <c r="LD3">
        <v>0</v>
      </c>
      <c r="LE3">
        <v>0</v>
      </c>
      <c r="LF3">
        <v>3.8724369999999998E-3</v>
      </c>
      <c r="LG3">
        <v>1.6628701999999999E-2</v>
      </c>
      <c r="LH3">
        <v>0</v>
      </c>
      <c r="LI3">
        <v>1.3667429999999999E-3</v>
      </c>
      <c r="LJ3">
        <v>0</v>
      </c>
      <c r="LK3">
        <v>0</v>
      </c>
      <c r="LL3">
        <v>0</v>
      </c>
      <c r="LM3">
        <v>0</v>
      </c>
      <c r="LN3">
        <v>0</v>
      </c>
      <c r="LO3">
        <v>0</v>
      </c>
      <c r="LP3">
        <v>0</v>
      </c>
      <c r="LQ3">
        <v>0</v>
      </c>
      <c r="LR3">
        <v>6.1503419999999996E-3</v>
      </c>
      <c r="LS3">
        <v>0.26059225499999999</v>
      </c>
      <c r="LT3">
        <v>5.2391800000000004E-3</v>
      </c>
      <c r="LU3">
        <v>0.28564920300000002</v>
      </c>
      <c r="LV3">
        <v>0</v>
      </c>
      <c r="LW3">
        <v>0</v>
      </c>
      <c r="LX3">
        <v>4.6469247999999998E-2</v>
      </c>
      <c r="LY3">
        <v>9.1116170000000007E-3</v>
      </c>
      <c r="LZ3">
        <v>0</v>
      </c>
      <c r="MA3">
        <v>0</v>
      </c>
      <c r="MB3">
        <v>1.822323E-3</v>
      </c>
      <c r="MC3">
        <v>0</v>
      </c>
      <c r="MD3">
        <v>0</v>
      </c>
      <c r="ME3">
        <v>7.744875E-3</v>
      </c>
      <c r="MF3">
        <v>0</v>
      </c>
      <c r="MG3">
        <v>0</v>
      </c>
      <c r="MH3">
        <v>0</v>
      </c>
      <c r="MI3">
        <v>4.5558099999999999E-4</v>
      </c>
      <c r="MJ3">
        <v>0</v>
      </c>
      <c r="MK3">
        <v>0</v>
      </c>
      <c r="ML3">
        <v>0</v>
      </c>
      <c r="MM3">
        <v>0</v>
      </c>
      <c r="MN3">
        <v>1.8223235000000001E-2</v>
      </c>
      <c r="MO3">
        <v>0</v>
      </c>
      <c r="MP3">
        <v>0</v>
      </c>
      <c r="MQ3">
        <v>0</v>
      </c>
      <c r="MR3">
        <v>2.9612760000000001E-3</v>
      </c>
      <c r="MS3">
        <v>1.4806378E-2</v>
      </c>
      <c r="MT3">
        <v>0</v>
      </c>
      <c r="MU3">
        <v>0</v>
      </c>
      <c r="MV3">
        <v>0</v>
      </c>
      <c r="MW3">
        <v>0</v>
      </c>
      <c r="MX3">
        <v>0</v>
      </c>
      <c r="MY3">
        <v>4.5558099999999999E-4</v>
      </c>
      <c r="MZ3">
        <v>0</v>
      </c>
      <c r="NA3">
        <v>0</v>
      </c>
      <c r="NB3">
        <v>0</v>
      </c>
      <c r="NC3">
        <v>6.1503419999999996E-3</v>
      </c>
      <c r="ND3">
        <v>0</v>
      </c>
      <c r="NE3">
        <v>0</v>
      </c>
      <c r="NF3">
        <v>0</v>
      </c>
      <c r="NG3">
        <v>0</v>
      </c>
      <c r="NH3">
        <v>0</v>
      </c>
      <c r="NI3">
        <v>0</v>
      </c>
      <c r="NJ3">
        <v>0</v>
      </c>
      <c r="NK3">
        <v>2.5056950000000001E-3</v>
      </c>
      <c r="NL3">
        <v>0</v>
      </c>
      <c r="NM3">
        <v>0</v>
      </c>
      <c r="NN3">
        <v>0</v>
      </c>
      <c r="NO3">
        <v>0</v>
      </c>
      <c r="NP3">
        <v>0</v>
      </c>
      <c r="NQ3">
        <v>0</v>
      </c>
      <c r="NR3">
        <v>0</v>
      </c>
      <c r="NS3">
        <v>0</v>
      </c>
      <c r="NT3">
        <v>2.7334849999999999E-3</v>
      </c>
      <c r="NU3">
        <v>0</v>
      </c>
      <c r="NV3">
        <v>0</v>
      </c>
      <c r="NW3">
        <v>0</v>
      </c>
      <c r="NX3">
        <v>0</v>
      </c>
      <c r="NY3">
        <v>0</v>
      </c>
      <c r="NZ3">
        <v>0</v>
      </c>
      <c r="OA3">
        <v>0</v>
      </c>
      <c r="OB3">
        <v>0</v>
      </c>
      <c r="OC3">
        <v>0</v>
      </c>
      <c r="OD3">
        <v>2.2779000000000001E-4</v>
      </c>
      <c r="OE3">
        <v>2.2779000000000001E-4</v>
      </c>
      <c r="OF3">
        <v>0</v>
      </c>
      <c r="OG3">
        <v>0</v>
      </c>
      <c r="OH3">
        <v>0</v>
      </c>
      <c r="OI3">
        <v>0</v>
      </c>
      <c r="OJ3">
        <v>0</v>
      </c>
      <c r="OK3">
        <v>0</v>
      </c>
      <c r="OL3">
        <v>0</v>
      </c>
      <c r="OM3">
        <v>0</v>
      </c>
      <c r="ON3">
        <v>0</v>
      </c>
      <c r="OO3">
        <v>0</v>
      </c>
      <c r="OP3">
        <v>0</v>
      </c>
      <c r="OQ3">
        <v>0</v>
      </c>
      <c r="OR3">
        <v>0</v>
      </c>
      <c r="OS3">
        <v>0</v>
      </c>
      <c r="OT3">
        <v>0</v>
      </c>
      <c r="OU3">
        <v>0</v>
      </c>
      <c r="OV3">
        <v>0</v>
      </c>
      <c r="OW3">
        <v>0</v>
      </c>
      <c r="OX3">
        <v>0</v>
      </c>
      <c r="OY3">
        <v>0</v>
      </c>
      <c r="OZ3">
        <v>0</v>
      </c>
      <c r="PA3">
        <v>0</v>
      </c>
      <c r="PB3">
        <v>0</v>
      </c>
      <c r="PC3">
        <v>0</v>
      </c>
      <c r="PD3">
        <v>0</v>
      </c>
      <c r="PE3">
        <v>0</v>
      </c>
      <c r="PF3">
        <v>0</v>
      </c>
      <c r="PG3">
        <v>0</v>
      </c>
      <c r="PH3">
        <v>0</v>
      </c>
      <c r="PI3">
        <v>0</v>
      </c>
      <c r="PJ3">
        <v>0</v>
      </c>
      <c r="PK3">
        <v>0</v>
      </c>
      <c r="PL3">
        <v>0</v>
      </c>
      <c r="PM3">
        <v>0</v>
      </c>
      <c r="PN3">
        <v>0</v>
      </c>
      <c r="PO3">
        <v>0</v>
      </c>
      <c r="PP3">
        <v>0</v>
      </c>
      <c r="PQ3">
        <v>0</v>
      </c>
      <c r="PR3">
        <v>0</v>
      </c>
      <c r="PS3">
        <v>0</v>
      </c>
      <c r="PT3">
        <v>0</v>
      </c>
      <c r="PU3">
        <v>0</v>
      </c>
      <c r="PV3">
        <v>0</v>
      </c>
      <c r="PW3">
        <v>0</v>
      </c>
      <c r="PX3">
        <v>0</v>
      </c>
      <c r="PY3">
        <v>0</v>
      </c>
      <c r="PZ3">
        <v>0</v>
      </c>
    </row>
    <row r="4" spans="1:442">
      <c r="A4" t="s">
        <v>744</v>
      </c>
      <c r="C4" t="s">
        <v>741</v>
      </c>
      <c r="D4">
        <v>205</v>
      </c>
      <c r="E4">
        <v>4</v>
      </c>
      <c r="F4" t="s">
        <v>216</v>
      </c>
      <c r="G4" t="s">
        <v>198</v>
      </c>
      <c r="H4" t="s">
        <v>742</v>
      </c>
      <c r="I4" t="s">
        <v>742</v>
      </c>
      <c r="J4" t="s">
        <v>742</v>
      </c>
      <c r="K4">
        <v>1</v>
      </c>
      <c r="L4" t="s">
        <v>744</v>
      </c>
      <c r="M4">
        <v>1.8521526999999999E-2</v>
      </c>
      <c r="N4">
        <v>0</v>
      </c>
      <c r="O4">
        <v>0</v>
      </c>
      <c r="P4">
        <v>3.6068237000000003E-2</v>
      </c>
      <c r="Q4">
        <v>0</v>
      </c>
      <c r="R4">
        <v>0.428757108</v>
      </c>
      <c r="S4">
        <v>0</v>
      </c>
      <c r="T4">
        <v>0</v>
      </c>
      <c r="U4">
        <v>0</v>
      </c>
      <c r="V4">
        <v>0.45751421599999997</v>
      </c>
      <c r="W4">
        <v>0</v>
      </c>
      <c r="X4">
        <v>0</v>
      </c>
      <c r="Y4">
        <v>4.7116170000000004E-3</v>
      </c>
      <c r="Z4">
        <v>0</v>
      </c>
      <c r="AA4">
        <v>0</v>
      </c>
      <c r="AB4">
        <v>0</v>
      </c>
      <c r="AC4">
        <v>0</v>
      </c>
      <c r="AD4">
        <v>5.4427295000000001E-2</v>
      </c>
      <c r="AE4">
        <v>0</v>
      </c>
      <c r="AF4">
        <v>1.8521526999999999E-2</v>
      </c>
      <c r="AG4">
        <v>0</v>
      </c>
      <c r="AH4">
        <v>0</v>
      </c>
      <c r="AI4">
        <v>0</v>
      </c>
      <c r="AJ4">
        <v>2.6157594999999999E-2</v>
      </c>
      <c r="AK4">
        <v>9.9106420000000008E-3</v>
      </c>
      <c r="AL4">
        <v>0</v>
      </c>
      <c r="AM4">
        <v>0</v>
      </c>
      <c r="AN4">
        <v>0</v>
      </c>
      <c r="AO4">
        <v>0.428757108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8.9358249999999997E-3</v>
      </c>
      <c r="AX4">
        <v>0.441104793</v>
      </c>
      <c r="AY4">
        <v>7.473599E-3</v>
      </c>
      <c r="AZ4">
        <v>0</v>
      </c>
      <c r="BA4">
        <v>0</v>
      </c>
      <c r="BB4">
        <v>0</v>
      </c>
      <c r="BC4">
        <v>1.624695E-3</v>
      </c>
      <c r="BD4">
        <v>0</v>
      </c>
      <c r="BE4">
        <v>0</v>
      </c>
      <c r="BF4">
        <v>3.0869209999999998E-3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5.4427295000000001E-2</v>
      </c>
      <c r="BN4">
        <v>0</v>
      </c>
      <c r="BO4">
        <v>1.8521526999999999E-2</v>
      </c>
      <c r="BP4">
        <v>0</v>
      </c>
      <c r="BQ4">
        <v>0</v>
      </c>
      <c r="BR4">
        <v>0</v>
      </c>
      <c r="BS4">
        <v>0</v>
      </c>
      <c r="BT4">
        <v>2.6157594999999999E-2</v>
      </c>
      <c r="BU4">
        <v>9.9106420000000008E-3</v>
      </c>
      <c r="BV4">
        <v>0</v>
      </c>
      <c r="BW4">
        <v>0</v>
      </c>
      <c r="BX4">
        <v>0</v>
      </c>
      <c r="BY4">
        <v>0.428757108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7.473599E-3</v>
      </c>
      <c r="CK4">
        <v>1.4622260000000001E-3</v>
      </c>
      <c r="CL4">
        <v>0.441104793</v>
      </c>
      <c r="CM4">
        <v>7.473599E-3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1.624695E-3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3.0869209999999998E-3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5.4427295000000001E-2</v>
      </c>
      <c r="DO4">
        <v>0</v>
      </c>
      <c r="DP4">
        <v>1.8521526999999999E-2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2.6157594999999999E-2</v>
      </c>
      <c r="EC4">
        <v>9.9106420000000008E-3</v>
      </c>
      <c r="ED4">
        <v>0</v>
      </c>
      <c r="EE4">
        <v>0</v>
      </c>
      <c r="EF4">
        <v>0</v>
      </c>
      <c r="EG4">
        <v>0</v>
      </c>
      <c r="EH4">
        <v>0</v>
      </c>
      <c r="EI4">
        <v>0.38440292399999998</v>
      </c>
      <c r="EJ4">
        <v>2.8757108E-2</v>
      </c>
      <c r="EK4">
        <v>4.8740900000000001E-4</v>
      </c>
      <c r="EL4">
        <v>8.1234770000000005E-3</v>
      </c>
      <c r="EM4">
        <v>0</v>
      </c>
      <c r="EN4">
        <v>6.4987810000000003E-3</v>
      </c>
      <c r="EO4">
        <v>3.24939E-4</v>
      </c>
      <c r="EP4">
        <v>1.6247000000000001E-4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3.24939E-4</v>
      </c>
      <c r="FI4">
        <v>0</v>
      </c>
      <c r="FJ4">
        <v>0</v>
      </c>
      <c r="FK4">
        <v>0</v>
      </c>
      <c r="FL4">
        <v>1.4622260000000001E-3</v>
      </c>
      <c r="FM4">
        <v>3.24939E-4</v>
      </c>
      <c r="FN4">
        <v>0</v>
      </c>
      <c r="FO4">
        <v>5.361495E-3</v>
      </c>
      <c r="FP4">
        <v>1.4622260000000001E-3</v>
      </c>
      <c r="FQ4">
        <v>8.4484160000000003E-3</v>
      </c>
      <c r="FR4">
        <v>6.661251E-3</v>
      </c>
      <c r="FS4">
        <v>3.24939E-4</v>
      </c>
      <c r="FT4">
        <v>2.7944759999999999E-2</v>
      </c>
      <c r="FU4">
        <v>0</v>
      </c>
      <c r="FV4">
        <v>0</v>
      </c>
      <c r="FW4">
        <v>1.6247000000000001E-4</v>
      </c>
      <c r="FX4">
        <v>0</v>
      </c>
      <c r="FY4">
        <v>0.31177904099999998</v>
      </c>
      <c r="FZ4">
        <v>0</v>
      </c>
      <c r="GA4">
        <v>1.6247000000000001E-4</v>
      </c>
      <c r="GB4">
        <v>8.2209586000000001E-2</v>
      </c>
      <c r="GC4">
        <v>3.2493909999999999E-3</v>
      </c>
      <c r="GD4">
        <v>1.6247000000000001E-4</v>
      </c>
      <c r="GE4">
        <v>0</v>
      </c>
      <c r="GF4">
        <v>7.473599E-3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1.299756E-3</v>
      </c>
      <c r="GO4">
        <v>0</v>
      </c>
      <c r="GP4">
        <v>3.24939E-4</v>
      </c>
      <c r="GQ4">
        <v>0</v>
      </c>
      <c r="GR4">
        <v>0</v>
      </c>
      <c r="GS4">
        <v>0</v>
      </c>
      <c r="GT4">
        <v>0</v>
      </c>
      <c r="GU4">
        <v>0</v>
      </c>
      <c r="GV4">
        <v>0</v>
      </c>
      <c r="GW4">
        <v>0</v>
      </c>
      <c r="GX4">
        <v>0</v>
      </c>
      <c r="GY4">
        <v>0</v>
      </c>
      <c r="GZ4">
        <v>0</v>
      </c>
      <c r="HA4">
        <v>0</v>
      </c>
      <c r="HB4">
        <v>3.0869209999999998E-3</v>
      </c>
      <c r="HC4">
        <v>0</v>
      </c>
      <c r="HD4">
        <v>0</v>
      </c>
      <c r="HE4">
        <v>0</v>
      </c>
      <c r="HF4">
        <v>0</v>
      </c>
      <c r="HG4">
        <v>0</v>
      </c>
      <c r="HH4">
        <v>0</v>
      </c>
      <c r="HI4">
        <v>0</v>
      </c>
      <c r="HJ4">
        <v>0</v>
      </c>
      <c r="HK4">
        <v>0</v>
      </c>
      <c r="HL4">
        <v>0</v>
      </c>
      <c r="HM4">
        <v>0</v>
      </c>
      <c r="HN4">
        <v>0</v>
      </c>
      <c r="HO4">
        <v>5.4427295000000001E-2</v>
      </c>
      <c r="HP4">
        <v>0</v>
      </c>
      <c r="HQ4">
        <v>1.8521526999999999E-2</v>
      </c>
      <c r="HR4">
        <v>0</v>
      </c>
      <c r="HS4">
        <v>0</v>
      </c>
      <c r="HT4">
        <v>0</v>
      </c>
      <c r="HU4">
        <v>0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B4">
        <v>0</v>
      </c>
      <c r="IC4">
        <v>0</v>
      </c>
      <c r="ID4">
        <v>0</v>
      </c>
      <c r="IE4">
        <v>0</v>
      </c>
      <c r="IF4">
        <v>0</v>
      </c>
      <c r="IG4" s="15">
        <v>2.6157594999999999E-2</v>
      </c>
      <c r="IH4">
        <v>1.6247000000000001E-4</v>
      </c>
      <c r="II4">
        <v>1.6247000000000001E-4</v>
      </c>
      <c r="IJ4">
        <v>0</v>
      </c>
      <c r="IK4">
        <v>6.1738419999999997E-3</v>
      </c>
      <c r="IL4">
        <v>6.49878E-4</v>
      </c>
      <c r="IM4">
        <v>2.7619820000000001E-3</v>
      </c>
      <c r="IN4">
        <v>0</v>
      </c>
      <c r="IO4">
        <v>0</v>
      </c>
      <c r="IP4">
        <v>0</v>
      </c>
      <c r="IQ4">
        <v>0</v>
      </c>
      <c r="IR4">
        <v>0</v>
      </c>
      <c r="IS4">
        <v>0.38440292399999998</v>
      </c>
      <c r="IT4">
        <v>2.8757108E-2</v>
      </c>
      <c r="IU4">
        <v>0</v>
      </c>
      <c r="IV4">
        <v>4.8740900000000001E-4</v>
      </c>
      <c r="IW4">
        <v>0</v>
      </c>
      <c r="IX4">
        <v>8.1234770000000005E-3</v>
      </c>
      <c r="IY4">
        <v>0</v>
      </c>
      <c r="IZ4">
        <v>0</v>
      </c>
      <c r="JA4">
        <v>0</v>
      </c>
      <c r="JB4">
        <v>6.4987810000000003E-3</v>
      </c>
      <c r="JC4">
        <v>0</v>
      </c>
      <c r="JD4">
        <v>3.24939E-4</v>
      </c>
      <c r="JE4">
        <v>0</v>
      </c>
      <c r="JF4">
        <v>0</v>
      </c>
      <c r="JG4">
        <v>0</v>
      </c>
      <c r="JH4">
        <v>0</v>
      </c>
      <c r="JI4">
        <v>1.6247000000000001E-4</v>
      </c>
      <c r="JJ4">
        <v>0</v>
      </c>
      <c r="JK4">
        <v>0</v>
      </c>
      <c r="JL4">
        <v>0</v>
      </c>
      <c r="JM4">
        <v>0</v>
      </c>
      <c r="JN4">
        <v>0</v>
      </c>
      <c r="JO4">
        <v>0</v>
      </c>
      <c r="JP4">
        <v>0</v>
      </c>
      <c r="JQ4">
        <v>0</v>
      </c>
      <c r="JR4">
        <v>0</v>
      </c>
      <c r="JS4">
        <v>0</v>
      </c>
      <c r="JT4">
        <v>0</v>
      </c>
      <c r="JU4">
        <v>0</v>
      </c>
      <c r="JV4">
        <v>0</v>
      </c>
      <c r="JW4">
        <v>0</v>
      </c>
      <c r="JX4">
        <v>0</v>
      </c>
      <c r="JY4">
        <v>0</v>
      </c>
      <c r="JZ4">
        <v>0</v>
      </c>
      <c r="KA4">
        <v>0</v>
      </c>
      <c r="KB4">
        <v>0</v>
      </c>
      <c r="KC4">
        <v>0</v>
      </c>
      <c r="KD4">
        <v>0</v>
      </c>
      <c r="KE4">
        <v>0</v>
      </c>
      <c r="KF4">
        <v>0</v>
      </c>
      <c r="KG4">
        <v>0</v>
      </c>
      <c r="KH4">
        <v>0</v>
      </c>
      <c r="KI4">
        <v>0</v>
      </c>
      <c r="KJ4">
        <v>0</v>
      </c>
      <c r="KK4">
        <v>0</v>
      </c>
      <c r="KL4">
        <v>3.24939E-4</v>
      </c>
      <c r="KM4">
        <v>0</v>
      </c>
      <c r="KN4">
        <v>0</v>
      </c>
      <c r="KO4">
        <v>0</v>
      </c>
      <c r="KP4">
        <v>0</v>
      </c>
      <c r="KQ4">
        <v>0</v>
      </c>
      <c r="KR4">
        <v>0</v>
      </c>
      <c r="KS4">
        <v>1.4622260000000001E-3</v>
      </c>
      <c r="KT4">
        <v>0</v>
      </c>
      <c r="KU4">
        <v>0</v>
      </c>
      <c r="KV4">
        <v>3.24939E-4</v>
      </c>
      <c r="KW4">
        <v>0</v>
      </c>
      <c r="KX4">
        <v>0</v>
      </c>
      <c r="KY4">
        <v>1.6247000000000001E-4</v>
      </c>
      <c r="KZ4">
        <v>5.1990250000000003E-3</v>
      </c>
      <c r="LA4">
        <v>1.4622260000000001E-3</v>
      </c>
      <c r="LB4">
        <v>8.4484160000000003E-3</v>
      </c>
      <c r="LC4">
        <v>6.661251E-3</v>
      </c>
      <c r="LD4">
        <v>3.24939E-4</v>
      </c>
      <c r="LE4">
        <v>0</v>
      </c>
      <c r="LF4">
        <v>3.8992689999999999E-3</v>
      </c>
      <c r="LG4">
        <v>2.3558083E-2</v>
      </c>
      <c r="LH4">
        <v>0</v>
      </c>
      <c r="LI4">
        <v>4.8740900000000001E-4</v>
      </c>
      <c r="LJ4">
        <v>0</v>
      </c>
      <c r="LK4">
        <v>0</v>
      </c>
      <c r="LL4">
        <v>0</v>
      </c>
      <c r="LM4">
        <v>0</v>
      </c>
      <c r="LN4">
        <v>0</v>
      </c>
      <c r="LO4">
        <v>0</v>
      </c>
      <c r="LP4">
        <v>1.6247000000000001E-4</v>
      </c>
      <c r="LQ4">
        <v>0</v>
      </c>
      <c r="LR4">
        <v>5.0365560000000002E-3</v>
      </c>
      <c r="LS4">
        <v>0.14898456500000001</v>
      </c>
      <c r="LT4">
        <v>1.1372870000000001E-3</v>
      </c>
      <c r="LU4">
        <v>7.8310317000000004E-2</v>
      </c>
      <c r="LV4">
        <v>0</v>
      </c>
      <c r="LW4">
        <v>0</v>
      </c>
      <c r="LX4">
        <v>5.4752233999999997E-2</v>
      </c>
      <c r="LY4">
        <v>9.0982939999999998E-3</v>
      </c>
      <c r="LZ4">
        <v>0</v>
      </c>
      <c r="MA4">
        <v>2.1121040000000001E-3</v>
      </c>
      <c r="MB4">
        <v>4.8740859999999997E-3</v>
      </c>
      <c r="MC4">
        <v>0</v>
      </c>
      <c r="MD4">
        <v>3.24939E-4</v>
      </c>
      <c r="ME4">
        <v>7.1486600000000003E-3</v>
      </c>
      <c r="MF4">
        <v>0</v>
      </c>
      <c r="MG4">
        <v>0</v>
      </c>
      <c r="MH4">
        <v>0</v>
      </c>
      <c r="MI4">
        <v>0</v>
      </c>
      <c r="MJ4">
        <v>0</v>
      </c>
      <c r="MK4">
        <v>1.6247000000000001E-4</v>
      </c>
      <c r="ML4">
        <v>0</v>
      </c>
      <c r="MM4">
        <v>1.6247000000000001E-4</v>
      </c>
      <c r="MN4">
        <v>5.9626319999999997E-2</v>
      </c>
      <c r="MO4">
        <v>1.1372870000000001E-3</v>
      </c>
      <c r="MP4">
        <v>0</v>
      </c>
      <c r="MQ4">
        <v>2.1121040000000001E-3</v>
      </c>
      <c r="MR4">
        <v>1.3647441E-2</v>
      </c>
      <c r="MS4">
        <v>5.5239640000000001E-3</v>
      </c>
      <c r="MT4">
        <v>1.6247000000000001E-4</v>
      </c>
      <c r="MU4">
        <v>0</v>
      </c>
      <c r="MV4">
        <v>0</v>
      </c>
      <c r="MW4">
        <v>0</v>
      </c>
      <c r="MX4">
        <v>0</v>
      </c>
      <c r="MY4">
        <v>3.24939E-4</v>
      </c>
      <c r="MZ4">
        <v>0</v>
      </c>
      <c r="NA4">
        <v>2.5995129999999999E-3</v>
      </c>
      <c r="NB4">
        <v>0</v>
      </c>
      <c r="NC4">
        <v>1.6247000000000001E-4</v>
      </c>
      <c r="ND4">
        <v>1.6247000000000001E-4</v>
      </c>
      <c r="NE4">
        <v>0</v>
      </c>
      <c r="NF4">
        <v>0</v>
      </c>
      <c r="NG4">
        <v>0</v>
      </c>
      <c r="NH4">
        <v>0</v>
      </c>
      <c r="NI4">
        <v>0</v>
      </c>
      <c r="NJ4">
        <v>0</v>
      </c>
      <c r="NK4">
        <v>2.5995129999999999E-3</v>
      </c>
      <c r="NL4">
        <v>0</v>
      </c>
      <c r="NM4">
        <v>0</v>
      </c>
      <c r="NN4">
        <v>0</v>
      </c>
      <c r="NO4">
        <v>0</v>
      </c>
      <c r="NP4">
        <v>1.299756E-3</v>
      </c>
      <c r="NQ4">
        <v>0</v>
      </c>
      <c r="NR4">
        <v>0</v>
      </c>
      <c r="NS4">
        <v>0</v>
      </c>
      <c r="NT4">
        <v>3.5743300000000001E-3</v>
      </c>
      <c r="NU4">
        <v>0</v>
      </c>
      <c r="NV4">
        <v>0</v>
      </c>
      <c r="NW4">
        <v>0</v>
      </c>
      <c r="NX4">
        <v>0</v>
      </c>
      <c r="NY4">
        <v>0</v>
      </c>
      <c r="NZ4">
        <v>0</v>
      </c>
      <c r="OA4">
        <v>0</v>
      </c>
      <c r="OB4">
        <v>0</v>
      </c>
      <c r="OC4">
        <v>0</v>
      </c>
      <c r="OD4">
        <v>0</v>
      </c>
      <c r="OE4">
        <v>0</v>
      </c>
      <c r="OF4">
        <v>0</v>
      </c>
      <c r="OG4">
        <v>1.299756E-3</v>
      </c>
      <c r="OH4">
        <v>0</v>
      </c>
      <c r="OI4">
        <v>0</v>
      </c>
      <c r="OJ4">
        <v>3.24939E-4</v>
      </c>
      <c r="OK4">
        <v>0</v>
      </c>
      <c r="OL4">
        <v>0</v>
      </c>
      <c r="OM4">
        <v>0</v>
      </c>
      <c r="ON4">
        <v>0</v>
      </c>
      <c r="OO4">
        <v>0</v>
      </c>
      <c r="OP4">
        <v>0</v>
      </c>
      <c r="OQ4">
        <v>0</v>
      </c>
      <c r="OR4">
        <v>0</v>
      </c>
      <c r="OS4">
        <v>0</v>
      </c>
      <c r="OT4">
        <v>0</v>
      </c>
      <c r="OU4">
        <v>0</v>
      </c>
      <c r="OV4">
        <v>0</v>
      </c>
      <c r="OW4">
        <v>0</v>
      </c>
      <c r="OX4">
        <v>0</v>
      </c>
      <c r="OY4">
        <v>0</v>
      </c>
      <c r="OZ4">
        <v>0</v>
      </c>
      <c r="PA4">
        <v>0</v>
      </c>
      <c r="PB4">
        <v>0</v>
      </c>
      <c r="PC4">
        <v>3.0869209999999998E-3</v>
      </c>
      <c r="PD4">
        <v>0</v>
      </c>
      <c r="PE4">
        <v>0</v>
      </c>
      <c r="PF4">
        <v>0</v>
      </c>
      <c r="PG4">
        <v>0</v>
      </c>
      <c r="PH4">
        <v>0</v>
      </c>
      <c r="PI4">
        <v>0</v>
      </c>
      <c r="PJ4">
        <v>0</v>
      </c>
      <c r="PK4">
        <v>0</v>
      </c>
      <c r="PL4">
        <v>0</v>
      </c>
      <c r="PM4">
        <v>0</v>
      </c>
      <c r="PN4">
        <v>0</v>
      </c>
      <c r="PO4">
        <v>0</v>
      </c>
      <c r="PP4">
        <v>0</v>
      </c>
      <c r="PQ4">
        <v>0</v>
      </c>
      <c r="PR4">
        <v>0</v>
      </c>
      <c r="PS4">
        <v>0</v>
      </c>
      <c r="PT4">
        <v>0</v>
      </c>
      <c r="PU4">
        <v>0</v>
      </c>
      <c r="PV4">
        <v>0</v>
      </c>
      <c r="PW4">
        <v>0</v>
      </c>
      <c r="PX4">
        <v>0</v>
      </c>
      <c r="PY4">
        <v>5.4427295000000001E-2</v>
      </c>
      <c r="PZ4">
        <v>0</v>
      </c>
    </row>
    <row r="5" spans="1:442">
      <c r="A5" t="s">
        <v>745</v>
      </c>
      <c r="C5" t="s">
        <v>741</v>
      </c>
      <c r="D5">
        <v>205</v>
      </c>
      <c r="E5">
        <v>2</v>
      </c>
      <c r="F5" t="s">
        <v>214</v>
      </c>
      <c r="G5" t="s">
        <v>201</v>
      </c>
      <c r="H5" t="s">
        <v>742</v>
      </c>
      <c r="I5" t="s">
        <v>742</v>
      </c>
      <c r="J5" t="s">
        <v>279</v>
      </c>
      <c r="K5">
        <v>1</v>
      </c>
      <c r="L5" t="s">
        <v>745</v>
      </c>
      <c r="M5">
        <v>1.3625483000000001E-2</v>
      </c>
      <c r="N5">
        <v>1.8412800000000001E-4</v>
      </c>
      <c r="O5">
        <v>0</v>
      </c>
      <c r="P5">
        <v>3.3143067999999998E-2</v>
      </c>
      <c r="Q5">
        <v>0</v>
      </c>
      <c r="R5">
        <v>0.28097956200000002</v>
      </c>
      <c r="S5">
        <v>0</v>
      </c>
      <c r="T5">
        <v>3.6825600000000002E-4</v>
      </c>
      <c r="U5">
        <v>0</v>
      </c>
      <c r="V5">
        <v>0.66967409300000003</v>
      </c>
      <c r="W5">
        <v>0</v>
      </c>
      <c r="X5">
        <v>0</v>
      </c>
      <c r="Y5">
        <v>1.288897E-3</v>
      </c>
      <c r="Z5">
        <v>0</v>
      </c>
      <c r="AA5">
        <v>0</v>
      </c>
      <c r="AB5">
        <v>0</v>
      </c>
      <c r="AC5">
        <v>5.5238399999999995E-4</v>
      </c>
      <c r="AD5">
        <v>1.8412800000000001E-4</v>
      </c>
      <c r="AE5">
        <v>0</v>
      </c>
      <c r="AF5">
        <v>1.3625483000000001E-2</v>
      </c>
      <c r="AG5">
        <v>1.8412800000000001E-4</v>
      </c>
      <c r="AH5">
        <v>0</v>
      </c>
      <c r="AI5">
        <v>0</v>
      </c>
      <c r="AJ5">
        <v>1.2336586E-2</v>
      </c>
      <c r="AK5">
        <v>2.0806481000000002E-2</v>
      </c>
      <c r="AL5">
        <v>0</v>
      </c>
      <c r="AM5">
        <v>0</v>
      </c>
      <c r="AN5">
        <v>0</v>
      </c>
      <c r="AO5">
        <v>0.28097956200000002</v>
      </c>
      <c r="AP5">
        <v>0</v>
      </c>
      <c r="AQ5">
        <v>0</v>
      </c>
      <c r="AR5">
        <v>0</v>
      </c>
      <c r="AS5">
        <v>3.6825600000000002E-4</v>
      </c>
      <c r="AT5">
        <v>0</v>
      </c>
      <c r="AU5">
        <v>0</v>
      </c>
      <c r="AV5">
        <v>0</v>
      </c>
      <c r="AW5">
        <v>3.4247835999999997E-2</v>
      </c>
      <c r="AX5">
        <v>0.62953415599999996</v>
      </c>
      <c r="AY5">
        <v>5.8921010000000003E-3</v>
      </c>
      <c r="AZ5">
        <v>0</v>
      </c>
      <c r="BA5">
        <v>0</v>
      </c>
      <c r="BB5">
        <v>1.8412800000000001E-4</v>
      </c>
      <c r="BC5">
        <v>1.8412800000000001E-4</v>
      </c>
      <c r="BD5">
        <v>5.5238399999999995E-4</v>
      </c>
      <c r="BE5">
        <v>0</v>
      </c>
      <c r="BF5">
        <v>3.6825600000000002E-4</v>
      </c>
      <c r="BG5">
        <v>0</v>
      </c>
      <c r="BH5">
        <v>0</v>
      </c>
      <c r="BI5">
        <v>0</v>
      </c>
      <c r="BJ5">
        <v>5.5238399999999995E-4</v>
      </c>
      <c r="BK5">
        <v>0</v>
      </c>
      <c r="BL5">
        <v>0</v>
      </c>
      <c r="BM5">
        <v>1.8412800000000001E-4</v>
      </c>
      <c r="BN5">
        <v>0</v>
      </c>
      <c r="BO5">
        <v>1.3625483000000001E-2</v>
      </c>
      <c r="BP5">
        <v>1.8412800000000001E-4</v>
      </c>
      <c r="BQ5">
        <v>0</v>
      </c>
      <c r="BR5">
        <v>0</v>
      </c>
      <c r="BS5">
        <v>9.2064100000000004E-4</v>
      </c>
      <c r="BT5">
        <v>1.1415945E-2</v>
      </c>
      <c r="BU5">
        <v>2.0806481000000002E-2</v>
      </c>
      <c r="BV5">
        <v>0</v>
      </c>
      <c r="BW5">
        <v>0</v>
      </c>
      <c r="BX5">
        <v>0</v>
      </c>
      <c r="BY5">
        <v>0.28097956200000002</v>
      </c>
      <c r="BZ5">
        <v>0</v>
      </c>
      <c r="CA5">
        <v>0</v>
      </c>
      <c r="CB5">
        <v>0</v>
      </c>
      <c r="CC5">
        <v>3.6825600000000002E-4</v>
      </c>
      <c r="CD5">
        <v>0</v>
      </c>
      <c r="CE5">
        <v>0</v>
      </c>
      <c r="CF5">
        <v>0</v>
      </c>
      <c r="CG5">
        <v>0</v>
      </c>
      <c r="CH5">
        <v>3.4984349999999998E-3</v>
      </c>
      <c r="CI5">
        <v>0</v>
      </c>
      <c r="CJ5">
        <v>2.9828760999999999E-2</v>
      </c>
      <c r="CK5">
        <v>9.2064100000000004E-4</v>
      </c>
      <c r="CL5">
        <v>0.62953415599999996</v>
      </c>
      <c r="CM5">
        <v>5.8921010000000003E-3</v>
      </c>
      <c r="CN5">
        <v>0</v>
      </c>
      <c r="CO5">
        <v>0</v>
      </c>
      <c r="CP5">
        <v>0</v>
      </c>
      <c r="CQ5">
        <v>0</v>
      </c>
      <c r="CR5">
        <v>1.8412800000000001E-4</v>
      </c>
      <c r="CS5">
        <v>0</v>
      </c>
      <c r="CT5">
        <v>0</v>
      </c>
      <c r="CU5">
        <v>1.8412800000000001E-4</v>
      </c>
      <c r="CV5">
        <v>0</v>
      </c>
      <c r="CW5">
        <v>5.5238399999999995E-4</v>
      </c>
      <c r="CX5">
        <v>0</v>
      </c>
      <c r="CY5">
        <v>0</v>
      </c>
      <c r="CZ5">
        <v>0</v>
      </c>
      <c r="DA5">
        <v>0</v>
      </c>
      <c r="DB5">
        <v>3.6825600000000002E-4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5.5238399999999995E-4</v>
      </c>
      <c r="DL5">
        <v>0</v>
      </c>
      <c r="DM5">
        <v>0</v>
      </c>
      <c r="DN5">
        <v>1.8412800000000001E-4</v>
      </c>
      <c r="DO5">
        <v>0</v>
      </c>
      <c r="DP5">
        <v>1.3625483000000001E-2</v>
      </c>
      <c r="DQ5">
        <v>1.8412800000000001E-4</v>
      </c>
      <c r="DR5">
        <v>0</v>
      </c>
      <c r="DS5">
        <v>0</v>
      </c>
      <c r="DT5">
        <v>5.5238399999999995E-4</v>
      </c>
      <c r="DU5">
        <v>0</v>
      </c>
      <c r="DV5">
        <v>3.6825600000000002E-4</v>
      </c>
      <c r="DW5">
        <v>0</v>
      </c>
      <c r="DX5">
        <v>0</v>
      </c>
      <c r="DY5">
        <v>0</v>
      </c>
      <c r="DZ5">
        <v>0</v>
      </c>
      <c r="EA5">
        <v>0</v>
      </c>
      <c r="EB5">
        <v>1.1415945E-2</v>
      </c>
      <c r="EC5">
        <v>2.0806481000000002E-2</v>
      </c>
      <c r="ED5">
        <v>0</v>
      </c>
      <c r="EE5">
        <v>0</v>
      </c>
      <c r="EF5">
        <v>0</v>
      </c>
      <c r="EG5">
        <v>0</v>
      </c>
      <c r="EH5">
        <v>0</v>
      </c>
      <c r="EI5">
        <v>0.253544467</v>
      </c>
      <c r="EJ5">
        <v>1.7308046000000001E-2</v>
      </c>
      <c r="EK5">
        <v>1.288897E-3</v>
      </c>
      <c r="EL5">
        <v>4.0508189999999998E-3</v>
      </c>
      <c r="EM5">
        <v>1.8412800000000001E-4</v>
      </c>
      <c r="EN5">
        <v>4.0508189999999998E-3</v>
      </c>
      <c r="EO5">
        <v>1.8412800000000001E-4</v>
      </c>
      <c r="EP5">
        <v>3.6825600000000002E-4</v>
      </c>
      <c r="EQ5">
        <v>0</v>
      </c>
      <c r="ER5">
        <v>0</v>
      </c>
      <c r="ES5">
        <v>0</v>
      </c>
      <c r="ET5">
        <v>0</v>
      </c>
      <c r="EU5">
        <v>3.6825600000000002E-4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3.4984349999999998E-3</v>
      </c>
      <c r="FG5">
        <v>0</v>
      </c>
      <c r="FH5">
        <v>0</v>
      </c>
      <c r="FI5">
        <v>0</v>
      </c>
      <c r="FJ5">
        <v>0</v>
      </c>
      <c r="FK5">
        <v>9.2064100000000004E-4</v>
      </c>
      <c r="FL5">
        <v>2.0254100000000001E-3</v>
      </c>
      <c r="FM5">
        <v>4.6032039999999996E-3</v>
      </c>
      <c r="FN5">
        <v>1.8412800000000001E-4</v>
      </c>
      <c r="FO5">
        <v>2.2095377999999999E-2</v>
      </c>
      <c r="FP5">
        <v>9.2064100000000004E-4</v>
      </c>
      <c r="FQ5">
        <v>1.0679433E-2</v>
      </c>
      <c r="FR5">
        <v>9.0222800000000006E-3</v>
      </c>
      <c r="FS5">
        <v>1.657153E-3</v>
      </c>
      <c r="FT5">
        <v>2.4120788000000001E-2</v>
      </c>
      <c r="FU5">
        <v>0</v>
      </c>
      <c r="FV5">
        <v>0</v>
      </c>
      <c r="FW5">
        <v>3.6825600000000002E-4</v>
      </c>
      <c r="FX5">
        <v>0</v>
      </c>
      <c r="FY5">
        <v>0.53231449099999995</v>
      </c>
      <c r="FZ5">
        <v>0</v>
      </c>
      <c r="GA5">
        <v>3.6825600000000002E-4</v>
      </c>
      <c r="GB5">
        <v>4.7505064E-2</v>
      </c>
      <c r="GC5">
        <v>2.94605E-3</v>
      </c>
      <c r="GD5">
        <v>5.5238399999999995E-4</v>
      </c>
      <c r="GE5">
        <v>0</v>
      </c>
      <c r="GF5">
        <v>5.8921010000000003E-3</v>
      </c>
      <c r="GG5">
        <v>0</v>
      </c>
      <c r="GH5">
        <v>0</v>
      </c>
      <c r="GI5">
        <v>0</v>
      </c>
      <c r="GJ5">
        <v>0</v>
      </c>
      <c r="GK5">
        <v>0</v>
      </c>
      <c r="GL5">
        <v>1.8412800000000001E-4</v>
      </c>
      <c r="GM5">
        <v>0</v>
      </c>
      <c r="GN5">
        <v>0</v>
      </c>
      <c r="GO5">
        <v>0</v>
      </c>
      <c r="GP5">
        <v>0</v>
      </c>
      <c r="GQ5">
        <v>0</v>
      </c>
      <c r="GR5">
        <v>1.8412800000000001E-4</v>
      </c>
      <c r="GS5">
        <v>0</v>
      </c>
      <c r="GT5">
        <v>5.5238399999999995E-4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3.6825600000000002E-4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5.5238399999999995E-4</v>
      </c>
      <c r="HM5">
        <v>0</v>
      </c>
      <c r="HN5">
        <v>0</v>
      </c>
      <c r="HO5">
        <v>1.8412800000000001E-4</v>
      </c>
      <c r="HP5">
        <v>0</v>
      </c>
      <c r="HQ5">
        <v>1.3625483000000001E-2</v>
      </c>
      <c r="HR5">
        <v>1.8412800000000001E-4</v>
      </c>
      <c r="HS5">
        <v>0</v>
      </c>
      <c r="HT5">
        <v>0</v>
      </c>
      <c r="HU5">
        <v>0</v>
      </c>
      <c r="HV5">
        <v>5.5238399999999995E-4</v>
      </c>
      <c r="HW5">
        <v>0</v>
      </c>
      <c r="HX5">
        <v>0</v>
      </c>
      <c r="HY5">
        <v>3.6825600000000002E-4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 s="15">
        <v>1.1415945E-2</v>
      </c>
      <c r="IH5">
        <v>9.2064100000000004E-4</v>
      </c>
      <c r="II5">
        <v>1.657153E-3</v>
      </c>
      <c r="IJ5">
        <v>0</v>
      </c>
      <c r="IK5">
        <v>4.9714599999999996E-3</v>
      </c>
      <c r="IL5">
        <v>3.6825600000000002E-4</v>
      </c>
      <c r="IM5">
        <v>1.2888971000000001E-2</v>
      </c>
      <c r="IN5">
        <v>0</v>
      </c>
      <c r="IO5">
        <v>0</v>
      </c>
      <c r="IP5">
        <v>0</v>
      </c>
      <c r="IQ5">
        <v>0</v>
      </c>
      <c r="IR5">
        <v>0</v>
      </c>
      <c r="IS5">
        <v>0.253544467</v>
      </c>
      <c r="IT5">
        <v>1.7308046000000001E-2</v>
      </c>
      <c r="IU5">
        <v>0</v>
      </c>
      <c r="IV5">
        <v>1.288897E-3</v>
      </c>
      <c r="IW5">
        <v>0</v>
      </c>
      <c r="IX5">
        <v>4.0508189999999998E-3</v>
      </c>
      <c r="IY5">
        <v>0</v>
      </c>
      <c r="IZ5">
        <v>0</v>
      </c>
      <c r="JA5">
        <v>1.8412800000000001E-4</v>
      </c>
      <c r="JB5">
        <v>4.0508189999999998E-3</v>
      </c>
      <c r="JC5">
        <v>1.8412800000000001E-4</v>
      </c>
      <c r="JD5">
        <v>0</v>
      </c>
      <c r="JE5">
        <v>0</v>
      </c>
      <c r="JF5">
        <v>0</v>
      </c>
      <c r="JG5">
        <v>0</v>
      </c>
      <c r="JH5">
        <v>0</v>
      </c>
      <c r="JI5">
        <v>3.6825600000000002E-4</v>
      </c>
      <c r="JJ5">
        <v>0</v>
      </c>
      <c r="JK5">
        <v>0</v>
      </c>
      <c r="JL5">
        <v>0</v>
      </c>
      <c r="JM5">
        <v>0</v>
      </c>
      <c r="JN5">
        <v>3.6825600000000002E-4</v>
      </c>
      <c r="JO5">
        <v>0</v>
      </c>
      <c r="JP5">
        <v>0</v>
      </c>
      <c r="JQ5">
        <v>0</v>
      </c>
      <c r="JR5">
        <v>0</v>
      </c>
      <c r="JS5">
        <v>0</v>
      </c>
      <c r="JT5">
        <v>0</v>
      </c>
      <c r="JU5">
        <v>0</v>
      </c>
      <c r="JV5">
        <v>0</v>
      </c>
      <c r="JW5">
        <v>0</v>
      </c>
      <c r="JX5">
        <v>0</v>
      </c>
      <c r="JY5">
        <v>0</v>
      </c>
      <c r="JZ5">
        <v>0</v>
      </c>
      <c r="KA5">
        <v>0</v>
      </c>
      <c r="KB5">
        <v>0</v>
      </c>
      <c r="KC5">
        <v>0</v>
      </c>
      <c r="KD5">
        <v>0</v>
      </c>
      <c r="KE5">
        <v>0</v>
      </c>
      <c r="KF5">
        <v>0</v>
      </c>
      <c r="KG5">
        <v>0</v>
      </c>
      <c r="KH5">
        <v>0</v>
      </c>
      <c r="KI5">
        <v>3.4984349999999998E-3</v>
      </c>
      <c r="KJ5">
        <v>0</v>
      </c>
      <c r="KK5">
        <v>0</v>
      </c>
      <c r="KL5">
        <v>0</v>
      </c>
      <c r="KM5">
        <v>0</v>
      </c>
      <c r="KN5">
        <v>0</v>
      </c>
      <c r="KO5">
        <v>0</v>
      </c>
      <c r="KP5">
        <v>9.2064100000000004E-4</v>
      </c>
      <c r="KQ5">
        <v>0</v>
      </c>
      <c r="KR5">
        <v>0</v>
      </c>
      <c r="KS5">
        <v>2.0254100000000001E-3</v>
      </c>
      <c r="KT5">
        <v>0</v>
      </c>
      <c r="KU5">
        <v>0</v>
      </c>
      <c r="KV5">
        <v>4.6032039999999996E-3</v>
      </c>
      <c r="KW5">
        <v>0</v>
      </c>
      <c r="KX5">
        <v>1.8412800000000001E-4</v>
      </c>
      <c r="KY5">
        <v>0</v>
      </c>
      <c r="KZ5">
        <v>2.2095377999999999E-2</v>
      </c>
      <c r="LA5">
        <v>9.2064100000000004E-4</v>
      </c>
      <c r="LB5">
        <v>1.0679433E-2</v>
      </c>
      <c r="LC5">
        <v>9.0222800000000006E-3</v>
      </c>
      <c r="LD5">
        <v>1.288897E-3</v>
      </c>
      <c r="LE5">
        <v>3.6825600000000002E-4</v>
      </c>
      <c r="LF5">
        <v>3.6825629999999998E-3</v>
      </c>
      <c r="LG5">
        <v>1.5650892999999999E-2</v>
      </c>
      <c r="LH5">
        <v>0</v>
      </c>
      <c r="LI5">
        <v>4.6032039999999996E-3</v>
      </c>
      <c r="LJ5">
        <v>1.8412800000000001E-4</v>
      </c>
      <c r="LK5">
        <v>0</v>
      </c>
      <c r="LL5">
        <v>0</v>
      </c>
      <c r="LM5">
        <v>0</v>
      </c>
      <c r="LN5">
        <v>0</v>
      </c>
      <c r="LO5">
        <v>3.6825600000000002E-4</v>
      </c>
      <c r="LP5">
        <v>0</v>
      </c>
      <c r="LQ5">
        <v>0</v>
      </c>
      <c r="LR5">
        <v>4.4190760000000001E-3</v>
      </c>
      <c r="LS5">
        <v>0.28981771299999998</v>
      </c>
      <c r="LT5">
        <v>3.8666909999999998E-3</v>
      </c>
      <c r="LU5">
        <v>0.15853434</v>
      </c>
      <c r="LV5">
        <v>0</v>
      </c>
      <c r="LW5">
        <v>0</v>
      </c>
      <c r="LX5">
        <v>4.1797091000000001E-2</v>
      </c>
      <c r="LY5">
        <v>3.6825629999999998E-3</v>
      </c>
      <c r="LZ5">
        <v>0</v>
      </c>
      <c r="MA5">
        <v>4.4190760000000001E-3</v>
      </c>
      <c r="MB5">
        <v>1.0679433E-2</v>
      </c>
      <c r="MC5">
        <v>0</v>
      </c>
      <c r="MD5">
        <v>0</v>
      </c>
      <c r="ME5">
        <v>1.5098509E-2</v>
      </c>
      <c r="MF5">
        <v>0</v>
      </c>
      <c r="MG5">
        <v>0</v>
      </c>
      <c r="MH5">
        <v>0</v>
      </c>
      <c r="MI5">
        <v>0</v>
      </c>
      <c r="MJ5">
        <v>0</v>
      </c>
      <c r="MK5">
        <v>3.6825600000000002E-4</v>
      </c>
      <c r="ML5">
        <v>0</v>
      </c>
      <c r="MM5">
        <v>0</v>
      </c>
      <c r="MN5">
        <v>2.8723992E-2</v>
      </c>
      <c r="MO5">
        <v>0</v>
      </c>
      <c r="MP5">
        <v>3.6825600000000002E-4</v>
      </c>
      <c r="MQ5">
        <v>1.104769E-3</v>
      </c>
      <c r="MR5">
        <v>1.1231817E-2</v>
      </c>
      <c r="MS5">
        <v>6.0762289999999998E-3</v>
      </c>
      <c r="MT5">
        <v>0</v>
      </c>
      <c r="MU5">
        <v>0</v>
      </c>
      <c r="MV5">
        <v>0</v>
      </c>
      <c r="MW5">
        <v>1.8412800000000001E-4</v>
      </c>
      <c r="MX5">
        <v>0</v>
      </c>
      <c r="MY5">
        <v>9.2064100000000004E-4</v>
      </c>
      <c r="MZ5">
        <v>0</v>
      </c>
      <c r="NA5">
        <v>1.104769E-3</v>
      </c>
      <c r="NB5">
        <v>0</v>
      </c>
      <c r="NC5">
        <v>7.3651299999999995E-4</v>
      </c>
      <c r="ND5">
        <v>5.5238399999999995E-4</v>
      </c>
      <c r="NE5">
        <v>0</v>
      </c>
      <c r="NF5">
        <v>0</v>
      </c>
      <c r="NG5">
        <v>0</v>
      </c>
      <c r="NH5">
        <v>0</v>
      </c>
      <c r="NI5">
        <v>0</v>
      </c>
      <c r="NJ5">
        <v>0</v>
      </c>
      <c r="NK5">
        <v>2.0254100000000001E-3</v>
      </c>
      <c r="NL5">
        <v>0</v>
      </c>
      <c r="NM5">
        <v>0</v>
      </c>
      <c r="NN5">
        <v>0</v>
      </c>
      <c r="NO5">
        <v>0</v>
      </c>
      <c r="NP5">
        <v>0</v>
      </c>
      <c r="NQ5">
        <v>0</v>
      </c>
      <c r="NR5">
        <v>0</v>
      </c>
      <c r="NS5">
        <v>0</v>
      </c>
      <c r="NT5">
        <v>3.8666909999999998E-3</v>
      </c>
      <c r="NU5">
        <v>0</v>
      </c>
      <c r="NV5">
        <v>0</v>
      </c>
      <c r="NW5">
        <v>0</v>
      </c>
      <c r="NX5">
        <v>0</v>
      </c>
      <c r="NY5">
        <v>0</v>
      </c>
      <c r="NZ5">
        <v>0</v>
      </c>
      <c r="OA5">
        <v>0</v>
      </c>
      <c r="OB5">
        <v>0</v>
      </c>
      <c r="OC5">
        <v>1.8412800000000001E-4</v>
      </c>
      <c r="OD5">
        <v>0</v>
      </c>
      <c r="OE5">
        <v>0</v>
      </c>
      <c r="OF5">
        <v>0</v>
      </c>
      <c r="OG5">
        <v>0</v>
      </c>
      <c r="OH5">
        <v>0</v>
      </c>
      <c r="OI5">
        <v>0</v>
      </c>
      <c r="OJ5">
        <v>0</v>
      </c>
      <c r="OK5">
        <v>0</v>
      </c>
      <c r="OL5">
        <v>0</v>
      </c>
      <c r="OM5">
        <v>0</v>
      </c>
      <c r="ON5">
        <v>1.8412800000000001E-4</v>
      </c>
      <c r="OO5">
        <v>0</v>
      </c>
      <c r="OP5">
        <v>0</v>
      </c>
      <c r="OQ5">
        <v>1.8412800000000001E-4</v>
      </c>
      <c r="OR5">
        <v>3.6825600000000002E-4</v>
      </c>
      <c r="OS5">
        <v>0</v>
      </c>
      <c r="OT5">
        <v>0</v>
      </c>
      <c r="OU5">
        <v>0</v>
      </c>
      <c r="OV5">
        <v>0</v>
      </c>
      <c r="OW5">
        <v>0</v>
      </c>
      <c r="OX5">
        <v>0</v>
      </c>
      <c r="OY5">
        <v>0</v>
      </c>
      <c r="OZ5">
        <v>0</v>
      </c>
      <c r="PA5">
        <v>0</v>
      </c>
      <c r="PB5">
        <v>0</v>
      </c>
      <c r="PC5">
        <v>3.6825600000000002E-4</v>
      </c>
      <c r="PD5">
        <v>0</v>
      </c>
      <c r="PE5">
        <v>0</v>
      </c>
      <c r="PF5">
        <v>0</v>
      </c>
      <c r="PG5">
        <v>0</v>
      </c>
      <c r="PH5">
        <v>0</v>
      </c>
      <c r="PI5">
        <v>0</v>
      </c>
      <c r="PJ5">
        <v>0</v>
      </c>
      <c r="PK5">
        <v>0</v>
      </c>
      <c r="PL5">
        <v>0</v>
      </c>
      <c r="PM5">
        <v>0</v>
      </c>
      <c r="PN5">
        <v>0</v>
      </c>
      <c r="PO5">
        <v>0</v>
      </c>
      <c r="PP5">
        <v>0</v>
      </c>
      <c r="PQ5">
        <v>0</v>
      </c>
      <c r="PR5">
        <v>0</v>
      </c>
      <c r="PS5">
        <v>0</v>
      </c>
      <c r="PT5">
        <v>0</v>
      </c>
      <c r="PU5">
        <v>0</v>
      </c>
      <c r="PV5">
        <v>5.5238399999999995E-4</v>
      </c>
      <c r="PW5">
        <v>0</v>
      </c>
      <c r="PX5">
        <v>0</v>
      </c>
      <c r="PY5">
        <v>1.8412800000000001E-4</v>
      </c>
      <c r="PZ5">
        <v>0</v>
      </c>
    </row>
    <row r="6" spans="1:442">
      <c r="A6" t="s">
        <v>746</v>
      </c>
      <c r="C6" t="s">
        <v>741</v>
      </c>
      <c r="D6">
        <v>204</v>
      </c>
      <c r="E6">
        <v>1</v>
      </c>
      <c r="F6" t="s">
        <v>209</v>
      </c>
      <c r="G6" t="s">
        <v>195</v>
      </c>
      <c r="H6" t="s">
        <v>196</v>
      </c>
      <c r="I6" t="s">
        <v>197</v>
      </c>
      <c r="J6" t="s">
        <v>742</v>
      </c>
      <c r="K6">
        <v>1</v>
      </c>
      <c r="L6" t="s">
        <v>746</v>
      </c>
      <c r="M6">
        <v>1.5717598999999999E-2</v>
      </c>
      <c r="N6">
        <v>2.3962896000000001E-2</v>
      </c>
      <c r="O6">
        <v>0</v>
      </c>
      <c r="P6">
        <v>6.6993039999999997E-3</v>
      </c>
      <c r="Q6">
        <v>0</v>
      </c>
      <c r="R6">
        <v>0.17237825300000001</v>
      </c>
      <c r="S6">
        <v>2.5766599999999998E-4</v>
      </c>
      <c r="T6">
        <v>2.5766599999999998E-4</v>
      </c>
      <c r="U6">
        <v>0</v>
      </c>
      <c r="V6">
        <v>0.75779438300000002</v>
      </c>
      <c r="W6">
        <v>0</v>
      </c>
      <c r="X6">
        <v>5.1533099999999995E-4</v>
      </c>
      <c r="Y6">
        <v>1.2367945999999999E-2</v>
      </c>
      <c r="Z6">
        <v>0</v>
      </c>
      <c r="AA6">
        <v>0</v>
      </c>
      <c r="AB6">
        <v>0</v>
      </c>
      <c r="AC6">
        <v>7.9876319999999997E-3</v>
      </c>
      <c r="AD6">
        <v>2.0613239999999998E-3</v>
      </c>
      <c r="AE6">
        <v>0</v>
      </c>
      <c r="AF6">
        <v>1.5717598999999999E-2</v>
      </c>
      <c r="AG6">
        <v>2.3962896000000001E-2</v>
      </c>
      <c r="AH6">
        <v>0</v>
      </c>
      <c r="AI6">
        <v>0</v>
      </c>
      <c r="AJ6">
        <v>5.1533099999999995E-4</v>
      </c>
      <c r="AK6">
        <v>6.1839729999999997E-3</v>
      </c>
      <c r="AL6">
        <v>0</v>
      </c>
      <c r="AM6">
        <v>0</v>
      </c>
      <c r="AN6">
        <v>0</v>
      </c>
      <c r="AO6">
        <v>0.17237825300000001</v>
      </c>
      <c r="AP6">
        <v>0</v>
      </c>
      <c r="AQ6">
        <v>0</v>
      </c>
      <c r="AR6">
        <v>2.5766599999999998E-4</v>
      </c>
      <c r="AS6">
        <v>2.5766599999999998E-4</v>
      </c>
      <c r="AT6">
        <v>0</v>
      </c>
      <c r="AU6">
        <v>0</v>
      </c>
      <c r="AV6">
        <v>0</v>
      </c>
      <c r="AW6">
        <v>1.4686935999999999E-2</v>
      </c>
      <c r="AX6">
        <v>0.72378253000000004</v>
      </c>
      <c r="AY6">
        <v>1.9324916000000001E-2</v>
      </c>
      <c r="AZ6">
        <v>0</v>
      </c>
      <c r="BA6">
        <v>5.1533099999999995E-4</v>
      </c>
      <c r="BB6">
        <v>2.5766599999999998E-4</v>
      </c>
      <c r="BC6">
        <v>5.1533099999999995E-4</v>
      </c>
      <c r="BD6">
        <v>1.1079619000000001E-2</v>
      </c>
      <c r="BE6">
        <v>0</v>
      </c>
      <c r="BF6">
        <v>5.1533099999999995E-4</v>
      </c>
      <c r="BG6">
        <v>0</v>
      </c>
      <c r="BH6">
        <v>0</v>
      </c>
      <c r="BI6">
        <v>0</v>
      </c>
      <c r="BJ6">
        <v>7.7299669999999999E-3</v>
      </c>
      <c r="BK6">
        <v>2.5766599999999998E-4</v>
      </c>
      <c r="BL6">
        <v>0</v>
      </c>
      <c r="BM6">
        <v>2.0613239999999998E-3</v>
      </c>
      <c r="BN6">
        <v>0</v>
      </c>
      <c r="BO6">
        <v>1.5717598999999999E-2</v>
      </c>
      <c r="BP6">
        <v>2.3962896000000001E-2</v>
      </c>
      <c r="BQ6">
        <v>0</v>
      </c>
      <c r="BR6">
        <v>0</v>
      </c>
      <c r="BS6">
        <v>5.1533099999999995E-4</v>
      </c>
      <c r="BT6">
        <v>0</v>
      </c>
      <c r="BU6">
        <v>6.1839729999999997E-3</v>
      </c>
      <c r="BV6">
        <v>0</v>
      </c>
      <c r="BW6">
        <v>0</v>
      </c>
      <c r="BX6">
        <v>0</v>
      </c>
      <c r="BY6">
        <v>0.17237825300000001</v>
      </c>
      <c r="BZ6">
        <v>0</v>
      </c>
      <c r="CA6">
        <v>0</v>
      </c>
      <c r="CB6">
        <v>2.5766599999999998E-4</v>
      </c>
      <c r="CC6">
        <v>2.5766599999999998E-4</v>
      </c>
      <c r="CD6">
        <v>0</v>
      </c>
      <c r="CE6">
        <v>0</v>
      </c>
      <c r="CF6">
        <v>0</v>
      </c>
      <c r="CG6">
        <v>0</v>
      </c>
      <c r="CH6">
        <v>1.0306619999999999E-3</v>
      </c>
      <c r="CI6">
        <v>0</v>
      </c>
      <c r="CJ6">
        <v>1.0048956E-2</v>
      </c>
      <c r="CK6">
        <v>3.607318E-3</v>
      </c>
      <c r="CL6">
        <v>0.72378253000000004</v>
      </c>
      <c r="CM6">
        <v>1.9324916000000001E-2</v>
      </c>
      <c r="CN6">
        <v>0</v>
      </c>
      <c r="CO6">
        <v>5.1533099999999995E-4</v>
      </c>
      <c r="CP6">
        <v>2.5766599999999998E-4</v>
      </c>
      <c r="CQ6">
        <v>0</v>
      </c>
      <c r="CR6">
        <v>0</v>
      </c>
      <c r="CS6">
        <v>0</v>
      </c>
      <c r="CT6">
        <v>5.1533099999999995E-4</v>
      </c>
      <c r="CU6">
        <v>0</v>
      </c>
      <c r="CV6">
        <v>0</v>
      </c>
      <c r="CW6">
        <v>1.1079619000000001E-2</v>
      </c>
      <c r="CX6">
        <v>0</v>
      </c>
      <c r="CY6">
        <v>0</v>
      </c>
      <c r="CZ6">
        <v>0</v>
      </c>
      <c r="DA6">
        <v>0</v>
      </c>
      <c r="DB6">
        <v>5.1533099999999995E-4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7.7299669999999999E-3</v>
      </c>
      <c r="DL6">
        <v>2.5766599999999998E-4</v>
      </c>
      <c r="DM6">
        <v>0</v>
      </c>
      <c r="DN6">
        <v>2.0613239999999998E-3</v>
      </c>
      <c r="DO6">
        <v>0</v>
      </c>
      <c r="DP6">
        <v>1.5717598999999999E-2</v>
      </c>
      <c r="DQ6">
        <v>2.3962896000000001E-2</v>
      </c>
      <c r="DR6">
        <v>0</v>
      </c>
      <c r="DS6">
        <v>0</v>
      </c>
      <c r="DT6">
        <v>0</v>
      </c>
      <c r="DU6">
        <v>2.5766599999999998E-4</v>
      </c>
      <c r="DV6">
        <v>2.5766599999999998E-4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6.1839729999999997E-3</v>
      </c>
      <c r="ED6">
        <v>0</v>
      </c>
      <c r="EE6">
        <v>0</v>
      </c>
      <c r="EF6">
        <v>0</v>
      </c>
      <c r="EG6">
        <v>0</v>
      </c>
      <c r="EH6">
        <v>2.5766599999999998E-4</v>
      </c>
      <c r="EI6">
        <v>7.2661685000000004E-2</v>
      </c>
      <c r="EJ6">
        <v>3.1950527999999999E-2</v>
      </c>
      <c r="EK6">
        <v>4.5349136999999998E-2</v>
      </c>
      <c r="EL6">
        <v>2.0613239999999998E-3</v>
      </c>
      <c r="EM6">
        <v>2.0613239999999998E-3</v>
      </c>
      <c r="EN6">
        <v>1.4944602E-2</v>
      </c>
      <c r="EO6">
        <v>0</v>
      </c>
      <c r="EP6">
        <v>3.091987E-3</v>
      </c>
      <c r="EQ6">
        <v>0</v>
      </c>
      <c r="ER6">
        <v>0</v>
      </c>
      <c r="ES6">
        <v>0</v>
      </c>
      <c r="ET6">
        <v>2.5766599999999998E-4</v>
      </c>
      <c r="EU6">
        <v>2.5766599999999998E-4</v>
      </c>
      <c r="EV6">
        <v>0</v>
      </c>
      <c r="EW6">
        <v>0</v>
      </c>
      <c r="EX6">
        <v>0</v>
      </c>
      <c r="EY6">
        <v>0</v>
      </c>
      <c r="EZ6">
        <v>2.5766599999999998E-4</v>
      </c>
      <c r="FA6">
        <v>0</v>
      </c>
      <c r="FB6">
        <v>0</v>
      </c>
      <c r="FC6">
        <v>0</v>
      </c>
      <c r="FD6">
        <v>0</v>
      </c>
      <c r="FE6">
        <v>2.5766599999999998E-4</v>
      </c>
      <c r="FF6">
        <v>5.1533099999999995E-4</v>
      </c>
      <c r="FG6">
        <v>0</v>
      </c>
      <c r="FH6">
        <v>2.5766599999999998E-4</v>
      </c>
      <c r="FI6">
        <v>0</v>
      </c>
      <c r="FJ6">
        <v>0</v>
      </c>
      <c r="FK6">
        <v>0</v>
      </c>
      <c r="FL6">
        <v>2.8343209999999999E-3</v>
      </c>
      <c r="FM6">
        <v>2.5766599999999998E-4</v>
      </c>
      <c r="FN6">
        <v>0</v>
      </c>
      <c r="FO6">
        <v>6.6993039999999997E-3</v>
      </c>
      <c r="FP6">
        <v>3.607318E-3</v>
      </c>
      <c r="FQ6">
        <v>1.0048956E-2</v>
      </c>
      <c r="FR6">
        <v>6.2355063000000002E-2</v>
      </c>
      <c r="FS6">
        <v>3.8649829999999998E-3</v>
      </c>
      <c r="FT6">
        <v>0.11182684900000001</v>
      </c>
      <c r="FU6">
        <v>5.1533099999999995E-4</v>
      </c>
      <c r="FV6">
        <v>0</v>
      </c>
      <c r="FW6">
        <v>5.1533099999999995E-4</v>
      </c>
      <c r="FX6">
        <v>0</v>
      </c>
      <c r="FY6">
        <v>0.25380056699999998</v>
      </c>
      <c r="FZ6">
        <v>4.6379799999999999E-3</v>
      </c>
      <c r="GA6">
        <v>7.7299699999999999E-4</v>
      </c>
      <c r="GB6">
        <v>0.25946920899999998</v>
      </c>
      <c r="GC6">
        <v>1.2110281000000001E-2</v>
      </c>
      <c r="GD6">
        <v>3.8649829999999998E-3</v>
      </c>
      <c r="GE6">
        <v>0</v>
      </c>
      <c r="GF6">
        <v>1.9324916000000001E-2</v>
      </c>
      <c r="GG6">
        <v>0</v>
      </c>
      <c r="GH6">
        <v>5.1533099999999995E-4</v>
      </c>
      <c r="GI6">
        <v>2.5766599999999998E-4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5.1533099999999995E-4</v>
      </c>
      <c r="GQ6">
        <v>0</v>
      </c>
      <c r="GR6">
        <v>0</v>
      </c>
      <c r="GS6">
        <v>0</v>
      </c>
      <c r="GT6">
        <v>1.1079619000000001E-2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5.1533099999999995E-4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7.7299669999999999E-3</v>
      </c>
      <c r="HM6">
        <v>2.5766599999999998E-4</v>
      </c>
      <c r="HN6">
        <v>0</v>
      </c>
      <c r="HO6">
        <v>2.0613239999999998E-3</v>
      </c>
      <c r="HP6">
        <v>0</v>
      </c>
      <c r="HQ6">
        <v>1.5717598999999999E-2</v>
      </c>
      <c r="HR6">
        <v>2.3962896000000001E-2</v>
      </c>
      <c r="HS6">
        <v>0</v>
      </c>
      <c r="HT6">
        <v>0</v>
      </c>
      <c r="HU6">
        <v>0</v>
      </c>
      <c r="HV6">
        <v>0</v>
      </c>
      <c r="HW6">
        <v>0</v>
      </c>
      <c r="HX6">
        <v>2.5766599999999998E-4</v>
      </c>
      <c r="HY6">
        <v>2.5766599999999998E-4</v>
      </c>
      <c r="HZ6">
        <v>0</v>
      </c>
      <c r="IA6">
        <v>0</v>
      </c>
      <c r="IB6">
        <v>0</v>
      </c>
      <c r="IC6">
        <v>0</v>
      </c>
      <c r="ID6">
        <v>0</v>
      </c>
      <c r="IE6">
        <v>0</v>
      </c>
      <c r="IF6">
        <v>0</v>
      </c>
      <c r="IG6" s="15">
        <v>0</v>
      </c>
      <c r="IH6">
        <v>7.7299699999999999E-4</v>
      </c>
      <c r="II6">
        <v>0</v>
      </c>
      <c r="IJ6">
        <v>0</v>
      </c>
      <c r="IK6">
        <v>5.1533109999999998E-3</v>
      </c>
      <c r="IL6">
        <v>0</v>
      </c>
      <c r="IM6">
        <v>2.5766599999999998E-4</v>
      </c>
      <c r="IN6">
        <v>0</v>
      </c>
      <c r="IO6">
        <v>0</v>
      </c>
      <c r="IP6">
        <v>0</v>
      </c>
      <c r="IQ6">
        <v>0</v>
      </c>
      <c r="IR6">
        <v>2.5766599999999998E-4</v>
      </c>
      <c r="IS6">
        <v>7.2661685000000004E-2</v>
      </c>
      <c r="IT6">
        <v>3.1950527999999999E-2</v>
      </c>
      <c r="IU6">
        <v>0</v>
      </c>
      <c r="IV6">
        <v>4.5349136999999998E-2</v>
      </c>
      <c r="IW6">
        <v>0</v>
      </c>
      <c r="IX6">
        <v>2.0613239999999998E-3</v>
      </c>
      <c r="IY6">
        <v>0</v>
      </c>
      <c r="IZ6">
        <v>0</v>
      </c>
      <c r="JA6">
        <v>2.0613239999999998E-3</v>
      </c>
      <c r="JB6">
        <v>1.4944602E-2</v>
      </c>
      <c r="JC6">
        <v>0</v>
      </c>
      <c r="JD6">
        <v>0</v>
      </c>
      <c r="JE6">
        <v>0</v>
      </c>
      <c r="JF6">
        <v>0</v>
      </c>
      <c r="JG6">
        <v>1.5459930000000001E-3</v>
      </c>
      <c r="JH6">
        <v>0</v>
      </c>
      <c r="JI6">
        <v>1.5459930000000001E-3</v>
      </c>
      <c r="JJ6">
        <v>0</v>
      </c>
      <c r="JK6">
        <v>0</v>
      </c>
      <c r="JL6">
        <v>0</v>
      </c>
      <c r="JM6">
        <v>2.5766599999999998E-4</v>
      </c>
      <c r="JN6">
        <v>2.5766599999999998E-4</v>
      </c>
      <c r="JO6">
        <v>0</v>
      </c>
      <c r="JP6">
        <v>0</v>
      </c>
      <c r="JQ6">
        <v>0</v>
      </c>
      <c r="JR6">
        <v>0</v>
      </c>
      <c r="JS6">
        <v>0</v>
      </c>
      <c r="JT6">
        <v>2.5766599999999998E-4</v>
      </c>
      <c r="JU6">
        <v>0</v>
      </c>
      <c r="JV6">
        <v>0</v>
      </c>
      <c r="JW6">
        <v>0</v>
      </c>
      <c r="JX6">
        <v>0</v>
      </c>
      <c r="JY6">
        <v>0</v>
      </c>
      <c r="JZ6">
        <v>0</v>
      </c>
      <c r="KA6">
        <v>0</v>
      </c>
      <c r="KB6">
        <v>0</v>
      </c>
      <c r="KC6">
        <v>0</v>
      </c>
      <c r="KD6">
        <v>0</v>
      </c>
      <c r="KE6">
        <v>2.5766599999999998E-4</v>
      </c>
      <c r="KF6">
        <v>0</v>
      </c>
      <c r="KG6">
        <v>2.5766599999999998E-4</v>
      </c>
      <c r="KH6">
        <v>2.5766599999999998E-4</v>
      </c>
      <c r="KI6">
        <v>0</v>
      </c>
      <c r="KJ6">
        <v>0</v>
      </c>
      <c r="KK6">
        <v>0</v>
      </c>
      <c r="KL6">
        <v>2.5766599999999998E-4</v>
      </c>
      <c r="KM6">
        <v>0</v>
      </c>
      <c r="KN6">
        <v>0</v>
      </c>
      <c r="KO6">
        <v>0</v>
      </c>
      <c r="KP6">
        <v>0</v>
      </c>
      <c r="KQ6">
        <v>0</v>
      </c>
      <c r="KR6">
        <v>0</v>
      </c>
      <c r="KS6">
        <v>2.8343209999999999E-3</v>
      </c>
      <c r="KT6">
        <v>0</v>
      </c>
      <c r="KU6">
        <v>0</v>
      </c>
      <c r="KV6">
        <v>2.5766599999999998E-4</v>
      </c>
      <c r="KW6">
        <v>0</v>
      </c>
      <c r="KX6">
        <v>0</v>
      </c>
      <c r="KY6">
        <v>0</v>
      </c>
      <c r="KZ6">
        <v>6.6993039999999997E-3</v>
      </c>
      <c r="LA6">
        <v>3.607318E-3</v>
      </c>
      <c r="LB6">
        <v>1.0048956E-2</v>
      </c>
      <c r="LC6">
        <v>6.2355063000000002E-2</v>
      </c>
      <c r="LD6">
        <v>3.8649829999999998E-3</v>
      </c>
      <c r="LE6">
        <v>0</v>
      </c>
      <c r="LF6">
        <v>1.7263592000000001E-2</v>
      </c>
      <c r="LG6">
        <v>9.2244267000000005E-2</v>
      </c>
      <c r="LH6">
        <v>0</v>
      </c>
      <c r="LI6">
        <v>2.0613239999999998E-3</v>
      </c>
      <c r="LJ6">
        <v>0</v>
      </c>
      <c r="LK6">
        <v>2.5766599999999998E-4</v>
      </c>
      <c r="LL6">
        <v>0</v>
      </c>
      <c r="LM6">
        <v>5.1533099999999995E-4</v>
      </c>
      <c r="LN6">
        <v>0</v>
      </c>
      <c r="LO6">
        <v>0</v>
      </c>
      <c r="LP6">
        <v>5.1533099999999995E-4</v>
      </c>
      <c r="LQ6">
        <v>0</v>
      </c>
      <c r="LR6">
        <v>8.7606290000000007E-3</v>
      </c>
      <c r="LS6">
        <v>0.12290646700000001</v>
      </c>
      <c r="LT6">
        <v>9.0182939999999996E-3</v>
      </c>
      <c r="LU6">
        <v>4.3803144000000002E-2</v>
      </c>
      <c r="LV6">
        <v>0</v>
      </c>
      <c r="LW6">
        <v>0</v>
      </c>
      <c r="LX6">
        <v>2.2159236999999998E-2</v>
      </c>
      <c r="LY6">
        <v>1.5202267E-2</v>
      </c>
      <c r="LZ6">
        <v>0</v>
      </c>
      <c r="MA6">
        <v>0</v>
      </c>
      <c r="MB6">
        <v>2.7054882999999998E-2</v>
      </c>
      <c r="MC6">
        <v>0</v>
      </c>
      <c r="MD6">
        <v>2.5766599999999998E-4</v>
      </c>
      <c r="ME6">
        <v>4.6379799999999999E-3</v>
      </c>
      <c r="MF6">
        <v>0</v>
      </c>
      <c r="MG6">
        <v>0</v>
      </c>
      <c r="MH6">
        <v>4.6379799999999999E-3</v>
      </c>
      <c r="MI6">
        <v>0</v>
      </c>
      <c r="MJ6">
        <v>0</v>
      </c>
      <c r="MK6">
        <v>7.7299699999999999E-4</v>
      </c>
      <c r="ML6">
        <v>0</v>
      </c>
      <c r="MM6">
        <v>2.5766599999999998E-4</v>
      </c>
      <c r="MN6">
        <v>0.184746199</v>
      </c>
      <c r="MO6">
        <v>2.5766599999999998E-4</v>
      </c>
      <c r="MP6">
        <v>0</v>
      </c>
      <c r="MQ6">
        <v>0</v>
      </c>
      <c r="MR6">
        <v>5.6686419999999998E-3</v>
      </c>
      <c r="MS6">
        <v>6.8539035999999998E-2</v>
      </c>
      <c r="MT6">
        <v>0</v>
      </c>
      <c r="MU6">
        <v>0</v>
      </c>
      <c r="MV6">
        <v>0</v>
      </c>
      <c r="MW6">
        <v>1.1852615E-2</v>
      </c>
      <c r="MX6">
        <v>0</v>
      </c>
      <c r="MY6">
        <v>0</v>
      </c>
      <c r="MZ6">
        <v>0</v>
      </c>
      <c r="NA6">
        <v>0</v>
      </c>
      <c r="NB6">
        <v>0</v>
      </c>
      <c r="NC6">
        <v>2.5766599999999998E-4</v>
      </c>
      <c r="ND6">
        <v>3.607318E-3</v>
      </c>
      <c r="NE6">
        <v>2.5766599999999998E-4</v>
      </c>
      <c r="NF6">
        <v>0</v>
      </c>
      <c r="NG6">
        <v>0</v>
      </c>
      <c r="NH6">
        <v>0</v>
      </c>
      <c r="NI6">
        <v>0</v>
      </c>
      <c r="NJ6">
        <v>0</v>
      </c>
      <c r="NK6">
        <v>5.1533099999999995E-4</v>
      </c>
      <c r="NL6">
        <v>0</v>
      </c>
      <c r="NM6">
        <v>0</v>
      </c>
      <c r="NN6">
        <v>1.7521256999999998E-2</v>
      </c>
      <c r="NO6">
        <v>0</v>
      </c>
      <c r="NP6">
        <v>0</v>
      </c>
      <c r="NQ6">
        <v>0</v>
      </c>
      <c r="NR6">
        <v>0</v>
      </c>
      <c r="NS6">
        <v>0</v>
      </c>
      <c r="NT6">
        <v>1.288328E-3</v>
      </c>
      <c r="NU6">
        <v>0</v>
      </c>
      <c r="NV6">
        <v>0</v>
      </c>
      <c r="NW6">
        <v>0</v>
      </c>
      <c r="NX6">
        <v>0</v>
      </c>
      <c r="NY6">
        <v>5.1533099999999995E-4</v>
      </c>
      <c r="NZ6">
        <v>2.5766599999999998E-4</v>
      </c>
      <c r="OA6">
        <v>0</v>
      </c>
      <c r="OB6">
        <v>0</v>
      </c>
      <c r="OC6">
        <v>0</v>
      </c>
      <c r="OD6">
        <v>0</v>
      </c>
      <c r="OE6">
        <v>0</v>
      </c>
      <c r="OF6">
        <v>0</v>
      </c>
      <c r="OG6">
        <v>0</v>
      </c>
      <c r="OH6">
        <v>0</v>
      </c>
      <c r="OI6">
        <v>0</v>
      </c>
      <c r="OJ6">
        <v>5.1533099999999995E-4</v>
      </c>
      <c r="OK6">
        <v>0</v>
      </c>
      <c r="OL6">
        <v>0</v>
      </c>
      <c r="OM6">
        <v>0</v>
      </c>
      <c r="ON6">
        <v>0</v>
      </c>
      <c r="OO6">
        <v>0</v>
      </c>
      <c r="OP6">
        <v>0</v>
      </c>
      <c r="OQ6">
        <v>0</v>
      </c>
      <c r="OR6">
        <v>1.1079619000000001E-2</v>
      </c>
      <c r="OS6">
        <v>0</v>
      </c>
      <c r="OT6">
        <v>0</v>
      </c>
      <c r="OU6">
        <v>0</v>
      </c>
      <c r="OV6">
        <v>0</v>
      </c>
      <c r="OW6">
        <v>0</v>
      </c>
      <c r="OX6">
        <v>0</v>
      </c>
      <c r="OY6">
        <v>0</v>
      </c>
      <c r="OZ6">
        <v>0</v>
      </c>
      <c r="PA6">
        <v>0</v>
      </c>
      <c r="PB6">
        <v>0</v>
      </c>
      <c r="PC6">
        <v>5.1533099999999995E-4</v>
      </c>
      <c r="PD6">
        <v>0</v>
      </c>
      <c r="PE6">
        <v>0</v>
      </c>
      <c r="PF6">
        <v>0</v>
      </c>
      <c r="PG6">
        <v>0</v>
      </c>
      <c r="PH6">
        <v>0</v>
      </c>
      <c r="PI6">
        <v>0</v>
      </c>
      <c r="PJ6">
        <v>0</v>
      </c>
      <c r="PK6">
        <v>0</v>
      </c>
      <c r="PL6">
        <v>0</v>
      </c>
      <c r="PM6">
        <v>0</v>
      </c>
      <c r="PN6">
        <v>0</v>
      </c>
      <c r="PO6">
        <v>0</v>
      </c>
      <c r="PP6">
        <v>0</v>
      </c>
      <c r="PQ6">
        <v>0</v>
      </c>
      <c r="PR6">
        <v>0</v>
      </c>
      <c r="PS6">
        <v>0</v>
      </c>
      <c r="PT6">
        <v>0</v>
      </c>
      <c r="PU6">
        <v>0</v>
      </c>
      <c r="PV6">
        <v>7.7299669999999999E-3</v>
      </c>
      <c r="PW6">
        <v>2.5766599999999998E-4</v>
      </c>
      <c r="PX6">
        <v>0</v>
      </c>
      <c r="PY6">
        <v>2.0613239999999998E-3</v>
      </c>
      <c r="PZ6">
        <v>0</v>
      </c>
    </row>
    <row r="7" spans="1:442">
      <c r="A7" t="s">
        <v>747</v>
      </c>
      <c r="C7" t="s">
        <v>741</v>
      </c>
      <c r="D7">
        <v>204</v>
      </c>
      <c r="E7">
        <v>3</v>
      </c>
      <c r="F7" t="s">
        <v>211</v>
      </c>
      <c r="G7" t="s">
        <v>199</v>
      </c>
      <c r="H7" t="s">
        <v>202</v>
      </c>
      <c r="I7" t="s">
        <v>204</v>
      </c>
      <c r="J7" t="s">
        <v>742</v>
      </c>
      <c r="K7">
        <v>1</v>
      </c>
      <c r="L7" t="s">
        <v>747</v>
      </c>
      <c r="M7">
        <v>1.7653981999999999E-2</v>
      </c>
      <c r="N7">
        <v>3.4131031999999999E-2</v>
      </c>
      <c r="O7">
        <v>0</v>
      </c>
      <c r="P7">
        <v>4.3154179999999997E-3</v>
      </c>
      <c r="Q7">
        <v>0</v>
      </c>
      <c r="R7">
        <v>0.17516673199999999</v>
      </c>
      <c r="S7">
        <v>0</v>
      </c>
      <c r="T7">
        <v>3.9231100000000001E-4</v>
      </c>
      <c r="U7">
        <v>0</v>
      </c>
      <c r="V7">
        <v>0.72930561000000005</v>
      </c>
      <c r="W7">
        <v>0</v>
      </c>
      <c r="X7">
        <v>2.3538640000000002E-3</v>
      </c>
      <c r="Y7">
        <v>1.0788545E-2</v>
      </c>
      <c r="Z7">
        <v>0</v>
      </c>
      <c r="AA7">
        <v>0</v>
      </c>
      <c r="AB7">
        <v>0</v>
      </c>
      <c r="AC7">
        <v>1.8634759000000001E-2</v>
      </c>
      <c r="AD7">
        <v>7.2577479999999996E-3</v>
      </c>
      <c r="AE7">
        <v>0</v>
      </c>
      <c r="AF7">
        <v>1.7653981999999999E-2</v>
      </c>
      <c r="AG7">
        <v>3.4131031999999999E-2</v>
      </c>
      <c r="AH7">
        <v>0</v>
      </c>
      <c r="AI7">
        <v>0</v>
      </c>
      <c r="AJ7">
        <v>3.9231100000000001E-4</v>
      </c>
      <c r="AK7">
        <v>3.9231070000000003E-3</v>
      </c>
      <c r="AL7">
        <v>0</v>
      </c>
      <c r="AM7">
        <v>0</v>
      </c>
      <c r="AN7">
        <v>0</v>
      </c>
      <c r="AO7">
        <v>0.17516673199999999</v>
      </c>
      <c r="AP7">
        <v>0</v>
      </c>
      <c r="AQ7">
        <v>0</v>
      </c>
      <c r="AR7">
        <v>0</v>
      </c>
      <c r="AS7">
        <v>3.9231100000000001E-4</v>
      </c>
      <c r="AT7">
        <v>0</v>
      </c>
      <c r="AU7">
        <v>0</v>
      </c>
      <c r="AV7">
        <v>0</v>
      </c>
      <c r="AW7">
        <v>3.1188700999999999E-2</v>
      </c>
      <c r="AX7">
        <v>0.66967438199999996</v>
      </c>
      <c r="AY7">
        <v>2.8442525999999999E-2</v>
      </c>
      <c r="AZ7">
        <v>0</v>
      </c>
      <c r="BA7">
        <v>2.3538640000000002E-3</v>
      </c>
      <c r="BB7">
        <v>1.9615499999999999E-4</v>
      </c>
      <c r="BC7">
        <v>1.9615499999999999E-4</v>
      </c>
      <c r="BD7">
        <v>9.2193020000000004E-3</v>
      </c>
      <c r="BE7">
        <v>0</v>
      </c>
      <c r="BF7">
        <v>1.1769320000000001E-3</v>
      </c>
      <c r="BG7">
        <v>0</v>
      </c>
      <c r="BH7">
        <v>0</v>
      </c>
      <c r="BI7">
        <v>0</v>
      </c>
      <c r="BJ7">
        <v>1.7261670999999999E-2</v>
      </c>
      <c r="BK7">
        <v>1.373087E-3</v>
      </c>
      <c r="BL7">
        <v>0</v>
      </c>
      <c r="BM7">
        <v>7.2577479999999996E-3</v>
      </c>
      <c r="BN7">
        <v>0</v>
      </c>
      <c r="BO7">
        <v>1.7653981999999999E-2</v>
      </c>
      <c r="BP7">
        <v>3.4131031999999999E-2</v>
      </c>
      <c r="BQ7">
        <v>0</v>
      </c>
      <c r="BR7">
        <v>0</v>
      </c>
      <c r="BS7">
        <v>1.9615499999999999E-4</v>
      </c>
      <c r="BT7">
        <v>1.9615499999999999E-4</v>
      </c>
      <c r="BU7">
        <v>3.9231070000000003E-3</v>
      </c>
      <c r="BV7">
        <v>0</v>
      </c>
      <c r="BW7">
        <v>0</v>
      </c>
      <c r="BX7">
        <v>0</v>
      </c>
      <c r="BY7">
        <v>0.17516673199999999</v>
      </c>
      <c r="BZ7">
        <v>0</v>
      </c>
      <c r="CA7">
        <v>0</v>
      </c>
      <c r="CB7">
        <v>0</v>
      </c>
      <c r="CC7">
        <v>3.9231100000000001E-4</v>
      </c>
      <c r="CD7">
        <v>0</v>
      </c>
      <c r="CE7">
        <v>0</v>
      </c>
      <c r="CF7">
        <v>0</v>
      </c>
      <c r="CG7">
        <v>0</v>
      </c>
      <c r="CH7">
        <v>3.9231100000000001E-4</v>
      </c>
      <c r="CI7">
        <v>0</v>
      </c>
      <c r="CJ7">
        <v>2.7069439000000001E-2</v>
      </c>
      <c r="CK7">
        <v>3.726952E-3</v>
      </c>
      <c r="CL7">
        <v>0.66967438199999996</v>
      </c>
      <c r="CM7">
        <v>2.8442525999999999E-2</v>
      </c>
      <c r="CN7">
        <v>0</v>
      </c>
      <c r="CO7">
        <v>2.3538640000000002E-3</v>
      </c>
      <c r="CP7">
        <v>1.9615499999999999E-4</v>
      </c>
      <c r="CQ7">
        <v>0</v>
      </c>
      <c r="CR7">
        <v>0</v>
      </c>
      <c r="CS7">
        <v>0</v>
      </c>
      <c r="CT7">
        <v>1.9615499999999999E-4</v>
      </c>
      <c r="CU7">
        <v>0</v>
      </c>
      <c r="CV7">
        <v>0</v>
      </c>
      <c r="CW7">
        <v>9.2193020000000004E-3</v>
      </c>
      <c r="CX7">
        <v>0</v>
      </c>
      <c r="CY7">
        <v>0</v>
      </c>
      <c r="CZ7">
        <v>0</v>
      </c>
      <c r="DA7">
        <v>0</v>
      </c>
      <c r="DB7">
        <v>1.1769320000000001E-3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1.7261670999999999E-2</v>
      </c>
      <c r="DL7">
        <v>1.373087E-3</v>
      </c>
      <c r="DM7">
        <v>0</v>
      </c>
      <c r="DN7">
        <v>7.2577479999999996E-3</v>
      </c>
      <c r="DO7">
        <v>0</v>
      </c>
      <c r="DP7">
        <v>1.7653981999999999E-2</v>
      </c>
      <c r="DQ7">
        <v>3.4131031999999999E-2</v>
      </c>
      <c r="DR7">
        <v>0</v>
      </c>
      <c r="DS7">
        <v>0</v>
      </c>
      <c r="DT7">
        <v>0</v>
      </c>
      <c r="DU7">
        <v>0</v>
      </c>
      <c r="DV7">
        <v>0</v>
      </c>
      <c r="DW7">
        <v>1.9615499999999999E-4</v>
      </c>
      <c r="DX7">
        <v>0</v>
      </c>
      <c r="DY7">
        <v>0</v>
      </c>
      <c r="DZ7">
        <v>0</v>
      </c>
      <c r="EA7">
        <v>0</v>
      </c>
      <c r="EB7">
        <v>1.9615499999999999E-4</v>
      </c>
      <c r="EC7">
        <v>3.9231070000000003E-3</v>
      </c>
      <c r="ED7">
        <v>0</v>
      </c>
      <c r="EE7">
        <v>0</v>
      </c>
      <c r="EF7">
        <v>0</v>
      </c>
      <c r="EG7">
        <v>0</v>
      </c>
      <c r="EH7">
        <v>0</v>
      </c>
      <c r="EI7">
        <v>0.114554727</v>
      </c>
      <c r="EJ7">
        <v>2.0007845999999999E-2</v>
      </c>
      <c r="EK7">
        <v>7.6500589999999999E-3</v>
      </c>
      <c r="EL7">
        <v>1.0396234000000001E-2</v>
      </c>
      <c r="EM7">
        <v>3.9231100000000001E-4</v>
      </c>
      <c r="EN7">
        <v>1.7457826999999999E-2</v>
      </c>
      <c r="EO7">
        <v>4.1192620000000003E-3</v>
      </c>
      <c r="EP7">
        <v>5.8846600000000005E-4</v>
      </c>
      <c r="EQ7">
        <v>0</v>
      </c>
      <c r="ER7">
        <v>0</v>
      </c>
      <c r="ES7">
        <v>0</v>
      </c>
      <c r="ET7">
        <v>0</v>
      </c>
      <c r="EU7">
        <v>3.9231100000000001E-4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3.9231100000000001E-4</v>
      </c>
      <c r="FG7">
        <v>0</v>
      </c>
      <c r="FH7">
        <v>1.9615499999999999E-4</v>
      </c>
      <c r="FI7">
        <v>1.9615499999999999E-4</v>
      </c>
      <c r="FJ7">
        <v>1.9615499999999999E-4</v>
      </c>
      <c r="FK7">
        <v>0</v>
      </c>
      <c r="FL7">
        <v>2.1184778000000001E-2</v>
      </c>
      <c r="FM7">
        <v>1.9615499999999999E-4</v>
      </c>
      <c r="FN7">
        <v>9.8077699999999995E-4</v>
      </c>
      <c r="FO7">
        <v>4.1192620000000003E-3</v>
      </c>
      <c r="FP7">
        <v>3.726952E-3</v>
      </c>
      <c r="FQ7">
        <v>1.1769320999999999E-2</v>
      </c>
      <c r="FR7">
        <v>5.0608081999999999E-2</v>
      </c>
      <c r="FS7">
        <v>4.7077289999999999E-3</v>
      </c>
      <c r="FT7">
        <v>4.2565711999999999E-2</v>
      </c>
      <c r="FU7">
        <v>0</v>
      </c>
      <c r="FV7">
        <v>0</v>
      </c>
      <c r="FW7">
        <v>7.8462099999999999E-4</v>
      </c>
      <c r="FX7">
        <v>0</v>
      </c>
      <c r="FY7">
        <v>0.23028638700000001</v>
      </c>
      <c r="FZ7">
        <v>1.373087E-3</v>
      </c>
      <c r="GA7">
        <v>0</v>
      </c>
      <c r="GB7">
        <v>0.30914083999999997</v>
      </c>
      <c r="GC7">
        <v>1.4123185999999999E-2</v>
      </c>
      <c r="GD7">
        <v>4.1192620000000003E-3</v>
      </c>
      <c r="GE7">
        <v>1.9615499999999999E-4</v>
      </c>
      <c r="GF7">
        <v>2.8442525999999999E-2</v>
      </c>
      <c r="GG7">
        <v>0</v>
      </c>
      <c r="GH7">
        <v>2.3538640000000002E-3</v>
      </c>
      <c r="GI7">
        <v>1.9615499999999999E-4</v>
      </c>
      <c r="GJ7">
        <v>0</v>
      </c>
      <c r="GK7">
        <v>0</v>
      </c>
      <c r="GL7">
        <v>0</v>
      </c>
      <c r="GM7">
        <v>0</v>
      </c>
      <c r="GN7">
        <v>1.9615499999999999E-4</v>
      </c>
      <c r="GO7">
        <v>0</v>
      </c>
      <c r="GP7">
        <v>0</v>
      </c>
      <c r="GQ7">
        <v>0</v>
      </c>
      <c r="GR7">
        <v>0</v>
      </c>
      <c r="GS7">
        <v>0</v>
      </c>
      <c r="GT7">
        <v>9.2193020000000004E-3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1.1769320000000001E-3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1.7261670999999999E-2</v>
      </c>
      <c r="HM7">
        <v>1.373087E-3</v>
      </c>
      <c r="HN7">
        <v>0</v>
      </c>
      <c r="HO7">
        <v>7.2577479999999996E-3</v>
      </c>
      <c r="HP7">
        <v>0</v>
      </c>
      <c r="HQ7">
        <v>1.7653981999999999E-2</v>
      </c>
      <c r="HR7">
        <v>3.4131031999999999E-2</v>
      </c>
      <c r="HS7">
        <v>0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1.9615499999999999E-4</v>
      </c>
      <c r="IA7">
        <v>0</v>
      </c>
      <c r="IB7">
        <v>0</v>
      </c>
      <c r="IC7">
        <v>0</v>
      </c>
      <c r="ID7">
        <v>0</v>
      </c>
      <c r="IE7">
        <v>0</v>
      </c>
      <c r="IF7">
        <v>0</v>
      </c>
      <c r="IG7" s="15">
        <v>1.9615499999999999E-4</v>
      </c>
      <c r="IH7">
        <v>9.8077699999999995E-4</v>
      </c>
      <c r="II7">
        <v>1.9615499999999999E-4</v>
      </c>
      <c r="IJ7">
        <v>0</v>
      </c>
      <c r="IK7">
        <v>2.746175E-3</v>
      </c>
      <c r="IL7">
        <v>0</v>
      </c>
      <c r="IM7">
        <v>0</v>
      </c>
      <c r="IN7">
        <v>0</v>
      </c>
      <c r="IO7">
        <v>0</v>
      </c>
      <c r="IP7">
        <v>0</v>
      </c>
      <c r="IQ7">
        <v>0</v>
      </c>
      <c r="IR7">
        <v>0</v>
      </c>
      <c r="IS7">
        <v>0.114554727</v>
      </c>
      <c r="IT7">
        <v>2.0007845999999999E-2</v>
      </c>
      <c r="IU7">
        <v>0</v>
      </c>
      <c r="IV7">
        <v>7.6500589999999999E-3</v>
      </c>
      <c r="IW7">
        <v>0</v>
      </c>
      <c r="IX7">
        <v>1.0200078E-2</v>
      </c>
      <c r="IY7">
        <v>1.9615499999999999E-4</v>
      </c>
      <c r="IZ7">
        <v>0</v>
      </c>
      <c r="JA7">
        <v>3.9231100000000001E-4</v>
      </c>
      <c r="JB7">
        <v>1.7457826999999999E-2</v>
      </c>
      <c r="JC7">
        <v>3.3346410000000002E-3</v>
      </c>
      <c r="JD7">
        <v>7.8462099999999999E-4</v>
      </c>
      <c r="JE7">
        <v>0</v>
      </c>
      <c r="JF7">
        <v>0</v>
      </c>
      <c r="JG7">
        <v>5.8846600000000005E-4</v>
      </c>
      <c r="JH7">
        <v>0</v>
      </c>
      <c r="JI7">
        <v>0</v>
      </c>
      <c r="JJ7">
        <v>0</v>
      </c>
      <c r="JK7">
        <v>0</v>
      </c>
      <c r="JL7">
        <v>0</v>
      </c>
      <c r="JM7">
        <v>0</v>
      </c>
      <c r="JN7">
        <v>3.9231100000000001E-4</v>
      </c>
      <c r="JO7">
        <v>0</v>
      </c>
      <c r="JP7">
        <v>0</v>
      </c>
      <c r="JQ7">
        <v>0</v>
      </c>
      <c r="JR7">
        <v>0</v>
      </c>
      <c r="JS7">
        <v>0</v>
      </c>
      <c r="JT7">
        <v>0</v>
      </c>
      <c r="JU7">
        <v>0</v>
      </c>
      <c r="JV7">
        <v>0</v>
      </c>
      <c r="JW7">
        <v>0</v>
      </c>
      <c r="JX7">
        <v>0</v>
      </c>
      <c r="JY7">
        <v>0</v>
      </c>
      <c r="JZ7">
        <v>0</v>
      </c>
      <c r="KA7">
        <v>0</v>
      </c>
      <c r="KB7">
        <v>0</v>
      </c>
      <c r="KC7">
        <v>0</v>
      </c>
      <c r="KD7">
        <v>0</v>
      </c>
      <c r="KE7">
        <v>0</v>
      </c>
      <c r="KF7">
        <v>0</v>
      </c>
      <c r="KG7">
        <v>0</v>
      </c>
      <c r="KH7">
        <v>0</v>
      </c>
      <c r="KI7">
        <v>3.9231100000000001E-4</v>
      </c>
      <c r="KJ7">
        <v>0</v>
      </c>
      <c r="KK7">
        <v>0</v>
      </c>
      <c r="KL7">
        <v>1.9615499999999999E-4</v>
      </c>
      <c r="KM7">
        <v>1.9615499999999999E-4</v>
      </c>
      <c r="KN7">
        <v>0</v>
      </c>
      <c r="KO7">
        <v>1.9615499999999999E-4</v>
      </c>
      <c r="KP7">
        <v>0</v>
      </c>
      <c r="KQ7">
        <v>5.8846600000000005E-4</v>
      </c>
      <c r="KR7">
        <v>0</v>
      </c>
      <c r="KS7">
        <v>2.0596311999999999E-2</v>
      </c>
      <c r="KT7">
        <v>0</v>
      </c>
      <c r="KU7">
        <v>1.9615499999999999E-4</v>
      </c>
      <c r="KV7">
        <v>0</v>
      </c>
      <c r="KW7">
        <v>9.8077699999999995E-4</v>
      </c>
      <c r="KX7">
        <v>0</v>
      </c>
      <c r="KY7">
        <v>3.9231100000000001E-4</v>
      </c>
      <c r="KZ7">
        <v>3.726952E-3</v>
      </c>
      <c r="LA7">
        <v>3.726952E-3</v>
      </c>
      <c r="LB7">
        <v>1.1769320999999999E-2</v>
      </c>
      <c r="LC7">
        <v>5.0608081999999999E-2</v>
      </c>
      <c r="LD7">
        <v>4.7077289999999999E-3</v>
      </c>
      <c r="LE7">
        <v>0</v>
      </c>
      <c r="LF7">
        <v>3.726952E-3</v>
      </c>
      <c r="LG7">
        <v>3.6877207000000002E-2</v>
      </c>
      <c r="LH7">
        <v>0</v>
      </c>
      <c r="LI7">
        <v>1.9615539999999999E-3</v>
      </c>
      <c r="LJ7">
        <v>0</v>
      </c>
      <c r="LK7">
        <v>0</v>
      </c>
      <c r="LL7">
        <v>0</v>
      </c>
      <c r="LM7">
        <v>0</v>
      </c>
      <c r="LN7">
        <v>0</v>
      </c>
      <c r="LO7">
        <v>0</v>
      </c>
      <c r="LP7">
        <v>7.8462099999999999E-4</v>
      </c>
      <c r="LQ7">
        <v>0</v>
      </c>
      <c r="LR7">
        <v>4.3154179999999997E-3</v>
      </c>
      <c r="LS7">
        <v>0.156924284</v>
      </c>
      <c r="LT7">
        <v>1.1769320000000001E-3</v>
      </c>
      <c r="LU7">
        <v>2.0792468000000001E-2</v>
      </c>
      <c r="LV7">
        <v>0</v>
      </c>
      <c r="LW7">
        <v>0</v>
      </c>
      <c r="LX7">
        <v>1.8242448000000001E-2</v>
      </c>
      <c r="LY7">
        <v>1.0200078E-2</v>
      </c>
      <c r="LZ7">
        <v>0</v>
      </c>
      <c r="MA7">
        <v>0</v>
      </c>
      <c r="MB7">
        <v>1.5496273E-2</v>
      </c>
      <c r="MC7">
        <v>0</v>
      </c>
      <c r="MD7">
        <v>1.9615499999999999E-4</v>
      </c>
      <c r="ME7">
        <v>2.9423299999999999E-3</v>
      </c>
      <c r="MF7">
        <v>0</v>
      </c>
      <c r="MG7">
        <v>0</v>
      </c>
      <c r="MH7">
        <v>1.373087E-3</v>
      </c>
      <c r="MI7">
        <v>0</v>
      </c>
      <c r="MJ7">
        <v>0</v>
      </c>
      <c r="MK7">
        <v>0</v>
      </c>
      <c r="ML7">
        <v>0</v>
      </c>
      <c r="MM7">
        <v>1.9615499999999999E-4</v>
      </c>
      <c r="MN7">
        <v>0.26069046699999998</v>
      </c>
      <c r="MO7">
        <v>0</v>
      </c>
      <c r="MP7">
        <v>0</v>
      </c>
      <c r="MQ7">
        <v>0</v>
      </c>
      <c r="MR7">
        <v>6.8654370000000003E-3</v>
      </c>
      <c r="MS7">
        <v>4.138878E-2</v>
      </c>
      <c r="MT7">
        <v>0</v>
      </c>
      <c r="MU7">
        <v>0</v>
      </c>
      <c r="MV7">
        <v>0</v>
      </c>
      <c r="MW7">
        <v>1.3730875E-2</v>
      </c>
      <c r="MX7">
        <v>0</v>
      </c>
      <c r="MY7">
        <v>3.9231100000000001E-4</v>
      </c>
      <c r="MZ7">
        <v>0</v>
      </c>
      <c r="NA7">
        <v>0</v>
      </c>
      <c r="NB7">
        <v>0</v>
      </c>
      <c r="NC7">
        <v>0</v>
      </c>
      <c r="ND7">
        <v>4.1192620000000003E-3</v>
      </c>
      <c r="NE7">
        <v>0</v>
      </c>
      <c r="NF7">
        <v>0</v>
      </c>
      <c r="NG7">
        <v>0</v>
      </c>
      <c r="NH7">
        <v>0</v>
      </c>
      <c r="NI7">
        <v>0</v>
      </c>
      <c r="NJ7">
        <v>1.9615499999999999E-4</v>
      </c>
      <c r="NK7">
        <v>5.8846600000000005E-4</v>
      </c>
      <c r="NL7">
        <v>0</v>
      </c>
      <c r="NM7">
        <v>0</v>
      </c>
      <c r="NN7">
        <v>2.6088661999999999E-2</v>
      </c>
      <c r="NO7">
        <v>0</v>
      </c>
      <c r="NP7">
        <v>0</v>
      </c>
      <c r="NQ7">
        <v>0</v>
      </c>
      <c r="NR7">
        <v>0</v>
      </c>
      <c r="NS7">
        <v>0</v>
      </c>
      <c r="NT7">
        <v>1.7653980000000001E-3</v>
      </c>
      <c r="NU7">
        <v>0</v>
      </c>
      <c r="NV7">
        <v>0</v>
      </c>
      <c r="NW7">
        <v>0</v>
      </c>
      <c r="NX7">
        <v>0</v>
      </c>
      <c r="NY7">
        <v>2.3538640000000002E-3</v>
      </c>
      <c r="NZ7">
        <v>1.9615499999999999E-4</v>
      </c>
      <c r="OA7">
        <v>0</v>
      </c>
      <c r="OB7">
        <v>0</v>
      </c>
      <c r="OC7">
        <v>0</v>
      </c>
      <c r="OD7">
        <v>0</v>
      </c>
      <c r="OE7">
        <v>0</v>
      </c>
      <c r="OF7">
        <v>0</v>
      </c>
      <c r="OG7">
        <v>1.9615499999999999E-4</v>
      </c>
      <c r="OH7">
        <v>0</v>
      </c>
      <c r="OI7">
        <v>0</v>
      </c>
      <c r="OJ7">
        <v>0</v>
      </c>
      <c r="OK7">
        <v>0</v>
      </c>
      <c r="OL7">
        <v>0</v>
      </c>
      <c r="OM7">
        <v>0</v>
      </c>
      <c r="ON7">
        <v>0</v>
      </c>
      <c r="OO7">
        <v>0</v>
      </c>
      <c r="OP7">
        <v>0</v>
      </c>
      <c r="OQ7">
        <v>1.9615499999999999E-4</v>
      </c>
      <c r="OR7">
        <v>9.0231459999999993E-3</v>
      </c>
      <c r="OS7">
        <v>0</v>
      </c>
      <c r="OT7">
        <v>0</v>
      </c>
      <c r="OU7">
        <v>0</v>
      </c>
      <c r="OV7">
        <v>0</v>
      </c>
      <c r="OW7">
        <v>0</v>
      </c>
      <c r="OX7">
        <v>0</v>
      </c>
      <c r="OY7">
        <v>0</v>
      </c>
      <c r="OZ7">
        <v>0</v>
      </c>
      <c r="PA7">
        <v>0</v>
      </c>
      <c r="PB7">
        <v>0</v>
      </c>
      <c r="PC7">
        <v>1.1769320000000001E-3</v>
      </c>
      <c r="PD7">
        <v>0</v>
      </c>
      <c r="PE7">
        <v>0</v>
      </c>
      <c r="PF7">
        <v>0</v>
      </c>
      <c r="PG7">
        <v>0</v>
      </c>
      <c r="PH7">
        <v>0</v>
      </c>
      <c r="PI7">
        <v>0</v>
      </c>
      <c r="PJ7">
        <v>0</v>
      </c>
      <c r="PK7">
        <v>0</v>
      </c>
      <c r="PL7">
        <v>0</v>
      </c>
      <c r="PM7">
        <v>0</v>
      </c>
      <c r="PN7">
        <v>0</v>
      </c>
      <c r="PO7">
        <v>0</v>
      </c>
      <c r="PP7">
        <v>0</v>
      </c>
      <c r="PQ7">
        <v>0</v>
      </c>
      <c r="PR7">
        <v>0</v>
      </c>
      <c r="PS7">
        <v>0</v>
      </c>
      <c r="PT7">
        <v>0</v>
      </c>
      <c r="PU7">
        <v>0</v>
      </c>
      <c r="PV7">
        <v>1.7261670999999999E-2</v>
      </c>
      <c r="PW7">
        <v>1.373087E-3</v>
      </c>
      <c r="PX7">
        <v>0</v>
      </c>
      <c r="PY7">
        <v>7.2577479999999996E-3</v>
      </c>
      <c r="PZ7">
        <v>0</v>
      </c>
    </row>
    <row r="8" spans="1:442">
      <c r="A8" t="s">
        <v>748</v>
      </c>
      <c r="C8" t="s">
        <v>741</v>
      </c>
      <c r="D8">
        <v>204</v>
      </c>
      <c r="E8">
        <v>2</v>
      </c>
      <c r="F8" t="s">
        <v>210</v>
      </c>
      <c r="G8" t="s">
        <v>198</v>
      </c>
      <c r="H8" t="s">
        <v>742</v>
      </c>
      <c r="I8" t="s">
        <v>742</v>
      </c>
      <c r="J8" t="s">
        <v>270</v>
      </c>
      <c r="K8">
        <v>1</v>
      </c>
      <c r="L8" t="s">
        <v>748</v>
      </c>
      <c r="M8">
        <v>1.9043047E-2</v>
      </c>
      <c r="N8">
        <v>5.5688910000000001E-2</v>
      </c>
      <c r="O8">
        <v>0</v>
      </c>
      <c r="P8">
        <v>1.5042407000000001E-2</v>
      </c>
      <c r="Q8">
        <v>0</v>
      </c>
      <c r="R8">
        <v>9.3134902000000006E-2</v>
      </c>
      <c r="S8">
        <v>0</v>
      </c>
      <c r="T8">
        <v>3.2005100000000002E-4</v>
      </c>
      <c r="U8">
        <v>0</v>
      </c>
      <c r="V8">
        <v>0.79644743200000001</v>
      </c>
      <c r="W8">
        <v>0</v>
      </c>
      <c r="X8">
        <v>4.8007699999999998E-4</v>
      </c>
      <c r="Y8">
        <v>7.0411270000000003E-3</v>
      </c>
      <c r="Z8">
        <v>0</v>
      </c>
      <c r="AA8">
        <v>0</v>
      </c>
      <c r="AB8">
        <v>0</v>
      </c>
      <c r="AC8">
        <v>1.1521843E-2</v>
      </c>
      <c r="AD8">
        <v>1.280205E-3</v>
      </c>
      <c r="AE8">
        <v>0</v>
      </c>
      <c r="AF8">
        <v>1.9043047E-2</v>
      </c>
      <c r="AG8">
        <v>5.5688910000000001E-2</v>
      </c>
      <c r="AH8">
        <v>0</v>
      </c>
      <c r="AI8">
        <v>0</v>
      </c>
      <c r="AJ8">
        <v>1.920307E-3</v>
      </c>
      <c r="AK8">
        <v>1.3122099999999999E-2</v>
      </c>
      <c r="AL8">
        <v>0</v>
      </c>
      <c r="AM8">
        <v>0</v>
      </c>
      <c r="AN8">
        <v>0</v>
      </c>
      <c r="AO8">
        <v>9.3134902000000006E-2</v>
      </c>
      <c r="AP8">
        <v>0</v>
      </c>
      <c r="AQ8">
        <v>0</v>
      </c>
      <c r="AR8">
        <v>0</v>
      </c>
      <c r="AS8">
        <v>3.2005100000000002E-4</v>
      </c>
      <c r="AT8">
        <v>0</v>
      </c>
      <c r="AU8">
        <v>0</v>
      </c>
      <c r="AV8">
        <v>0</v>
      </c>
      <c r="AW8">
        <v>2.8644583000000001E-2</v>
      </c>
      <c r="AX8">
        <v>0.74299888000000003</v>
      </c>
      <c r="AY8">
        <v>2.4803968999999999E-2</v>
      </c>
      <c r="AZ8">
        <v>0</v>
      </c>
      <c r="BA8">
        <v>4.8007699999999998E-4</v>
      </c>
      <c r="BB8">
        <v>0</v>
      </c>
      <c r="BC8">
        <v>1.6002599999999999E-4</v>
      </c>
      <c r="BD8">
        <v>6.5610499999999997E-3</v>
      </c>
      <c r="BE8">
        <v>0</v>
      </c>
      <c r="BF8">
        <v>3.2005100000000002E-4</v>
      </c>
      <c r="BG8">
        <v>0</v>
      </c>
      <c r="BH8">
        <v>0</v>
      </c>
      <c r="BI8">
        <v>0</v>
      </c>
      <c r="BJ8">
        <v>1.1041766999999999E-2</v>
      </c>
      <c r="BK8">
        <v>4.8007699999999998E-4</v>
      </c>
      <c r="BL8">
        <v>1.6002599999999999E-4</v>
      </c>
      <c r="BM8">
        <v>1.120179E-3</v>
      </c>
      <c r="BN8">
        <v>0</v>
      </c>
      <c r="BO8">
        <v>1.9043047E-2</v>
      </c>
      <c r="BP8">
        <v>5.5688910000000001E-2</v>
      </c>
      <c r="BQ8">
        <v>0</v>
      </c>
      <c r="BR8">
        <v>0</v>
      </c>
      <c r="BS8">
        <v>9.6015399999999996E-4</v>
      </c>
      <c r="BT8">
        <v>9.6015399999999996E-4</v>
      </c>
      <c r="BU8">
        <v>1.3122099999999999E-2</v>
      </c>
      <c r="BV8">
        <v>0</v>
      </c>
      <c r="BW8">
        <v>0</v>
      </c>
      <c r="BX8">
        <v>0</v>
      </c>
      <c r="BY8">
        <v>9.3134902000000006E-2</v>
      </c>
      <c r="BZ8">
        <v>0</v>
      </c>
      <c r="CA8">
        <v>0</v>
      </c>
      <c r="CB8">
        <v>0</v>
      </c>
      <c r="CC8">
        <v>3.2005100000000002E-4</v>
      </c>
      <c r="CD8">
        <v>0</v>
      </c>
      <c r="CE8">
        <v>0</v>
      </c>
      <c r="CF8">
        <v>0</v>
      </c>
      <c r="CG8">
        <v>0</v>
      </c>
      <c r="CH8">
        <v>5.7609219999999999E-3</v>
      </c>
      <c r="CI8">
        <v>0</v>
      </c>
      <c r="CJ8">
        <v>4.3206909999999998E-3</v>
      </c>
      <c r="CK8">
        <v>1.8562970000000002E-2</v>
      </c>
      <c r="CL8">
        <v>0.74299888000000003</v>
      </c>
      <c r="CM8">
        <v>2.4803968999999999E-2</v>
      </c>
      <c r="CN8">
        <v>0</v>
      </c>
      <c r="CO8">
        <v>4.8007699999999998E-4</v>
      </c>
      <c r="CP8">
        <v>0</v>
      </c>
      <c r="CQ8">
        <v>0</v>
      </c>
      <c r="CR8">
        <v>0</v>
      </c>
      <c r="CS8">
        <v>0</v>
      </c>
      <c r="CT8">
        <v>1.6002599999999999E-4</v>
      </c>
      <c r="CU8">
        <v>0</v>
      </c>
      <c r="CV8">
        <v>0</v>
      </c>
      <c r="CW8">
        <v>6.5610499999999997E-3</v>
      </c>
      <c r="CX8">
        <v>0</v>
      </c>
      <c r="CY8">
        <v>0</v>
      </c>
      <c r="CZ8">
        <v>0</v>
      </c>
      <c r="DA8">
        <v>0</v>
      </c>
      <c r="DB8">
        <v>1.6002599999999999E-4</v>
      </c>
      <c r="DC8">
        <v>0</v>
      </c>
      <c r="DD8">
        <v>1.6002599999999999E-4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1.1041766999999999E-2</v>
      </c>
      <c r="DL8">
        <v>4.8007699999999998E-4</v>
      </c>
      <c r="DM8">
        <v>1.6002599999999999E-4</v>
      </c>
      <c r="DN8">
        <v>1.120179E-3</v>
      </c>
      <c r="DO8">
        <v>0</v>
      </c>
      <c r="DP8">
        <v>1.9043047E-2</v>
      </c>
      <c r="DQ8">
        <v>5.5688910000000001E-2</v>
      </c>
      <c r="DR8">
        <v>0</v>
      </c>
      <c r="DS8">
        <v>0</v>
      </c>
      <c r="DT8">
        <v>3.2005100000000002E-4</v>
      </c>
      <c r="DU8">
        <v>3.2005100000000002E-4</v>
      </c>
      <c r="DV8">
        <v>1.6002599999999999E-4</v>
      </c>
      <c r="DW8">
        <v>1.6002599999999999E-4</v>
      </c>
      <c r="DX8">
        <v>0</v>
      </c>
      <c r="DY8">
        <v>0</v>
      </c>
      <c r="DZ8">
        <v>0</v>
      </c>
      <c r="EA8">
        <v>0</v>
      </c>
      <c r="EB8">
        <v>9.6015399999999996E-4</v>
      </c>
      <c r="EC8">
        <v>1.3122099999999999E-2</v>
      </c>
      <c r="ED8">
        <v>0</v>
      </c>
      <c r="EE8">
        <v>0</v>
      </c>
      <c r="EF8">
        <v>0</v>
      </c>
      <c r="EG8">
        <v>0</v>
      </c>
      <c r="EH8">
        <v>1.6002599999999999E-4</v>
      </c>
      <c r="EI8">
        <v>5.1368219E-2</v>
      </c>
      <c r="EJ8">
        <v>9.7615619999999997E-3</v>
      </c>
      <c r="EK8">
        <v>2.7204350000000002E-3</v>
      </c>
      <c r="EL8">
        <v>4.1606660000000004E-3</v>
      </c>
      <c r="EM8">
        <v>1.6002599999999999E-4</v>
      </c>
      <c r="EN8">
        <v>2.3043687E-2</v>
      </c>
      <c r="EO8">
        <v>6.4010200000000003E-4</v>
      </c>
      <c r="EP8">
        <v>1.120179E-3</v>
      </c>
      <c r="EQ8">
        <v>0</v>
      </c>
      <c r="ER8">
        <v>0</v>
      </c>
      <c r="ES8">
        <v>0</v>
      </c>
      <c r="ET8">
        <v>0</v>
      </c>
      <c r="EU8">
        <v>3.2005100000000002E-4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5.7609219999999999E-3</v>
      </c>
      <c r="FG8">
        <v>0</v>
      </c>
      <c r="FH8">
        <v>0</v>
      </c>
      <c r="FI8">
        <v>0</v>
      </c>
      <c r="FJ8">
        <v>0</v>
      </c>
      <c r="FK8">
        <v>0</v>
      </c>
      <c r="FL8">
        <v>1.6002599999999999E-4</v>
      </c>
      <c r="FM8">
        <v>1.6002599999999999E-4</v>
      </c>
      <c r="FN8">
        <v>1.6002599999999999E-4</v>
      </c>
      <c r="FO8">
        <v>3.840614E-3</v>
      </c>
      <c r="FP8">
        <v>1.8562970000000002E-2</v>
      </c>
      <c r="FQ8">
        <v>1.0081613E-2</v>
      </c>
      <c r="FR8">
        <v>4.6887501999999998E-2</v>
      </c>
      <c r="FS8">
        <v>4.1606660000000004E-3</v>
      </c>
      <c r="FT8">
        <v>0.218114898</v>
      </c>
      <c r="FU8">
        <v>3.2005100000000002E-4</v>
      </c>
      <c r="FV8">
        <v>0</v>
      </c>
      <c r="FW8">
        <v>8.0012799999999999E-4</v>
      </c>
      <c r="FX8">
        <v>0</v>
      </c>
      <c r="FY8">
        <v>0.183229317</v>
      </c>
      <c r="FZ8">
        <v>3.520563E-3</v>
      </c>
      <c r="GA8">
        <v>1.7602819999999999E-3</v>
      </c>
      <c r="GB8">
        <v>0.25124019800000003</v>
      </c>
      <c r="GC8">
        <v>2.0803328999999999E-2</v>
      </c>
      <c r="GD8">
        <v>2.0803330000000002E-3</v>
      </c>
      <c r="GE8">
        <v>0</v>
      </c>
      <c r="GF8">
        <v>2.4803968999999999E-2</v>
      </c>
      <c r="GG8">
        <v>0</v>
      </c>
      <c r="GH8">
        <v>4.8007699999999998E-4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1.6002599999999999E-4</v>
      </c>
      <c r="GR8">
        <v>0</v>
      </c>
      <c r="GS8">
        <v>0</v>
      </c>
      <c r="GT8">
        <v>6.5610499999999997E-3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1.6002599999999999E-4</v>
      </c>
      <c r="HC8">
        <v>0</v>
      </c>
      <c r="HD8">
        <v>0</v>
      </c>
      <c r="HE8">
        <v>1.6002599999999999E-4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1.1041766999999999E-2</v>
      </c>
      <c r="HM8">
        <v>4.8007699999999998E-4</v>
      </c>
      <c r="HN8">
        <v>1.6002599999999999E-4</v>
      </c>
      <c r="HO8">
        <v>1.120179E-3</v>
      </c>
      <c r="HP8">
        <v>0</v>
      </c>
      <c r="HQ8">
        <v>1.9043047E-2</v>
      </c>
      <c r="HR8">
        <v>5.5688910000000001E-2</v>
      </c>
      <c r="HS8">
        <v>0</v>
      </c>
      <c r="HT8">
        <v>0</v>
      </c>
      <c r="HU8">
        <v>0</v>
      </c>
      <c r="HV8">
        <v>3.2005100000000002E-4</v>
      </c>
      <c r="HW8">
        <v>0</v>
      </c>
      <c r="HX8">
        <v>3.2005100000000002E-4</v>
      </c>
      <c r="HY8">
        <v>1.6002599999999999E-4</v>
      </c>
      <c r="HZ8">
        <v>1.6002599999999999E-4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 s="15">
        <v>9.6015399999999996E-4</v>
      </c>
      <c r="IH8">
        <v>1.280205E-3</v>
      </c>
      <c r="II8">
        <v>1.6002599999999999E-4</v>
      </c>
      <c r="IJ8">
        <v>0</v>
      </c>
      <c r="IK8">
        <v>1.0241639E-2</v>
      </c>
      <c r="IL8">
        <v>0</v>
      </c>
      <c r="IM8">
        <v>1.44023E-3</v>
      </c>
      <c r="IN8">
        <v>0</v>
      </c>
      <c r="IO8">
        <v>0</v>
      </c>
      <c r="IP8">
        <v>0</v>
      </c>
      <c r="IQ8">
        <v>0</v>
      </c>
      <c r="IR8">
        <v>1.6002599999999999E-4</v>
      </c>
      <c r="IS8">
        <v>5.1368219E-2</v>
      </c>
      <c r="IT8">
        <v>9.7615619999999997E-3</v>
      </c>
      <c r="IU8">
        <v>0</v>
      </c>
      <c r="IV8">
        <v>2.7204350000000002E-3</v>
      </c>
      <c r="IW8">
        <v>0</v>
      </c>
      <c r="IX8">
        <v>4.1606660000000004E-3</v>
      </c>
      <c r="IY8">
        <v>0</v>
      </c>
      <c r="IZ8">
        <v>0</v>
      </c>
      <c r="JA8">
        <v>1.6002599999999999E-4</v>
      </c>
      <c r="JB8">
        <v>2.3043687E-2</v>
      </c>
      <c r="JC8">
        <v>6.4010200000000003E-4</v>
      </c>
      <c r="JD8">
        <v>0</v>
      </c>
      <c r="JE8">
        <v>0</v>
      </c>
      <c r="JF8">
        <v>0</v>
      </c>
      <c r="JG8">
        <v>8.0012799999999999E-4</v>
      </c>
      <c r="JH8">
        <v>0</v>
      </c>
      <c r="JI8">
        <v>3.2005100000000002E-4</v>
      </c>
      <c r="JJ8">
        <v>0</v>
      </c>
      <c r="JK8">
        <v>0</v>
      </c>
      <c r="JL8">
        <v>0</v>
      </c>
      <c r="JM8">
        <v>0</v>
      </c>
      <c r="JN8">
        <v>3.2005100000000002E-4</v>
      </c>
      <c r="JO8">
        <v>0</v>
      </c>
      <c r="JP8">
        <v>0</v>
      </c>
      <c r="JQ8">
        <v>0</v>
      </c>
      <c r="JR8">
        <v>0</v>
      </c>
      <c r="JS8">
        <v>0</v>
      </c>
      <c r="JT8">
        <v>0</v>
      </c>
      <c r="JU8">
        <v>0</v>
      </c>
      <c r="JV8">
        <v>0</v>
      </c>
      <c r="JW8">
        <v>0</v>
      </c>
      <c r="JX8">
        <v>0</v>
      </c>
      <c r="JY8">
        <v>0</v>
      </c>
      <c r="JZ8">
        <v>0</v>
      </c>
      <c r="KA8">
        <v>0</v>
      </c>
      <c r="KB8">
        <v>0</v>
      </c>
      <c r="KC8">
        <v>0</v>
      </c>
      <c r="KD8">
        <v>0</v>
      </c>
      <c r="KE8">
        <v>0</v>
      </c>
      <c r="KF8">
        <v>0</v>
      </c>
      <c r="KG8">
        <v>0</v>
      </c>
      <c r="KH8">
        <v>1.6002599999999999E-4</v>
      </c>
      <c r="KI8">
        <v>5.6008960000000002E-3</v>
      </c>
      <c r="KJ8">
        <v>0</v>
      </c>
      <c r="KK8">
        <v>0</v>
      </c>
      <c r="KL8">
        <v>0</v>
      </c>
      <c r="KM8">
        <v>0</v>
      </c>
      <c r="KN8">
        <v>0</v>
      </c>
      <c r="KO8">
        <v>0</v>
      </c>
      <c r="KP8">
        <v>0</v>
      </c>
      <c r="KQ8">
        <v>0</v>
      </c>
      <c r="KR8">
        <v>0</v>
      </c>
      <c r="KS8">
        <v>1.6002599999999999E-4</v>
      </c>
      <c r="KT8">
        <v>0</v>
      </c>
      <c r="KU8">
        <v>0</v>
      </c>
      <c r="KV8">
        <v>1.6002599999999999E-4</v>
      </c>
      <c r="KW8">
        <v>1.6002599999999999E-4</v>
      </c>
      <c r="KX8">
        <v>0</v>
      </c>
      <c r="KY8">
        <v>0</v>
      </c>
      <c r="KZ8">
        <v>3.840614E-3</v>
      </c>
      <c r="LA8">
        <v>1.8562970000000002E-2</v>
      </c>
      <c r="LB8">
        <v>1.0081613E-2</v>
      </c>
      <c r="LC8">
        <v>4.6887501999999998E-2</v>
      </c>
      <c r="LD8">
        <v>4.0006399999999998E-3</v>
      </c>
      <c r="LE8">
        <v>1.6002599999999999E-4</v>
      </c>
      <c r="LF8">
        <v>2.8004481000000001E-2</v>
      </c>
      <c r="LG8">
        <v>0.162586014</v>
      </c>
      <c r="LH8">
        <v>0</v>
      </c>
      <c r="LI8">
        <v>2.6564250000000001E-2</v>
      </c>
      <c r="LJ8">
        <v>9.6015399999999996E-4</v>
      </c>
      <c r="LK8">
        <v>0</v>
      </c>
      <c r="LL8">
        <v>0</v>
      </c>
      <c r="LM8">
        <v>3.2005100000000002E-4</v>
      </c>
      <c r="LN8">
        <v>0</v>
      </c>
      <c r="LO8">
        <v>0</v>
      </c>
      <c r="LP8">
        <v>8.0012799999999999E-4</v>
      </c>
      <c r="LQ8">
        <v>0</v>
      </c>
      <c r="LR8">
        <v>2.7204350000000002E-3</v>
      </c>
      <c r="LS8">
        <v>7.6012161999999994E-2</v>
      </c>
      <c r="LT8">
        <v>1.120179E-3</v>
      </c>
      <c r="LU8">
        <v>4.1126580000000003E-2</v>
      </c>
      <c r="LV8">
        <v>0</v>
      </c>
      <c r="LW8">
        <v>0</v>
      </c>
      <c r="LX8">
        <v>1.4882381E-2</v>
      </c>
      <c r="LY8">
        <v>8.6413830000000007E-3</v>
      </c>
      <c r="LZ8">
        <v>0</v>
      </c>
      <c r="MA8">
        <v>0</v>
      </c>
      <c r="MB8">
        <v>3.5205633E-2</v>
      </c>
      <c r="MC8">
        <v>0</v>
      </c>
      <c r="MD8">
        <v>0</v>
      </c>
      <c r="ME8">
        <v>3.520563E-3</v>
      </c>
      <c r="MF8">
        <v>0</v>
      </c>
      <c r="MG8">
        <v>0</v>
      </c>
      <c r="MH8">
        <v>3.520563E-3</v>
      </c>
      <c r="MI8">
        <v>0</v>
      </c>
      <c r="MJ8">
        <v>1.6002599999999999E-4</v>
      </c>
      <c r="MK8">
        <v>1.600256E-3</v>
      </c>
      <c r="ML8">
        <v>0</v>
      </c>
      <c r="MM8">
        <v>3.2005100000000002E-4</v>
      </c>
      <c r="MN8">
        <v>0.22787646</v>
      </c>
      <c r="MO8">
        <v>1.6002599999999999E-4</v>
      </c>
      <c r="MP8">
        <v>0</v>
      </c>
      <c r="MQ8">
        <v>0</v>
      </c>
      <c r="MR8">
        <v>2.880461E-3</v>
      </c>
      <c r="MS8">
        <v>2.0003201000000002E-2</v>
      </c>
      <c r="MT8">
        <v>0</v>
      </c>
      <c r="MU8">
        <v>1.6002599999999999E-4</v>
      </c>
      <c r="MV8">
        <v>0</v>
      </c>
      <c r="MW8">
        <v>1.9683149E-2</v>
      </c>
      <c r="MX8">
        <v>0</v>
      </c>
      <c r="MY8">
        <v>0</v>
      </c>
      <c r="MZ8">
        <v>0</v>
      </c>
      <c r="NA8">
        <v>0</v>
      </c>
      <c r="NB8">
        <v>0</v>
      </c>
      <c r="NC8">
        <v>9.6015399999999996E-4</v>
      </c>
      <c r="ND8">
        <v>2.0803330000000002E-3</v>
      </c>
      <c r="NE8">
        <v>0</v>
      </c>
      <c r="NF8">
        <v>0</v>
      </c>
      <c r="NG8">
        <v>0</v>
      </c>
      <c r="NH8">
        <v>0</v>
      </c>
      <c r="NI8">
        <v>0</v>
      </c>
      <c r="NJ8">
        <v>0</v>
      </c>
      <c r="NK8">
        <v>9.6015399999999996E-4</v>
      </c>
      <c r="NL8">
        <v>0</v>
      </c>
      <c r="NM8">
        <v>0</v>
      </c>
      <c r="NN8">
        <v>2.2723635999999998E-2</v>
      </c>
      <c r="NO8">
        <v>1.6002599999999999E-4</v>
      </c>
      <c r="NP8">
        <v>1.6002599999999999E-4</v>
      </c>
      <c r="NQ8">
        <v>0</v>
      </c>
      <c r="NR8">
        <v>0</v>
      </c>
      <c r="NS8">
        <v>0</v>
      </c>
      <c r="NT8">
        <v>8.0012799999999999E-4</v>
      </c>
      <c r="NU8">
        <v>0</v>
      </c>
      <c r="NV8">
        <v>0</v>
      </c>
      <c r="NW8">
        <v>0</v>
      </c>
      <c r="NX8">
        <v>0</v>
      </c>
      <c r="NY8">
        <v>4.8007699999999998E-4</v>
      </c>
      <c r="NZ8">
        <v>0</v>
      </c>
      <c r="OA8">
        <v>0</v>
      </c>
      <c r="OB8">
        <v>0</v>
      </c>
      <c r="OC8">
        <v>0</v>
      </c>
      <c r="OD8">
        <v>0</v>
      </c>
      <c r="OE8">
        <v>0</v>
      </c>
      <c r="OF8">
        <v>0</v>
      </c>
      <c r="OG8">
        <v>0</v>
      </c>
      <c r="OH8">
        <v>0</v>
      </c>
      <c r="OI8">
        <v>0</v>
      </c>
      <c r="OJ8">
        <v>0</v>
      </c>
      <c r="OK8">
        <v>0</v>
      </c>
      <c r="OL8">
        <v>1.6002599999999999E-4</v>
      </c>
      <c r="OM8">
        <v>0</v>
      </c>
      <c r="ON8">
        <v>0</v>
      </c>
      <c r="OO8">
        <v>0</v>
      </c>
      <c r="OP8">
        <v>0</v>
      </c>
      <c r="OQ8">
        <v>1.6002599999999999E-4</v>
      </c>
      <c r="OR8">
        <v>6.4010239999999999E-3</v>
      </c>
      <c r="OS8">
        <v>0</v>
      </c>
      <c r="OT8">
        <v>0</v>
      </c>
      <c r="OU8">
        <v>0</v>
      </c>
      <c r="OV8">
        <v>0</v>
      </c>
      <c r="OW8">
        <v>0</v>
      </c>
      <c r="OX8">
        <v>0</v>
      </c>
      <c r="OY8">
        <v>0</v>
      </c>
      <c r="OZ8">
        <v>0</v>
      </c>
      <c r="PA8">
        <v>0</v>
      </c>
      <c r="PB8">
        <v>1.6002599999999999E-4</v>
      </c>
      <c r="PC8">
        <v>0</v>
      </c>
      <c r="PD8">
        <v>0</v>
      </c>
      <c r="PE8">
        <v>0</v>
      </c>
      <c r="PF8">
        <v>0</v>
      </c>
      <c r="PG8">
        <v>0</v>
      </c>
      <c r="PH8">
        <v>0</v>
      </c>
      <c r="PI8">
        <v>0</v>
      </c>
      <c r="PJ8">
        <v>0</v>
      </c>
      <c r="PK8">
        <v>0</v>
      </c>
      <c r="PL8">
        <v>0</v>
      </c>
      <c r="PM8">
        <v>0</v>
      </c>
      <c r="PN8">
        <v>1.6002599999999999E-4</v>
      </c>
      <c r="PO8">
        <v>0</v>
      </c>
      <c r="PP8">
        <v>0</v>
      </c>
      <c r="PQ8">
        <v>0</v>
      </c>
      <c r="PR8">
        <v>0</v>
      </c>
      <c r="PS8">
        <v>0</v>
      </c>
      <c r="PT8">
        <v>0</v>
      </c>
      <c r="PU8">
        <v>0</v>
      </c>
      <c r="PV8">
        <v>1.1041766999999999E-2</v>
      </c>
      <c r="PW8">
        <v>4.8007699999999998E-4</v>
      </c>
      <c r="PX8">
        <v>1.6002599999999999E-4</v>
      </c>
      <c r="PY8">
        <v>1.120179E-3</v>
      </c>
      <c r="PZ8">
        <v>0</v>
      </c>
    </row>
    <row r="9" spans="1:442">
      <c r="A9" t="s">
        <v>749</v>
      </c>
      <c r="C9" t="s">
        <v>741</v>
      </c>
      <c r="D9">
        <v>205</v>
      </c>
      <c r="E9">
        <v>3</v>
      </c>
      <c r="F9" t="s">
        <v>215</v>
      </c>
      <c r="G9" t="s">
        <v>195</v>
      </c>
      <c r="H9" t="s">
        <v>202</v>
      </c>
      <c r="I9" t="s">
        <v>203</v>
      </c>
      <c r="J9" t="s">
        <v>742</v>
      </c>
      <c r="K9">
        <v>1</v>
      </c>
      <c r="L9" t="s">
        <v>749</v>
      </c>
      <c r="M9">
        <v>1.9988355999999999E-2</v>
      </c>
      <c r="N9">
        <v>1.94062E-4</v>
      </c>
      <c r="O9">
        <v>0</v>
      </c>
      <c r="P9">
        <v>5.2396661999999997E-2</v>
      </c>
      <c r="Q9">
        <v>0</v>
      </c>
      <c r="R9">
        <v>0.294197555</v>
      </c>
      <c r="S9">
        <v>0</v>
      </c>
      <c r="T9">
        <v>1.7465549999999999E-3</v>
      </c>
      <c r="U9">
        <v>0</v>
      </c>
      <c r="V9">
        <v>0.61750436600000003</v>
      </c>
      <c r="W9">
        <v>0</v>
      </c>
      <c r="X9">
        <v>0</v>
      </c>
      <c r="Y9">
        <v>7.7624699999999998E-4</v>
      </c>
      <c r="Z9">
        <v>0</v>
      </c>
      <c r="AA9">
        <v>0</v>
      </c>
      <c r="AB9">
        <v>0</v>
      </c>
      <c r="AC9">
        <v>0</v>
      </c>
      <c r="AD9">
        <v>1.3196196E-2</v>
      </c>
      <c r="AE9">
        <v>0</v>
      </c>
      <c r="AF9">
        <v>1.9988355999999999E-2</v>
      </c>
      <c r="AG9">
        <v>1.94062E-4</v>
      </c>
      <c r="AH9">
        <v>0</v>
      </c>
      <c r="AI9">
        <v>0</v>
      </c>
      <c r="AJ9">
        <v>3.6677662999999999E-2</v>
      </c>
      <c r="AK9">
        <v>1.5718999000000001E-2</v>
      </c>
      <c r="AL9">
        <v>0</v>
      </c>
      <c r="AM9">
        <v>0</v>
      </c>
      <c r="AN9">
        <v>0</v>
      </c>
      <c r="AO9">
        <v>0.294197555</v>
      </c>
      <c r="AP9">
        <v>0</v>
      </c>
      <c r="AQ9">
        <v>0</v>
      </c>
      <c r="AR9">
        <v>0</v>
      </c>
      <c r="AS9">
        <v>0</v>
      </c>
      <c r="AT9">
        <v>1.7465549999999999E-3</v>
      </c>
      <c r="AU9">
        <v>0</v>
      </c>
      <c r="AV9">
        <v>0</v>
      </c>
      <c r="AW9">
        <v>1.0867455999999999E-2</v>
      </c>
      <c r="AX9">
        <v>0.60062099700000005</v>
      </c>
      <c r="AY9">
        <v>6.0159130000000003E-3</v>
      </c>
      <c r="AZ9">
        <v>0</v>
      </c>
      <c r="BA9">
        <v>0</v>
      </c>
      <c r="BB9">
        <v>0</v>
      </c>
      <c r="BC9">
        <v>1.94062E-4</v>
      </c>
      <c r="BD9">
        <v>0</v>
      </c>
      <c r="BE9">
        <v>1.94062E-4</v>
      </c>
      <c r="BF9">
        <v>3.8812299999999998E-4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1.3196196E-2</v>
      </c>
      <c r="BN9">
        <v>0</v>
      </c>
      <c r="BO9">
        <v>1.9988355999999999E-2</v>
      </c>
      <c r="BP9">
        <v>1.94062E-4</v>
      </c>
      <c r="BQ9">
        <v>0</v>
      </c>
      <c r="BR9">
        <v>0</v>
      </c>
      <c r="BS9">
        <v>9.7030900000000004E-4</v>
      </c>
      <c r="BT9">
        <v>3.5707355000000003E-2</v>
      </c>
      <c r="BU9">
        <v>1.5718999000000001E-2</v>
      </c>
      <c r="BV9">
        <v>0</v>
      </c>
      <c r="BW9">
        <v>0</v>
      </c>
      <c r="BX9">
        <v>0</v>
      </c>
      <c r="BY9">
        <v>0.294197555</v>
      </c>
      <c r="BZ9">
        <v>0</v>
      </c>
      <c r="CA9">
        <v>0</v>
      </c>
      <c r="CB9">
        <v>0</v>
      </c>
      <c r="CC9">
        <v>0</v>
      </c>
      <c r="CD9">
        <v>1.7465549999999999E-3</v>
      </c>
      <c r="CE9">
        <v>0</v>
      </c>
      <c r="CF9">
        <v>0</v>
      </c>
      <c r="CG9">
        <v>0</v>
      </c>
      <c r="CH9">
        <v>1.9406169999999999E-3</v>
      </c>
      <c r="CI9">
        <v>0</v>
      </c>
      <c r="CJ9">
        <v>8.9268390000000006E-3</v>
      </c>
      <c r="CK9">
        <v>0</v>
      </c>
      <c r="CL9">
        <v>0.60062099700000005</v>
      </c>
      <c r="CM9">
        <v>6.0159130000000003E-3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1.94062E-4</v>
      </c>
      <c r="CU9">
        <v>0</v>
      </c>
      <c r="CV9">
        <v>0</v>
      </c>
      <c r="CW9">
        <v>0</v>
      </c>
      <c r="CX9">
        <v>0</v>
      </c>
      <c r="CY9">
        <v>1.94062E-4</v>
      </c>
      <c r="CZ9">
        <v>1.94062E-4</v>
      </c>
      <c r="DA9">
        <v>1.94062E-4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1.3196196E-2</v>
      </c>
      <c r="DO9">
        <v>0</v>
      </c>
      <c r="DP9">
        <v>1.9988355999999999E-2</v>
      </c>
      <c r="DQ9">
        <v>1.94062E-4</v>
      </c>
      <c r="DR9">
        <v>0</v>
      </c>
      <c r="DS9">
        <v>0</v>
      </c>
      <c r="DT9">
        <v>0</v>
      </c>
      <c r="DU9">
        <v>5.8218500000000004E-4</v>
      </c>
      <c r="DV9">
        <v>1.94062E-4</v>
      </c>
      <c r="DW9">
        <v>1.94062E-4</v>
      </c>
      <c r="DX9">
        <v>0</v>
      </c>
      <c r="DY9">
        <v>0</v>
      </c>
      <c r="DZ9">
        <v>0</v>
      </c>
      <c r="EA9">
        <v>0</v>
      </c>
      <c r="EB9">
        <v>3.5707355000000003E-2</v>
      </c>
      <c r="EC9">
        <v>1.5718999000000001E-2</v>
      </c>
      <c r="ED9">
        <v>0</v>
      </c>
      <c r="EE9">
        <v>0</v>
      </c>
      <c r="EF9">
        <v>0</v>
      </c>
      <c r="EG9">
        <v>0</v>
      </c>
      <c r="EH9">
        <v>0</v>
      </c>
      <c r="EI9">
        <v>0.27847855599999999</v>
      </c>
      <c r="EJ9">
        <v>6.7921600000000002E-3</v>
      </c>
      <c r="EK9">
        <v>1.552494E-3</v>
      </c>
      <c r="EL9">
        <v>2.7168639999999998E-3</v>
      </c>
      <c r="EM9">
        <v>0</v>
      </c>
      <c r="EN9">
        <v>4.269358E-3</v>
      </c>
      <c r="EO9">
        <v>0</v>
      </c>
      <c r="EP9">
        <v>3.8812299999999998E-4</v>
      </c>
      <c r="EQ9">
        <v>0</v>
      </c>
      <c r="ER9">
        <v>0</v>
      </c>
      <c r="ES9">
        <v>0</v>
      </c>
      <c r="ET9">
        <v>0</v>
      </c>
      <c r="EU9">
        <v>0</v>
      </c>
      <c r="EV9">
        <v>1.7465549999999999E-3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1.9406169999999999E-3</v>
      </c>
      <c r="FG9">
        <v>0</v>
      </c>
      <c r="FH9">
        <v>0</v>
      </c>
      <c r="FI9">
        <v>0</v>
      </c>
      <c r="FJ9">
        <v>0</v>
      </c>
      <c r="FK9">
        <v>0</v>
      </c>
      <c r="FL9">
        <v>1.94062E-4</v>
      </c>
      <c r="FM9">
        <v>2.134679E-3</v>
      </c>
      <c r="FN9">
        <v>0</v>
      </c>
      <c r="FO9">
        <v>6.5980980000000002E-3</v>
      </c>
      <c r="FP9">
        <v>0</v>
      </c>
      <c r="FQ9">
        <v>1.9988355999999999E-2</v>
      </c>
      <c r="FR9">
        <v>2.0570541000000001E-2</v>
      </c>
      <c r="FS9">
        <v>0</v>
      </c>
      <c r="FT9">
        <v>2.7750825E-2</v>
      </c>
      <c r="FU9">
        <v>0</v>
      </c>
      <c r="FV9">
        <v>0</v>
      </c>
      <c r="FW9">
        <v>1.94062E-4</v>
      </c>
      <c r="FX9">
        <v>0</v>
      </c>
      <c r="FY9">
        <v>0.48282553900000003</v>
      </c>
      <c r="FZ9">
        <v>0</v>
      </c>
      <c r="GA9">
        <v>0</v>
      </c>
      <c r="GB9">
        <v>4.8127304000000003E-2</v>
      </c>
      <c r="GC9">
        <v>5.8218500000000004E-4</v>
      </c>
      <c r="GD9">
        <v>5.8218500000000004E-4</v>
      </c>
      <c r="GE9">
        <v>0</v>
      </c>
      <c r="GF9">
        <v>6.0159130000000003E-3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1.94062E-4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1.94062E-4</v>
      </c>
      <c r="GW9">
        <v>0</v>
      </c>
      <c r="GX9">
        <v>1.94062E-4</v>
      </c>
      <c r="GY9">
        <v>1.94062E-4</v>
      </c>
      <c r="GZ9">
        <v>0</v>
      </c>
      <c r="HA9">
        <v>0</v>
      </c>
      <c r="HB9">
        <v>0</v>
      </c>
      <c r="HC9">
        <v>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1.3196196E-2</v>
      </c>
      <c r="HP9">
        <v>0</v>
      </c>
      <c r="HQ9">
        <v>1.9988355999999999E-2</v>
      </c>
      <c r="HR9">
        <v>1.94062E-4</v>
      </c>
      <c r="HS9">
        <v>0</v>
      </c>
      <c r="HT9">
        <v>0</v>
      </c>
      <c r="HU9">
        <v>0</v>
      </c>
      <c r="HV9">
        <v>0</v>
      </c>
      <c r="HW9">
        <v>0</v>
      </c>
      <c r="HX9">
        <v>5.8218500000000004E-4</v>
      </c>
      <c r="HY9">
        <v>1.94062E-4</v>
      </c>
      <c r="HZ9">
        <v>1.94062E-4</v>
      </c>
      <c r="IA9">
        <v>0</v>
      </c>
      <c r="IB9">
        <v>0</v>
      </c>
      <c r="IC9">
        <v>0</v>
      </c>
      <c r="ID9">
        <v>0</v>
      </c>
      <c r="IE9">
        <v>0</v>
      </c>
      <c r="IF9">
        <v>0</v>
      </c>
      <c r="IG9" s="15">
        <v>3.5707355000000003E-2</v>
      </c>
      <c r="IH9">
        <v>3.8812299999999998E-4</v>
      </c>
      <c r="II9">
        <v>4.075296E-3</v>
      </c>
      <c r="IJ9">
        <v>0</v>
      </c>
      <c r="IK9">
        <v>8.5387150000000005E-3</v>
      </c>
      <c r="IL9">
        <v>0</v>
      </c>
      <c r="IM9">
        <v>2.7168639999999998E-3</v>
      </c>
      <c r="IN9">
        <v>0</v>
      </c>
      <c r="IO9">
        <v>0</v>
      </c>
      <c r="IP9">
        <v>0</v>
      </c>
      <c r="IQ9">
        <v>0</v>
      </c>
      <c r="IR9">
        <v>0</v>
      </c>
      <c r="IS9">
        <v>0.27847855599999999</v>
      </c>
      <c r="IT9">
        <v>6.7921600000000002E-3</v>
      </c>
      <c r="IU9">
        <v>0</v>
      </c>
      <c r="IV9">
        <v>1.552494E-3</v>
      </c>
      <c r="IW9">
        <v>0</v>
      </c>
      <c r="IX9">
        <v>2.7168639999999998E-3</v>
      </c>
      <c r="IY9">
        <v>0</v>
      </c>
      <c r="IZ9">
        <v>0</v>
      </c>
      <c r="JA9">
        <v>0</v>
      </c>
      <c r="JB9">
        <v>4.269358E-3</v>
      </c>
      <c r="JC9">
        <v>0</v>
      </c>
      <c r="JD9">
        <v>0</v>
      </c>
      <c r="JE9">
        <v>0</v>
      </c>
      <c r="JF9">
        <v>0</v>
      </c>
      <c r="JG9">
        <v>0</v>
      </c>
      <c r="JH9">
        <v>0</v>
      </c>
      <c r="JI9">
        <v>3.8812299999999998E-4</v>
      </c>
      <c r="JJ9">
        <v>0</v>
      </c>
      <c r="JK9">
        <v>0</v>
      </c>
      <c r="JL9">
        <v>0</v>
      </c>
      <c r="JM9">
        <v>0</v>
      </c>
      <c r="JN9">
        <v>0</v>
      </c>
      <c r="JO9">
        <v>1.7465549999999999E-3</v>
      </c>
      <c r="JP9">
        <v>0</v>
      </c>
      <c r="JQ9">
        <v>0</v>
      </c>
      <c r="JR9">
        <v>0</v>
      </c>
      <c r="JS9">
        <v>0</v>
      </c>
      <c r="JT9">
        <v>0</v>
      </c>
      <c r="JU9">
        <v>0</v>
      </c>
      <c r="JV9">
        <v>0</v>
      </c>
      <c r="JW9">
        <v>0</v>
      </c>
      <c r="JX9">
        <v>0</v>
      </c>
      <c r="JY9">
        <v>0</v>
      </c>
      <c r="JZ9">
        <v>0</v>
      </c>
      <c r="KA9">
        <v>0</v>
      </c>
      <c r="KB9">
        <v>0</v>
      </c>
      <c r="KC9">
        <v>0</v>
      </c>
      <c r="KD9">
        <v>0</v>
      </c>
      <c r="KE9">
        <v>0</v>
      </c>
      <c r="KF9">
        <v>0</v>
      </c>
      <c r="KG9">
        <v>0</v>
      </c>
      <c r="KH9">
        <v>1.94062E-4</v>
      </c>
      <c r="KI9">
        <v>1.7465549999999999E-3</v>
      </c>
      <c r="KJ9">
        <v>0</v>
      </c>
      <c r="KK9">
        <v>0</v>
      </c>
      <c r="KL9">
        <v>0</v>
      </c>
      <c r="KM9">
        <v>0</v>
      </c>
      <c r="KN9">
        <v>0</v>
      </c>
      <c r="KO9">
        <v>0</v>
      </c>
      <c r="KP9">
        <v>0</v>
      </c>
      <c r="KQ9">
        <v>0</v>
      </c>
      <c r="KR9">
        <v>0</v>
      </c>
      <c r="KS9">
        <v>1.94062E-4</v>
      </c>
      <c r="KT9">
        <v>0</v>
      </c>
      <c r="KU9">
        <v>0</v>
      </c>
      <c r="KV9">
        <v>2.134679E-3</v>
      </c>
      <c r="KW9">
        <v>0</v>
      </c>
      <c r="KX9">
        <v>0</v>
      </c>
      <c r="KY9">
        <v>2.3287410000000001E-3</v>
      </c>
      <c r="KZ9">
        <v>4.269358E-3</v>
      </c>
      <c r="LA9">
        <v>0</v>
      </c>
      <c r="LB9">
        <v>1.9988355999999999E-2</v>
      </c>
      <c r="LC9">
        <v>2.0570541000000001E-2</v>
      </c>
      <c r="LD9">
        <v>0</v>
      </c>
      <c r="LE9">
        <v>0</v>
      </c>
      <c r="LF9">
        <v>2.9109259999999999E-3</v>
      </c>
      <c r="LG9">
        <v>2.4451776000000001E-2</v>
      </c>
      <c r="LH9">
        <v>0</v>
      </c>
      <c r="LI9">
        <v>3.8812299999999998E-4</v>
      </c>
      <c r="LJ9">
        <v>0</v>
      </c>
      <c r="LK9">
        <v>0</v>
      </c>
      <c r="LL9">
        <v>0</v>
      </c>
      <c r="LM9">
        <v>0</v>
      </c>
      <c r="LN9">
        <v>0</v>
      </c>
      <c r="LO9">
        <v>1.94062E-4</v>
      </c>
      <c r="LP9">
        <v>0</v>
      </c>
      <c r="LQ9">
        <v>0</v>
      </c>
      <c r="LR9">
        <v>4.8515429999999998E-3</v>
      </c>
      <c r="LS9">
        <v>0.19503202</v>
      </c>
      <c r="LT9">
        <v>1.7465554000000001E-2</v>
      </c>
      <c r="LU9">
        <v>0.194061712</v>
      </c>
      <c r="LV9">
        <v>0</v>
      </c>
      <c r="LW9">
        <v>0</v>
      </c>
      <c r="LX9">
        <v>3.8618280999999997E-2</v>
      </c>
      <c r="LY9">
        <v>1.3778382E-2</v>
      </c>
      <c r="LZ9">
        <v>0</v>
      </c>
      <c r="MA9">
        <v>1.94062E-4</v>
      </c>
      <c r="MB9">
        <v>3.4931110000000001E-3</v>
      </c>
      <c r="MC9">
        <v>0</v>
      </c>
      <c r="MD9">
        <v>7.7624699999999998E-4</v>
      </c>
      <c r="ME9">
        <v>1.4554628E-2</v>
      </c>
      <c r="MF9">
        <v>0</v>
      </c>
      <c r="MG9">
        <v>0</v>
      </c>
      <c r="MH9">
        <v>0</v>
      </c>
      <c r="MI9">
        <v>0</v>
      </c>
      <c r="MJ9">
        <v>0</v>
      </c>
      <c r="MK9">
        <v>0</v>
      </c>
      <c r="ML9">
        <v>0</v>
      </c>
      <c r="MM9">
        <v>1.94062E-4</v>
      </c>
      <c r="MN9">
        <v>2.0570541000000001E-2</v>
      </c>
      <c r="MO9">
        <v>0</v>
      </c>
      <c r="MP9">
        <v>0</v>
      </c>
      <c r="MQ9">
        <v>9.7030900000000004E-4</v>
      </c>
      <c r="MR9">
        <v>1.0673393999999999E-2</v>
      </c>
      <c r="MS9">
        <v>1.5718999000000001E-2</v>
      </c>
      <c r="MT9">
        <v>0</v>
      </c>
      <c r="MU9">
        <v>0</v>
      </c>
      <c r="MV9">
        <v>0</v>
      </c>
      <c r="MW9">
        <v>0</v>
      </c>
      <c r="MX9">
        <v>0</v>
      </c>
      <c r="MY9">
        <v>0</v>
      </c>
      <c r="MZ9">
        <v>0</v>
      </c>
      <c r="NA9">
        <v>3.8812299999999998E-4</v>
      </c>
      <c r="NB9">
        <v>0</v>
      </c>
      <c r="NC9">
        <v>1.94062E-4</v>
      </c>
      <c r="ND9">
        <v>5.8218500000000004E-4</v>
      </c>
      <c r="NE9">
        <v>0</v>
      </c>
      <c r="NF9">
        <v>0</v>
      </c>
      <c r="NG9">
        <v>0</v>
      </c>
      <c r="NH9">
        <v>0</v>
      </c>
      <c r="NI9">
        <v>0</v>
      </c>
      <c r="NJ9">
        <v>0</v>
      </c>
      <c r="NK9">
        <v>3.6871730000000002E-3</v>
      </c>
      <c r="NL9">
        <v>0</v>
      </c>
      <c r="NM9">
        <v>0</v>
      </c>
      <c r="NN9">
        <v>0</v>
      </c>
      <c r="NO9">
        <v>0</v>
      </c>
      <c r="NP9">
        <v>3.8812299999999998E-4</v>
      </c>
      <c r="NQ9">
        <v>0</v>
      </c>
      <c r="NR9">
        <v>0</v>
      </c>
      <c r="NS9">
        <v>0</v>
      </c>
      <c r="NT9">
        <v>1.9406169999999999E-3</v>
      </c>
      <c r="NU9">
        <v>0</v>
      </c>
      <c r="NV9">
        <v>0</v>
      </c>
      <c r="NW9">
        <v>0</v>
      </c>
      <c r="NX9">
        <v>0</v>
      </c>
      <c r="NY9">
        <v>0</v>
      </c>
      <c r="NZ9">
        <v>0</v>
      </c>
      <c r="OA9">
        <v>0</v>
      </c>
      <c r="OB9">
        <v>0</v>
      </c>
      <c r="OC9">
        <v>0</v>
      </c>
      <c r="OD9">
        <v>0</v>
      </c>
      <c r="OE9">
        <v>0</v>
      </c>
      <c r="OF9">
        <v>0</v>
      </c>
      <c r="OG9">
        <v>1.94062E-4</v>
      </c>
      <c r="OH9">
        <v>0</v>
      </c>
      <c r="OI9">
        <v>0</v>
      </c>
      <c r="OJ9">
        <v>0</v>
      </c>
      <c r="OK9">
        <v>0</v>
      </c>
      <c r="OL9">
        <v>0</v>
      </c>
      <c r="OM9">
        <v>0</v>
      </c>
      <c r="ON9">
        <v>0</v>
      </c>
      <c r="OO9">
        <v>0</v>
      </c>
      <c r="OP9">
        <v>0</v>
      </c>
      <c r="OQ9">
        <v>0</v>
      </c>
      <c r="OR9">
        <v>0</v>
      </c>
      <c r="OS9">
        <v>0</v>
      </c>
      <c r="OT9">
        <v>1.94062E-4</v>
      </c>
      <c r="OU9">
        <v>0</v>
      </c>
      <c r="OV9">
        <v>0</v>
      </c>
      <c r="OW9">
        <v>0</v>
      </c>
      <c r="OX9">
        <v>1.94062E-4</v>
      </c>
      <c r="OY9">
        <v>1.94062E-4</v>
      </c>
      <c r="OZ9">
        <v>0</v>
      </c>
      <c r="PA9">
        <v>0</v>
      </c>
      <c r="PB9">
        <v>0</v>
      </c>
      <c r="PC9">
        <v>0</v>
      </c>
      <c r="PD9">
        <v>0</v>
      </c>
      <c r="PE9">
        <v>0</v>
      </c>
      <c r="PF9">
        <v>0</v>
      </c>
      <c r="PG9">
        <v>0</v>
      </c>
      <c r="PH9">
        <v>0</v>
      </c>
      <c r="PI9">
        <v>0</v>
      </c>
      <c r="PJ9">
        <v>0</v>
      </c>
      <c r="PK9">
        <v>0</v>
      </c>
      <c r="PL9">
        <v>0</v>
      </c>
      <c r="PM9">
        <v>0</v>
      </c>
      <c r="PN9">
        <v>0</v>
      </c>
      <c r="PO9">
        <v>0</v>
      </c>
      <c r="PP9">
        <v>0</v>
      </c>
      <c r="PQ9">
        <v>0</v>
      </c>
      <c r="PR9">
        <v>0</v>
      </c>
      <c r="PS9">
        <v>0</v>
      </c>
      <c r="PT9">
        <v>0</v>
      </c>
      <c r="PU9">
        <v>0</v>
      </c>
      <c r="PV9">
        <v>0</v>
      </c>
      <c r="PW9">
        <v>0</v>
      </c>
      <c r="PX9">
        <v>0</v>
      </c>
      <c r="PY9">
        <v>1.3196196E-2</v>
      </c>
      <c r="PZ9">
        <v>0</v>
      </c>
    </row>
    <row r="10" spans="1:442">
      <c r="A10" t="s">
        <v>750</v>
      </c>
      <c r="C10" t="s">
        <v>741</v>
      </c>
      <c r="D10">
        <v>204</v>
      </c>
      <c r="E10">
        <v>4</v>
      </c>
      <c r="F10" t="s">
        <v>212</v>
      </c>
      <c r="G10" t="s">
        <v>201</v>
      </c>
      <c r="H10" t="s">
        <v>742</v>
      </c>
      <c r="I10" t="s">
        <v>742</v>
      </c>
      <c r="J10" t="s">
        <v>270</v>
      </c>
      <c r="K10">
        <v>1</v>
      </c>
      <c r="L10" t="s">
        <v>750</v>
      </c>
      <c r="M10">
        <v>2.1630317999999999E-2</v>
      </c>
      <c r="N10">
        <v>2.8065784999999999E-2</v>
      </c>
      <c r="O10">
        <v>0</v>
      </c>
      <c r="P10">
        <v>6.2567040000000001E-3</v>
      </c>
      <c r="Q10">
        <v>0</v>
      </c>
      <c r="R10">
        <v>0.188773686</v>
      </c>
      <c r="S10">
        <v>0</v>
      </c>
      <c r="T10">
        <v>1.78763E-4</v>
      </c>
      <c r="U10">
        <v>0</v>
      </c>
      <c r="V10">
        <v>0.61565963499999998</v>
      </c>
      <c r="W10">
        <v>0</v>
      </c>
      <c r="X10">
        <v>1.251341E-3</v>
      </c>
      <c r="Y10">
        <v>3.8255273999999999E-2</v>
      </c>
      <c r="Z10">
        <v>0</v>
      </c>
      <c r="AA10">
        <v>0</v>
      </c>
      <c r="AB10">
        <v>0</v>
      </c>
      <c r="AC10">
        <v>1.0904541E-2</v>
      </c>
      <c r="AD10">
        <v>8.9023954000000002E-2</v>
      </c>
      <c r="AE10">
        <v>0</v>
      </c>
      <c r="AF10">
        <v>2.1630317999999999E-2</v>
      </c>
      <c r="AG10">
        <v>2.8065784999999999E-2</v>
      </c>
      <c r="AH10">
        <v>0</v>
      </c>
      <c r="AI10">
        <v>0</v>
      </c>
      <c r="AJ10">
        <v>1.6088669999999999E-3</v>
      </c>
      <c r="AK10">
        <v>4.6478370000000001E-3</v>
      </c>
      <c r="AL10">
        <v>0</v>
      </c>
      <c r="AM10">
        <v>0</v>
      </c>
      <c r="AN10">
        <v>0</v>
      </c>
      <c r="AO10">
        <v>0.188773686</v>
      </c>
      <c r="AP10">
        <v>0</v>
      </c>
      <c r="AQ10">
        <v>0</v>
      </c>
      <c r="AR10">
        <v>0</v>
      </c>
      <c r="AS10">
        <v>1.78763E-4</v>
      </c>
      <c r="AT10">
        <v>0</v>
      </c>
      <c r="AU10">
        <v>0</v>
      </c>
      <c r="AV10">
        <v>0</v>
      </c>
      <c r="AW10">
        <v>2.7708258999999999E-2</v>
      </c>
      <c r="AX10">
        <v>0.58687879899999995</v>
      </c>
      <c r="AY10">
        <v>1.072578E-3</v>
      </c>
      <c r="AZ10">
        <v>0</v>
      </c>
      <c r="BA10">
        <v>1.251341E-3</v>
      </c>
      <c r="BB10">
        <v>0</v>
      </c>
      <c r="BC10">
        <v>7.1505199999999998E-4</v>
      </c>
      <c r="BD10">
        <v>3.7540221999999998E-2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1.0189488999999999E-2</v>
      </c>
      <c r="BK10">
        <v>7.1505199999999998E-4</v>
      </c>
      <c r="BL10">
        <v>1.78763E-4</v>
      </c>
      <c r="BM10">
        <v>8.8845191000000004E-2</v>
      </c>
      <c r="BN10">
        <v>0</v>
      </c>
      <c r="BO10">
        <v>2.1630317999999999E-2</v>
      </c>
      <c r="BP10">
        <v>2.8065784999999999E-2</v>
      </c>
      <c r="BQ10">
        <v>0</v>
      </c>
      <c r="BR10">
        <v>0</v>
      </c>
      <c r="BS10">
        <v>0</v>
      </c>
      <c r="BT10">
        <v>1.6088669999999999E-3</v>
      </c>
      <c r="BU10">
        <v>4.6478370000000001E-3</v>
      </c>
      <c r="BV10">
        <v>0</v>
      </c>
      <c r="BW10">
        <v>0</v>
      </c>
      <c r="BX10">
        <v>0</v>
      </c>
      <c r="BY10">
        <v>0.188773686</v>
      </c>
      <c r="BZ10">
        <v>0</v>
      </c>
      <c r="CA10">
        <v>0</v>
      </c>
      <c r="CB10">
        <v>0</v>
      </c>
      <c r="CC10">
        <v>1.78763E-4</v>
      </c>
      <c r="CD10">
        <v>0</v>
      </c>
      <c r="CE10">
        <v>0</v>
      </c>
      <c r="CF10">
        <v>0</v>
      </c>
      <c r="CG10">
        <v>0</v>
      </c>
      <c r="CH10">
        <v>1.072578E-3</v>
      </c>
      <c r="CI10">
        <v>0</v>
      </c>
      <c r="CJ10">
        <v>1.6088669999999999E-3</v>
      </c>
      <c r="CK10">
        <v>2.5026814000000001E-2</v>
      </c>
      <c r="CL10">
        <v>0.58687879899999995</v>
      </c>
      <c r="CM10">
        <v>1.072578E-3</v>
      </c>
      <c r="CN10">
        <v>0</v>
      </c>
      <c r="CO10">
        <v>1.251341E-3</v>
      </c>
      <c r="CP10">
        <v>0</v>
      </c>
      <c r="CQ10">
        <v>0</v>
      </c>
      <c r="CR10">
        <v>0</v>
      </c>
      <c r="CS10">
        <v>0</v>
      </c>
      <c r="CT10">
        <v>7.1505199999999998E-4</v>
      </c>
      <c r="CU10">
        <v>0</v>
      </c>
      <c r="CV10">
        <v>0</v>
      </c>
      <c r="CW10">
        <v>3.7540221999999998E-2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1.0189488999999999E-2</v>
      </c>
      <c r="DL10">
        <v>7.1505199999999998E-4</v>
      </c>
      <c r="DM10">
        <v>1.78763E-4</v>
      </c>
      <c r="DN10">
        <v>8.8845191000000004E-2</v>
      </c>
      <c r="DO10">
        <v>0</v>
      </c>
      <c r="DP10">
        <v>2.1630317999999999E-2</v>
      </c>
      <c r="DQ10">
        <v>2.8065784999999999E-2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1.6088669999999999E-3</v>
      </c>
      <c r="EC10">
        <v>4.6478370000000001E-3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.11101179799999999</v>
      </c>
      <c r="EJ10">
        <v>1.3764748E-2</v>
      </c>
      <c r="EK10">
        <v>3.7003933000000003E-2</v>
      </c>
      <c r="EL10">
        <v>7.8655700000000005E-3</v>
      </c>
      <c r="EM10">
        <v>1.78763E-4</v>
      </c>
      <c r="EN10">
        <v>1.4837326E-2</v>
      </c>
      <c r="EO10">
        <v>8.9381499999999995E-4</v>
      </c>
      <c r="EP10">
        <v>3.217733E-3</v>
      </c>
      <c r="EQ10">
        <v>0</v>
      </c>
      <c r="ER10">
        <v>0</v>
      </c>
      <c r="ES10">
        <v>0</v>
      </c>
      <c r="ET10">
        <v>0</v>
      </c>
      <c r="EU10">
        <v>1.78763E-4</v>
      </c>
      <c r="EV10">
        <v>0</v>
      </c>
      <c r="EW10">
        <v>0</v>
      </c>
      <c r="EX10">
        <v>0</v>
      </c>
      <c r="EY10">
        <v>0</v>
      </c>
      <c r="EZ10">
        <v>1.78763E-4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8.9381499999999995E-4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7.1505199999999998E-4</v>
      </c>
      <c r="FM10">
        <v>0</v>
      </c>
      <c r="FN10">
        <v>0</v>
      </c>
      <c r="FO10">
        <v>8.9381499999999995E-4</v>
      </c>
      <c r="FP10">
        <v>2.5026814000000001E-2</v>
      </c>
      <c r="FQ10">
        <v>1.6624955E-2</v>
      </c>
      <c r="FR10">
        <v>4.4154450999999997E-2</v>
      </c>
      <c r="FS10">
        <v>9.8319630000000009E-3</v>
      </c>
      <c r="FT10">
        <v>0.108866643</v>
      </c>
      <c r="FU10">
        <v>3.5752599999999999E-4</v>
      </c>
      <c r="FV10">
        <v>0</v>
      </c>
      <c r="FW10">
        <v>8.9381499999999995E-4</v>
      </c>
      <c r="FX10">
        <v>0</v>
      </c>
      <c r="FY10">
        <v>0.16052913799999999</v>
      </c>
      <c r="FZ10">
        <v>1.251341E-3</v>
      </c>
      <c r="GA10">
        <v>3.5752599999999999E-4</v>
      </c>
      <c r="GB10">
        <v>0.22291741200000001</v>
      </c>
      <c r="GC10">
        <v>1.6803717999999999E-2</v>
      </c>
      <c r="GD10">
        <v>4.2903109999999998E-3</v>
      </c>
      <c r="GE10">
        <v>0</v>
      </c>
      <c r="GF10">
        <v>1.072578E-3</v>
      </c>
      <c r="GG10">
        <v>0</v>
      </c>
      <c r="GH10">
        <v>1.251341E-3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5.3628900000000001E-4</v>
      </c>
      <c r="GO10">
        <v>0</v>
      </c>
      <c r="GP10">
        <v>1.78763E-4</v>
      </c>
      <c r="GQ10">
        <v>0</v>
      </c>
      <c r="GR10">
        <v>0</v>
      </c>
      <c r="GS10">
        <v>0</v>
      </c>
      <c r="GT10">
        <v>3.7540221999999998E-2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1.0189488999999999E-2</v>
      </c>
      <c r="HM10">
        <v>7.1505199999999998E-4</v>
      </c>
      <c r="HN10">
        <v>1.78763E-4</v>
      </c>
      <c r="HO10">
        <v>8.8845191000000004E-2</v>
      </c>
      <c r="HP10">
        <v>0</v>
      </c>
      <c r="HQ10">
        <v>2.1630317999999999E-2</v>
      </c>
      <c r="HR10">
        <v>2.8065784999999999E-2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0</v>
      </c>
      <c r="IG10" s="15">
        <v>1.6088669999999999E-3</v>
      </c>
      <c r="IH10">
        <v>1.9663929999999999E-3</v>
      </c>
      <c r="II10">
        <v>0</v>
      </c>
      <c r="IJ10">
        <v>0</v>
      </c>
      <c r="IK10">
        <v>2.1451560000000001E-3</v>
      </c>
      <c r="IL10">
        <v>0</v>
      </c>
      <c r="IM10">
        <v>5.3628900000000001E-4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0.11101179799999999</v>
      </c>
      <c r="IT10">
        <v>1.3764748E-2</v>
      </c>
      <c r="IU10">
        <v>0</v>
      </c>
      <c r="IV10">
        <v>3.7003933000000003E-2</v>
      </c>
      <c r="IW10">
        <v>0</v>
      </c>
      <c r="IX10">
        <v>7.6868070000000004E-3</v>
      </c>
      <c r="IY10">
        <v>0</v>
      </c>
      <c r="IZ10">
        <v>1.78763E-4</v>
      </c>
      <c r="JA10">
        <v>1.78763E-4</v>
      </c>
      <c r="JB10">
        <v>1.4837326E-2</v>
      </c>
      <c r="JC10">
        <v>8.9381499999999995E-4</v>
      </c>
      <c r="JD10">
        <v>0</v>
      </c>
      <c r="JE10">
        <v>0</v>
      </c>
      <c r="JF10">
        <v>0</v>
      </c>
      <c r="JG10">
        <v>3.0389700000000002E-3</v>
      </c>
      <c r="JH10">
        <v>0</v>
      </c>
      <c r="JI10">
        <v>1.78763E-4</v>
      </c>
      <c r="JJ10">
        <v>0</v>
      </c>
      <c r="JK10">
        <v>0</v>
      </c>
      <c r="JL10">
        <v>0</v>
      </c>
      <c r="JM10">
        <v>0</v>
      </c>
      <c r="JN10">
        <v>1.78763E-4</v>
      </c>
      <c r="JO10">
        <v>0</v>
      </c>
      <c r="JP10">
        <v>0</v>
      </c>
      <c r="JQ10">
        <v>0</v>
      </c>
      <c r="JR10">
        <v>0</v>
      </c>
      <c r="JS10">
        <v>0</v>
      </c>
      <c r="JT10">
        <v>1.78763E-4</v>
      </c>
      <c r="JU10">
        <v>0</v>
      </c>
      <c r="JV10">
        <v>0</v>
      </c>
      <c r="JW10">
        <v>0</v>
      </c>
      <c r="JX10">
        <v>0</v>
      </c>
      <c r="JY10">
        <v>0</v>
      </c>
      <c r="JZ10">
        <v>0</v>
      </c>
      <c r="KA10">
        <v>0</v>
      </c>
      <c r="KB10">
        <v>0</v>
      </c>
      <c r="KC10">
        <v>0</v>
      </c>
      <c r="KD10">
        <v>0</v>
      </c>
      <c r="KE10">
        <v>0</v>
      </c>
      <c r="KF10">
        <v>0</v>
      </c>
      <c r="KG10">
        <v>0</v>
      </c>
      <c r="KH10">
        <v>0</v>
      </c>
      <c r="KI10">
        <v>8.9381499999999995E-4</v>
      </c>
      <c r="KJ10">
        <v>0</v>
      </c>
      <c r="KK10">
        <v>0</v>
      </c>
      <c r="KL10">
        <v>0</v>
      </c>
      <c r="KM10">
        <v>0</v>
      </c>
      <c r="KN10">
        <v>0</v>
      </c>
      <c r="KO10">
        <v>0</v>
      </c>
      <c r="KP10">
        <v>0</v>
      </c>
      <c r="KQ10">
        <v>1.78763E-4</v>
      </c>
      <c r="KR10">
        <v>0</v>
      </c>
      <c r="KS10">
        <v>5.3628900000000001E-4</v>
      </c>
      <c r="KT10">
        <v>0</v>
      </c>
      <c r="KU10">
        <v>0</v>
      </c>
      <c r="KV10">
        <v>0</v>
      </c>
      <c r="KW10">
        <v>0</v>
      </c>
      <c r="KX10">
        <v>0</v>
      </c>
      <c r="KY10">
        <v>0</v>
      </c>
      <c r="KZ10">
        <v>8.9381499999999995E-4</v>
      </c>
      <c r="LA10">
        <v>2.5026814000000001E-2</v>
      </c>
      <c r="LB10">
        <v>1.6624955E-2</v>
      </c>
      <c r="LC10">
        <v>4.4154450999999997E-2</v>
      </c>
      <c r="LD10">
        <v>9.8319630000000009E-3</v>
      </c>
      <c r="LE10">
        <v>0</v>
      </c>
      <c r="LF10">
        <v>2.2881658999999999E-2</v>
      </c>
      <c r="LG10">
        <v>6.9002503000000007E-2</v>
      </c>
      <c r="LH10">
        <v>0</v>
      </c>
      <c r="LI10">
        <v>1.6267429E-2</v>
      </c>
      <c r="LJ10">
        <v>7.1505199999999998E-4</v>
      </c>
      <c r="LK10">
        <v>0</v>
      </c>
      <c r="LL10">
        <v>0</v>
      </c>
      <c r="LM10">
        <v>3.5752599999999999E-4</v>
      </c>
      <c r="LN10">
        <v>0</v>
      </c>
      <c r="LO10">
        <v>0</v>
      </c>
      <c r="LP10">
        <v>8.9381499999999995E-4</v>
      </c>
      <c r="LQ10">
        <v>0</v>
      </c>
      <c r="LR10">
        <v>4.8266000000000003E-3</v>
      </c>
      <c r="LS10">
        <v>0.102788702</v>
      </c>
      <c r="LT10">
        <v>2.5026810000000001E-3</v>
      </c>
      <c r="LU10">
        <v>1.9306400000000001E-2</v>
      </c>
      <c r="LV10">
        <v>0</v>
      </c>
      <c r="LW10">
        <v>0</v>
      </c>
      <c r="LX10">
        <v>1.1440829E-2</v>
      </c>
      <c r="LY10">
        <v>1.2334644000000001E-2</v>
      </c>
      <c r="LZ10">
        <v>0</v>
      </c>
      <c r="MA10">
        <v>0</v>
      </c>
      <c r="MB10">
        <v>6.0779409999999999E-3</v>
      </c>
      <c r="MC10">
        <v>0</v>
      </c>
      <c r="MD10">
        <v>3.5752599999999999E-4</v>
      </c>
      <c r="ME10">
        <v>8.9381499999999995E-4</v>
      </c>
      <c r="MF10">
        <v>5.3628900000000001E-4</v>
      </c>
      <c r="MG10">
        <v>0</v>
      </c>
      <c r="MH10">
        <v>7.1505199999999998E-4</v>
      </c>
      <c r="MI10">
        <v>0</v>
      </c>
      <c r="MJ10">
        <v>0</v>
      </c>
      <c r="MK10">
        <v>3.5752599999999999E-4</v>
      </c>
      <c r="ML10">
        <v>0</v>
      </c>
      <c r="MM10">
        <v>0</v>
      </c>
      <c r="MN10">
        <v>0.16696460499999999</v>
      </c>
      <c r="MO10">
        <v>1.78763E-4</v>
      </c>
      <c r="MP10">
        <v>0</v>
      </c>
      <c r="MQ10">
        <v>1.78763E-4</v>
      </c>
      <c r="MR10">
        <v>3.9327850000000003E-3</v>
      </c>
      <c r="MS10">
        <v>5.1662496000000002E-2</v>
      </c>
      <c r="MT10">
        <v>0</v>
      </c>
      <c r="MU10">
        <v>1.78763E-4</v>
      </c>
      <c r="MV10">
        <v>0</v>
      </c>
      <c r="MW10">
        <v>1.5731141000000001E-2</v>
      </c>
      <c r="MX10">
        <v>0</v>
      </c>
      <c r="MY10">
        <v>5.3628900000000001E-4</v>
      </c>
      <c r="MZ10">
        <v>0</v>
      </c>
      <c r="NA10">
        <v>3.5752599999999999E-4</v>
      </c>
      <c r="NB10">
        <v>0</v>
      </c>
      <c r="NC10">
        <v>0</v>
      </c>
      <c r="ND10">
        <v>4.1115479999999996E-3</v>
      </c>
      <c r="NE10">
        <v>1.78763E-4</v>
      </c>
      <c r="NF10">
        <v>0</v>
      </c>
      <c r="NG10">
        <v>0</v>
      </c>
      <c r="NH10">
        <v>0</v>
      </c>
      <c r="NI10">
        <v>0</v>
      </c>
      <c r="NJ10">
        <v>0</v>
      </c>
      <c r="NK10">
        <v>3.5752599999999999E-4</v>
      </c>
      <c r="NL10">
        <v>0</v>
      </c>
      <c r="NM10">
        <v>0</v>
      </c>
      <c r="NN10">
        <v>1.78763E-4</v>
      </c>
      <c r="NO10">
        <v>0</v>
      </c>
      <c r="NP10">
        <v>0</v>
      </c>
      <c r="NQ10">
        <v>1.78763E-4</v>
      </c>
      <c r="NR10">
        <v>0</v>
      </c>
      <c r="NS10">
        <v>1.78763E-4</v>
      </c>
      <c r="NT10">
        <v>1.78763E-4</v>
      </c>
      <c r="NU10">
        <v>0</v>
      </c>
      <c r="NV10">
        <v>0</v>
      </c>
      <c r="NW10">
        <v>0</v>
      </c>
      <c r="NX10">
        <v>0</v>
      </c>
      <c r="NY10">
        <v>1.251341E-3</v>
      </c>
      <c r="NZ10">
        <v>0</v>
      </c>
      <c r="OA10">
        <v>0</v>
      </c>
      <c r="OB10">
        <v>0</v>
      </c>
      <c r="OC10">
        <v>0</v>
      </c>
      <c r="OD10">
        <v>0</v>
      </c>
      <c r="OE10">
        <v>0</v>
      </c>
      <c r="OF10">
        <v>0</v>
      </c>
      <c r="OG10">
        <v>5.3628900000000001E-4</v>
      </c>
      <c r="OH10">
        <v>0</v>
      </c>
      <c r="OI10">
        <v>0</v>
      </c>
      <c r="OJ10">
        <v>1.78763E-4</v>
      </c>
      <c r="OK10">
        <v>0</v>
      </c>
      <c r="OL10">
        <v>0</v>
      </c>
      <c r="OM10">
        <v>0</v>
      </c>
      <c r="ON10">
        <v>0</v>
      </c>
      <c r="OO10">
        <v>0</v>
      </c>
      <c r="OP10">
        <v>0</v>
      </c>
      <c r="OQ10">
        <v>1.78763E-4</v>
      </c>
      <c r="OR10">
        <v>3.7361459E-2</v>
      </c>
      <c r="OS10">
        <v>0</v>
      </c>
      <c r="OT10">
        <v>0</v>
      </c>
      <c r="OU10">
        <v>0</v>
      </c>
      <c r="OV10">
        <v>0</v>
      </c>
      <c r="OW10">
        <v>0</v>
      </c>
      <c r="OX10">
        <v>0</v>
      </c>
      <c r="OY10">
        <v>0</v>
      </c>
      <c r="OZ10">
        <v>0</v>
      </c>
      <c r="PA10">
        <v>0</v>
      </c>
      <c r="PB10">
        <v>0</v>
      </c>
      <c r="PC10">
        <v>0</v>
      </c>
      <c r="PD10">
        <v>0</v>
      </c>
      <c r="PE10">
        <v>0</v>
      </c>
      <c r="PF10">
        <v>0</v>
      </c>
      <c r="PG10">
        <v>0</v>
      </c>
      <c r="PH10">
        <v>0</v>
      </c>
      <c r="PI10">
        <v>0</v>
      </c>
      <c r="PJ10">
        <v>0</v>
      </c>
      <c r="PK10">
        <v>0</v>
      </c>
      <c r="PL10">
        <v>0</v>
      </c>
      <c r="PM10">
        <v>0</v>
      </c>
      <c r="PN10">
        <v>0</v>
      </c>
      <c r="PO10">
        <v>0</v>
      </c>
      <c r="PP10">
        <v>0</v>
      </c>
      <c r="PQ10">
        <v>0</v>
      </c>
      <c r="PR10">
        <v>0</v>
      </c>
      <c r="PS10">
        <v>0</v>
      </c>
      <c r="PT10">
        <v>0</v>
      </c>
      <c r="PU10">
        <v>0</v>
      </c>
      <c r="PV10">
        <v>1.0189488999999999E-2</v>
      </c>
      <c r="PW10">
        <v>7.1505199999999998E-4</v>
      </c>
      <c r="PX10">
        <v>1.78763E-4</v>
      </c>
      <c r="PY10">
        <v>8.8845191000000004E-2</v>
      </c>
      <c r="PZ10">
        <v>0</v>
      </c>
    </row>
    <row r="11" spans="1:442">
      <c r="A11" t="s">
        <v>751</v>
      </c>
      <c r="C11" t="s">
        <v>741</v>
      </c>
      <c r="D11">
        <v>202</v>
      </c>
      <c r="E11">
        <v>3</v>
      </c>
      <c r="F11" t="s">
        <v>207</v>
      </c>
      <c r="G11" t="s">
        <v>195</v>
      </c>
      <c r="H11" t="s">
        <v>202</v>
      </c>
      <c r="I11" t="s">
        <v>203</v>
      </c>
      <c r="J11" t="s">
        <v>742</v>
      </c>
      <c r="K11">
        <v>1</v>
      </c>
      <c r="L11" t="s">
        <v>751</v>
      </c>
      <c r="M11">
        <v>1.3572771000000001E-2</v>
      </c>
      <c r="N11">
        <v>4.1762400000000001E-4</v>
      </c>
      <c r="O11">
        <v>2.0881200000000001E-4</v>
      </c>
      <c r="P11">
        <v>5.7840885000000002E-2</v>
      </c>
      <c r="Q11">
        <v>0</v>
      </c>
      <c r="R11">
        <v>0.18793067399999999</v>
      </c>
      <c r="S11">
        <v>0</v>
      </c>
      <c r="T11">
        <v>1.879307E-3</v>
      </c>
      <c r="U11">
        <v>0</v>
      </c>
      <c r="V11">
        <v>0.72917101699999998</v>
      </c>
      <c r="W11">
        <v>0</v>
      </c>
      <c r="X11">
        <v>0</v>
      </c>
      <c r="Y11">
        <v>3.5498019999999999E-3</v>
      </c>
      <c r="Z11">
        <v>4.1762400000000001E-4</v>
      </c>
      <c r="AA11">
        <v>0</v>
      </c>
      <c r="AB11">
        <v>4.1762400000000001E-4</v>
      </c>
      <c r="AC11">
        <v>1.879307E-3</v>
      </c>
      <c r="AD11">
        <v>2.7145540000000001E-3</v>
      </c>
      <c r="AE11">
        <v>0</v>
      </c>
      <c r="AF11">
        <v>1.3572771000000001E-2</v>
      </c>
      <c r="AG11">
        <v>4.1762400000000001E-4</v>
      </c>
      <c r="AH11">
        <v>0</v>
      </c>
      <c r="AI11">
        <v>2.0881200000000001E-4</v>
      </c>
      <c r="AJ11">
        <v>3.2992274000000002E-2</v>
      </c>
      <c r="AK11">
        <v>2.4848611E-2</v>
      </c>
      <c r="AL11">
        <v>0</v>
      </c>
      <c r="AM11">
        <v>0</v>
      </c>
      <c r="AN11">
        <v>2.0881200000000001E-4</v>
      </c>
      <c r="AO11">
        <v>0.18772186299999999</v>
      </c>
      <c r="AP11">
        <v>0</v>
      </c>
      <c r="AQ11">
        <v>0</v>
      </c>
      <c r="AR11">
        <v>0</v>
      </c>
      <c r="AS11">
        <v>1.879307E-3</v>
      </c>
      <c r="AT11">
        <v>0</v>
      </c>
      <c r="AU11">
        <v>0</v>
      </c>
      <c r="AV11">
        <v>0</v>
      </c>
      <c r="AW11">
        <v>4.9279599E-2</v>
      </c>
      <c r="AX11">
        <v>0.66798914200000004</v>
      </c>
      <c r="AY11">
        <v>1.1902276E-2</v>
      </c>
      <c r="AZ11">
        <v>0</v>
      </c>
      <c r="BA11">
        <v>0</v>
      </c>
      <c r="BB11">
        <v>2.0881200000000001E-4</v>
      </c>
      <c r="BC11">
        <v>1.252871E-3</v>
      </c>
      <c r="BD11">
        <v>8.3524700000000001E-4</v>
      </c>
      <c r="BE11">
        <v>0</v>
      </c>
      <c r="BF11">
        <v>1.252871E-3</v>
      </c>
      <c r="BG11">
        <v>4.1762400000000001E-4</v>
      </c>
      <c r="BH11">
        <v>0</v>
      </c>
      <c r="BI11">
        <v>4.1762400000000001E-4</v>
      </c>
      <c r="BJ11">
        <v>1.879307E-3</v>
      </c>
      <c r="BK11">
        <v>0</v>
      </c>
      <c r="BL11">
        <v>0</v>
      </c>
      <c r="BM11">
        <v>2.7145540000000001E-3</v>
      </c>
      <c r="BN11">
        <v>0</v>
      </c>
      <c r="BO11">
        <v>1.3572771000000001E-2</v>
      </c>
      <c r="BP11">
        <v>4.1762400000000001E-4</v>
      </c>
      <c r="BQ11">
        <v>0</v>
      </c>
      <c r="BR11">
        <v>2.0881200000000001E-4</v>
      </c>
      <c r="BS11">
        <v>1.6704949999999999E-3</v>
      </c>
      <c r="BT11">
        <v>3.1321779000000001E-2</v>
      </c>
      <c r="BU11">
        <v>2.4848611E-2</v>
      </c>
      <c r="BV11">
        <v>0</v>
      </c>
      <c r="BW11">
        <v>0</v>
      </c>
      <c r="BX11">
        <v>2.0881200000000001E-4</v>
      </c>
      <c r="BY11">
        <v>0.18772186299999999</v>
      </c>
      <c r="BZ11">
        <v>0</v>
      </c>
      <c r="CA11">
        <v>0</v>
      </c>
      <c r="CB11">
        <v>0</v>
      </c>
      <c r="CC11">
        <v>1.879307E-3</v>
      </c>
      <c r="CD11">
        <v>0</v>
      </c>
      <c r="CE11">
        <v>0</v>
      </c>
      <c r="CF11">
        <v>0</v>
      </c>
      <c r="CG11">
        <v>0</v>
      </c>
      <c r="CH11">
        <v>2.7145540000000001E-3</v>
      </c>
      <c r="CI11">
        <v>2.0881200000000001E-4</v>
      </c>
      <c r="CJ11">
        <v>4.2597620000000003E-2</v>
      </c>
      <c r="CK11">
        <v>3.7586130000000001E-3</v>
      </c>
      <c r="CL11">
        <v>0.66798914200000004</v>
      </c>
      <c r="CM11">
        <v>1.1902276E-2</v>
      </c>
      <c r="CN11">
        <v>0</v>
      </c>
      <c r="CO11">
        <v>0</v>
      </c>
      <c r="CP11">
        <v>0</v>
      </c>
      <c r="CQ11">
        <v>2.0881200000000001E-4</v>
      </c>
      <c r="CR11">
        <v>0</v>
      </c>
      <c r="CS11">
        <v>0</v>
      </c>
      <c r="CT11">
        <v>1.252871E-3</v>
      </c>
      <c r="CU11">
        <v>0</v>
      </c>
      <c r="CV11">
        <v>0</v>
      </c>
      <c r="CW11">
        <v>8.3524700000000001E-4</v>
      </c>
      <c r="CX11">
        <v>0</v>
      </c>
      <c r="CY11">
        <v>0</v>
      </c>
      <c r="CZ11">
        <v>0</v>
      </c>
      <c r="DA11">
        <v>0</v>
      </c>
      <c r="DB11">
        <v>1.044059E-3</v>
      </c>
      <c r="DC11">
        <v>0</v>
      </c>
      <c r="DD11">
        <v>2.0881200000000001E-4</v>
      </c>
      <c r="DE11">
        <v>0</v>
      </c>
      <c r="DF11">
        <v>4.1762400000000001E-4</v>
      </c>
      <c r="DG11">
        <v>0</v>
      </c>
      <c r="DH11">
        <v>2.0881200000000001E-4</v>
      </c>
      <c r="DI11">
        <v>2.0881200000000001E-4</v>
      </c>
      <c r="DJ11">
        <v>4.1762400000000001E-4</v>
      </c>
      <c r="DK11">
        <v>1.4616830000000001E-3</v>
      </c>
      <c r="DL11">
        <v>0</v>
      </c>
      <c r="DM11">
        <v>0</v>
      </c>
      <c r="DN11">
        <v>2.7145540000000001E-3</v>
      </c>
      <c r="DO11">
        <v>0</v>
      </c>
      <c r="DP11">
        <v>1.3572771000000001E-2</v>
      </c>
      <c r="DQ11">
        <v>4.1762400000000001E-4</v>
      </c>
      <c r="DR11">
        <v>0</v>
      </c>
      <c r="DS11">
        <v>2.0881200000000001E-4</v>
      </c>
      <c r="DT11">
        <v>4.1762400000000001E-4</v>
      </c>
      <c r="DU11">
        <v>0</v>
      </c>
      <c r="DV11">
        <v>8.3524700000000001E-4</v>
      </c>
      <c r="DW11">
        <v>4.1762400000000001E-4</v>
      </c>
      <c r="DX11">
        <v>0</v>
      </c>
      <c r="DY11">
        <v>0</v>
      </c>
      <c r="DZ11">
        <v>0</v>
      </c>
      <c r="EA11">
        <v>0</v>
      </c>
      <c r="EB11">
        <v>3.1321779000000001E-2</v>
      </c>
      <c r="EC11">
        <v>2.4848611E-2</v>
      </c>
      <c r="ED11">
        <v>0</v>
      </c>
      <c r="EE11">
        <v>0</v>
      </c>
      <c r="EF11">
        <v>2.0881200000000001E-4</v>
      </c>
      <c r="EG11">
        <v>0</v>
      </c>
      <c r="EH11">
        <v>0</v>
      </c>
      <c r="EI11">
        <v>0.15827938999999999</v>
      </c>
      <c r="EJ11">
        <v>8.7700980000000005E-3</v>
      </c>
      <c r="EK11">
        <v>9.8141570000000004E-3</v>
      </c>
      <c r="EL11">
        <v>5.4291080000000002E-3</v>
      </c>
      <c r="EM11">
        <v>2.505742E-3</v>
      </c>
      <c r="EN11">
        <v>2.0881200000000001E-4</v>
      </c>
      <c r="EO11">
        <v>6.2643599999999996E-4</v>
      </c>
      <c r="EP11">
        <v>2.0881189999999998E-3</v>
      </c>
      <c r="EQ11">
        <v>0</v>
      </c>
      <c r="ER11">
        <v>0</v>
      </c>
      <c r="ES11">
        <v>0</v>
      </c>
      <c r="ET11">
        <v>0</v>
      </c>
      <c r="EU11">
        <v>1.879307E-3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2.0881200000000001E-4</v>
      </c>
      <c r="FE11">
        <v>2.0881200000000001E-4</v>
      </c>
      <c r="FF11">
        <v>2.29693E-3</v>
      </c>
      <c r="FG11">
        <v>2.0881200000000001E-4</v>
      </c>
      <c r="FH11">
        <v>0</v>
      </c>
      <c r="FI11">
        <v>0</v>
      </c>
      <c r="FJ11">
        <v>2.0881200000000001E-4</v>
      </c>
      <c r="FK11">
        <v>1.044059E-3</v>
      </c>
      <c r="FL11">
        <v>8.5612859999999995E-3</v>
      </c>
      <c r="FM11">
        <v>3.7586130000000001E-3</v>
      </c>
      <c r="FN11">
        <v>0</v>
      </c>
      <c r="FO11">
        <v>2.9024848999999998E-2</v>
      </c>
      <c r="FP11">
        <v>3.7586130000000001E-3</v>
      </c>
      <c r="FQ11">
        <v>2.5266235000000001E-2</v>
      </c>
      <c r="FR11">
        <v>1.2946335E-2</v>
      </c>
      <c r="FS11">
        <v>2.0881200000000001E-4</v>
      </c>
      <c r="FT11">
        <v>5.5335143000000003E-2</v>
      </c>
      <c r="FU11">
        <v>0</v>
      </c>
      <c r="FV11">
        <v>0</v>
      </c>
      <c r="FW11">
        <v>0</v>
      </c>
      <c r="FX11">
        <v>0</v>
      </c>
      <c r="FY11">
        <v>0.48820213000000001</v>
      </c>
      <c r="FZ11">
        <v>0</v>
      </c>
      <c r="GA11">
        <v>1.252871E-3</v>
      </c>
      <c r="GB11">
        <v>7.6425141000000002E-2</v>
      </c>
      <c r="GC11">
        <v>6.2643559999999996E-3</v>
      </c>
      <c r="GD11">
        <v>2.0881189999999998E-3</v>
      </c>
      <c r="GE11">
        <v>0</v>
      </c>
      <c r="GF11">
        <v>1.1902276E-2</v>
      </c>
      <c r="GG11">
        <v>0</v>
      </c>
      <c r="GH11">
        <v>0</v>
      </c>
      <c r="GI11">
        <v>0</v>
      </c>
      <c r="GJ11">
        <v>0</v>
      </c>
      <c r="GK11">
        <v>2.0881200000000001E-4</v>
      </c>
      <c r="GL11">
        <v>0</v>
      </c>
      <c r="GM11">
        <v>0</v>
      </c>
      <c r="GN11">
        <v>1.044059E-3</v>
      </c>
      <c r="GO11">
        <v>0</v>
      </c>
      <c r="GP11">
        <v>2.0881200000000001E-4</v>
      </c>
      <c r="GQ11">
        <v>0</v>
      </c>
      <c r="GR11">
        <v>0</v>
      </c>
      <c r="GS11">
        <v>0</v>
      </c>
      <c r="GT11">
        <v>8.3524700000000001E-4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1.044059E-3</v>
      </c>
      <c r="HC11">
        <v>0</v>
      </c>
      <c r="HD11">
        <v>0</v>
      </c>
      <c r="HE11">
        <v>2.0881200000000001E-4</v>
      </c>
      <c r="HF11">
        <v>0</v>
      </c>
      <c r="HG11">
        <v>4.1762400000000001E-4</v>
      </c>
      <c r="HH11">
        <v>0</v>
      </c>
      <c r="HI11">
        <v>2.0881200000000001E-4</v>
      </c>
      <c r="HJ11">
        <v>2.0881200000000001E-4</v>
      </c>
      <c r="HK11">
        <v>4.1762400000000001E-4</v>
      </c>
      <c r="HL11">
        <v>1.4616830000000001E-3</v>
      </c>
      <c r="HM11">
        <v>0</v>
      </c>
      <c r="HN11">
        <v>0</v>
      </c>
      <c r="HO11">
        <v>2.7145540000000001E-3</v>
      </c>
      <c r="HP11">
        <v>0</v>
      </c>
      <c r="HQ11">
        <v>1.3572771000000001E-2</v>
      </c>
      <c r="HR11">
        <v>4.1762400000000001E-4</v>
      </c>
      <c r="HS11">
        <v>0</v>
      </c>
      <c r="HT11">
        <v>2.0881200000000001E-4</v>
      </c>
      <c r="HU11">
        <v>0</v>
      </c>
      <c r="HV11">
        <v>4.1762400000000001E-4</v>
      </c>
      <c r="HW11">
        <v>0</v>
      </c>
      <c r="HX11">
        <v>0</v>
      </c>
      <c r="HY11">
        <v>8.3524700000000001E-4</v>
      </c>
      <c r="HZ11">
        <v>4.1762400000000001E-4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 s="15">
        <v>3.1321779000000001E-2</v>
      </c>
      <c r="IH11">
        <v>9.3965339999999998E-3</v>
      </c>
      <c r="II11">
        <v>1.879307E-3</v>
      </c>
      <c r="IJ11">
        <v>0</v>
      </c>
      <c r="IK11">
        <v>1.3155147000000001E-2</v>
      </c>
      <c r="IL11">
        <v>4.1762400000000001E-4</v>
      </c>
      <c r="IM11">
        <v>0</v>
      </c>
      <c r="IN11">
        <v>0</v>
      </c>
      <c r="IO11">
        <v>0</v>
      </c>
      <c r="IP11">
        <v>2.0881200000000001E-4</v>
      </c>
      <c r="IQ11">
        <v>0</v>
      </c>
      <c r="IR11">
        <v>0</v>
      </c>
      <c r="IS11">
        <v>0.15827938999999999</v>
      </c>
      <c r="IT11">
        <v>8.5612859999999995E-3</v>
      </c>
      <c r="IU11">
        <v>2.0881200000000001E-4</v>
      </c>
      <c r="IV11">
        <v>9.8141570000000004E-3</v>
      </c>
      <c r="IW11">
        <v>0</v>
      </c>
      <c r="IX11">
        <v>5.4291080000000002E-3</v>
      </c>
      <c r="IY11">
        <v>0</v>
      </c>
      <c r="IZ11">
        <v>0</v>
      </c>
      <c r="JA11">
        <v>2.505742E-3</v>
      </c>
      <c r="JB11">
        <v>2.0881200000000001E-4</v>
      </c>
      <c r="JC11">
        <v>2.0881200000000001E-4</v>
      </c>
      <c r="JD11">
        <v>4.1762400000000001E-4</v>
      </c>
      <c r="JE11">
        <v>0</v>
      </c>
      <c r="JF11">
        <v>6.2643599999999996E-4</v>
      </c>
      <c r="JG11">
        <v>0</v>
      </c>
      <c r="JH11">
        <v>2.0881200000000001E-4</v>
      </c>
      <c r="JI11">
        <v>1.252871E-3</v>
      </c>
      <c r="JJ11">
        <v>0</v>
      </c>
      <c r="JK11">
        <v>0</v>
      </c>
      <c r="JL11">
        <v>0</v>
      </c>
      <c r="JM11">
        <v>0</v>
      </c>
      <c r="JN11">
        <v>1.879307E-3</v>
      </c>
      <c r="JO11">
        <v>0</v>
      </c>
      <c r="JP11">
        <v>0</v>
      </c>
      <c r="JQ11">
        <v>0</v>
      </c>
      <c r="JR11">
        <v>0</v>
      </c>
      <c r="JS11">
        <v>0</v>
      </c>
      <c r="JT11">
        <v>0</v>
      </c>
      <c r="JU11">
        <v>0</v>
      </c>
      <c r="JV11">
        <v>0</v>
      </c>
      <c r="JW11">
        <v>0</v>
      </c>
      <c r="JX11">
        <v>0</v>
      </c>
      <c r="JY11">
        <v>0</v>
      </c>
      <c r="JZ11">
        <v>0</v>
      </c>
      <c r="KA11">
        <v>0</v>
      </c>
      <c r="KB11">
        <v>2.0881200000000001E-4</v>
      </c>
      <c r="KC11">
        <v>0</v>
      </c>
      <c r="KD11">
        <v>0</v>
      </c>
      <c r="KE11">
        <v>0</v>
      </c>
      <c r="KF11">
        <v>2.0881200000000001E-4</v>
      </c>
      <c r="KG11">
        <v>0</v>
      </c>
      <c r="KH11">
        <v>0</v>
      </c>
      <c r="KI11">
        <v>2.29693E-3</v>
      </c>
      <c r="KJ11">
        <v>2.0881200000000001E-4</v>
      </c>
      <c r="KK11">
        <v>0</v>
      </c>
      <c r="KL11">
        <v>0</v>
      </c>
      <c r="KM11">
        <v>0</v>
      </c>
      <c r="KN11">
        <v>2.0881200000000001E-4</v>
      </c>
      <c r="KO11">
        <v>0</v>
      </c>
      <c r="KP11">
        <v>1.044059E-3</v>
      </c>
      <c r="KQ11">
        <v>6.2643599999999996E-4</v>
      </c>
      <c r="KR11">
        <v>0</v>
      </c>
      <c r="KS11">
        <v>7.9348509999999997E-3</v>
      </c>
      <c r="KT11">
        <v>0</v>
      </c>
      <c r="KU11">
        <v>0</v>
      </c>
      <c r="KV11">
        <v>3.7586130000000001E-3</v>
      </c>
      <c r="KW11">
        <v>0</v>
      </c>
      <c r="KX11">
        <v>0</v>
      </c>
      <c r="KY11">
        <v>4.1762400000000001E-4</v>
      </c>
      <c r="KZ11">
        <v>2.8607225E-2</v>
      </c>
      <c r="LA11">
        <v>3.7586130000000001E-3</v>
      </c>
      <c r="LB11">
        <v>2.5266235000000001E-2</v>
      </c>
      <c r="LC11">
        <v>1.2946335E-2</v>
      </c>
      <c r="LD11">
        <v>2.0881200000000001E-4</v>
      </c>
      <c r="LE11">
        <v>0</v>
      </c>
      <c r="LF11">
        <v>5.6379200000000003E-3</v>
      </c>
      <c r="LG11">
        <v>4.7817916000000002E-2</v>
      </c>
      <c r="LH11">
        <v>0</v>
      </c>
      <c r="LI11">
        <v>1.4616830000000001E-3</v>
      </c>
      <c r="LJ11">
        <v>4.1762400000000001E-4</v>
      </c>
      <c r="LK11">
        <v>0</v>
      </c>
      <c r="LL11">
        <v>0</v>
      </c>
      <c r="LM11">
        <v>0</v>
      </c>
      <c r="LN11">
        <v>0</v>
      </c>
      <c r="LO11">
        <v>0</v>
      </c>
      <c r="LP11">
        <v>0</v>
      </c>
      <c r="LQ11">
        <v>0</v>
      </c>
      <c r="LR11">
        <v>7.5172269999999996E-3</v>
      </c>
      <c r="LS11">
        <v>0.24577156</v>
      </c>
      <c r="LT11">
        <v>2.505742E-3</v>
      </c>
      <c r="LU11">
        <v>0.141783253</v>
      </c>
      <c r="LV11">
        <v>0</v>
      </c>
      <c r="LW11">
        <v>0</v>
      </c>
      <c r="LX11">
        <v>4.2597620000000003E-2</v>
      </c>
      <c r="LY11">
        <v>1.4616830000000001E-2</v>
      </c>
      <c r="LZ11">
        <v>0</v>
      </c>
      <c r="MA11">
        <v>0</v>
      </c>
      <c r="MB11">
        <v>2.9024848999999998E-2</v>
      </c>
      <c r="MC11">
        <v>0</v>
      </c>
      <c r="MD11">
        <v>4.1762400000000001E-4</v>
      </c>
      <c r="ME11">
        <v>3.9674250000000001E-3</v>
      </c>
      <c r="MF11">
        <v>0</v>
      </c>
      <c r="MG11">
        <v>0</v>
      </c>
      <c r="MH11">
        <v>0</v>
      </c>
      <c r="MI11">
        <v>0</v>
      </c>
      <c r="MJ11">
        <v>0</v>
      </c>
      <c r="MK11">
        <v>1.252871E-3</v>
      </c>
      <c r="ML11">
        <v>0</v>
      </c>
      <c r="MM11">
        <v>0</v>
      </c>
      <c r="MN11">
        <v>2.9860095999999999E-2</v>
      </c>
      <c r="MO11">
        <v>0</v>
      </c>
      <c r="MP11">
        <v>2.0881200000000001E-4</v>
      </c>
      <c r="MQ11">
        <v>2.0881200000000001E-4</v>
      </c>
      <c r="MR11">
        <v>8.5612859999999995E-3</v>
      </c>
      <c r="MS11">
        <v>3.7586135E-2</v>
      </c>
      <c r="MT11">
        <v>0</v>
      </c>
      <c r="MU11">
        <v>2.0881200000000001E-4</v>
      </c>
      <c r="MV11">
        <v>2.0881200000000001E-4</v>
      </c>
      <c r="MW11">
        <v>1.879307E-3</v>
      </c>
      <c r="MX11">
        <v>0</v>
      </c>
      <c r="MY11">
        <v>4.1762400000000001E-4</v>
      </c>
      <c r="MZ11">
        <v>0</v>
      </c>
      <c r="NA11">
        <v>8.3524700000000001E-4</v>
      </c>
      <c r="NB11">
        <v>2.0881200000000001E-4</v>
      </c>
      <c r="NC11">
        <v>2.505742E-3</v>
      </c>
      <c r="ND11">
        <v>2.0881189999999998E-3</v>
      </c>
      <c r="NE11">
        <v>0</v>
      </c>
      <c r="NF11">
        <v>0</v>
      </c>
      <c r="NG11">
        <v>0</v>
      </c>
      <c r="NH11">
        <v>0</v>
      </c>
      <c r="NI11">
        <v>0</v>
      </c>
      <c r="NJ11">
        <v>0</v>
      </c>
      <c r="NK11">
        <v>7.3084150000000004E-3</v>
      </c>
      <c r="NL11">
        <v>0</v>
      </c>
      <c r="NM11">
        <v>1.6704949999999999E-3</v>
      </c>
      <c r="NN11">
        <v>6.2643599999999996E-4</v>
      </c>
      <c r="NO11">
        <v>0</v>
      </c>
      <c r="NP11">
        <v>4.1762400000000001E-4</v>
      </c>
      <c r="NQ11">
        <v>0</v>
      </c>
      <c r="NR11">
        <v>0</v>
      </c>
      <c r="NS11">
        <v>0</v>
      </c>
      <c r="NT11">
        <v>1.879307E-3</v>
      </c>
      <c r="NU11">
        <v>0</v>
      </c>
      <c r="NV11">
        <v>0</v>
      </c>
      <c r="NW11">
        <v>0</v>
      </c>
      <c r="NX11">
        <v>0</v>
      </c>
      <c r="NY11">
        <v>0</v>
      </c>
      <c r="NZ11">
        <v>0</v>
      </c>
      <c r="OA11">
        <v>0</v>
      </c>
      <c r="OB11">
        <v>2.0881200000000001E-4</v>
      </c>
      <c r="OC11">
        <v>0</v>
      </c>
      <c r="OD11">
        <v>0</v>
      </c>
      <c r="OE11">
        <v>0</v>
      </c>
      <c r="OF11">
        <v>0</v>
      </c>
      <c r="OG11">
        <v>1.044059E-3</v>
      </c>
      <c r="OH11">
        <v>0</v>
      </c>
      <c r="OI11">
        <v>2.0881200000000001E-4</v>
      </c>
      <c r="OJ11">
        <v>0</v>
      </c>
      <c r="OK11">
        <v>0</v>
      </c>
      <c r="OL11">
        <v>0</v>
      </c>
      <c r="OM11">
        <v>0</v>
      </c>
      <c r="ON11">
        <v>0</v>
      </c>
      <c r="OO11">
        <v>0</v>
      </c>
      <c r="OP11">
        <v>2.0881200000000001E-4</v>
      </c>
      <c r="OQ11">
        <v>0</v>
      </c>
      <c r="OR11">
        <v>6.2643599999999996E-4</v>
      </c>
      <c r="OS11">
        <v>0</v>
      </c>
      <c r="OT11">
        <v>0</v>
      </c>
      <c r="OU11">
        <v>0</v>
      </c>
      <c r="OV11">
        <v>0</v>
      </c>
      <c r="OW11">
        <v>0</v>
      </c>
      <c r="OX11">
        <v>0</v>
      </c>
      <c r="OY11">
        <v>0</v>
      </c>
      <c r="OZ11">
        <v>0</v>
      </c>
      <c r="PA11">
        <v>0</v>
      </c>
      <c r="PB11">
        <v>0</v>
      </c>
      <c r="PC11">
        <v>1.044059E-3</v>
      </c>
      <c r="PD11">
        <v>0</v>
      </c>
      <c r="PE11">
        <v>0</v>
      </c>
      <c r="PF11">
        <v>0</v>
      </c>
      <c r="PG11">
        <v>0</v>
      </c>
      <c r="PH11">
        <v>0</v>
      </c>
      <c r="PI11">
        <v>0</v>
      </c>
      <c r="PJ11">
        <v>0</v>
      </c>
      <c r="PK11">
        <v>0</v>
      </c>
      <c r="PL11">
        <v>0</v>
      </c>
      <c r="PM11">
        <v>0</v>
      </c>
      <c r="PN11">
        <v>2.0881200000000001E-4</v>
      </c>
      <c r="PO11">
        <v>0</v>
      </c>
      <c r="PP11">
        <v>4.1762400000000001E-4</v>
      </c>
      <c r="PQ11">
        <v>0</v>
      </c>
      <c r="PR11">
        <v>2.0881200000000001E-4</v>
      </c>
      <c r="PS11">
        <v>2.0881200000000001E-4</v>
      </c>
      <c r="PT11">
        <v>4.1762400000000001E-4</v>
      </c>
      <c r="PU11">
        <v>0</v>
      </c>
      <c r="PV11">
        <v>1.4616830000000001E-3</v>
      </c>
      <c r="PW11">
        <v>0</v>
      </c>
      <c r="PX11">
        <v>0</v>
      </c>
      <c r="PY11">
        <v>2.7145540000000001E-3</v>
      </c>
      <c r="PZ11">
        <v>0</v>
      </c>
    </row>
    <row r="12" spans="1:442">
      <c r="A12" t="s">
        <v>752</v>
      </c>
      <c r="C12" t="s">
        <v>741</v>
      </c>
      <c r="D12">
        <v>202</v>
      </c>
      <c r="E12">
        <v>4</v>
      </c>
      <c r="F12" t="s">
        <v>208</v>
      </c>
      <c r="G12" t="s">
        <v>198</v>
      </c>
      <c r="H12" t="s">
        <v>742</v>
      </c>
      <c r="I12" t="s">
        <v>742</v>
      </c>
      <c r="J12" t="s">
        <v>270</v>
      </c>
      <c r="K12">
        <v>1</v>
      </c>
      <c r="L12" t="s">
        <v>752</v>
      </c>
      <c r="M12">
        <v>2.1787461000000001E-2</v>
      </c>
      <c r="N12">
        <v>4.4464199999999998E-4</v>
      </c>
      <c r="O12">
        <v>0</v>
      </c>
      <c r="P12">
        <v>8.7149844000000004E-2</v>
      </c>
      <c r="Q12">
        <v>0</v>
      </c>
      <c r="R12">
        <v>0.157180969</v>
      </c>
      <c r="S12">
        <v>0</v>
      </c>
      <c r="T12">
        <v>4.4464199999999998E-4</v>
      </c>
      <c r="U12">
        <v>0</v>
      </c>
      <c r="V12">
        <v>0.73054691000000005</v>
      </c>
      <c r="W12">
        <v>0</v>
      </c>
      <c r="X12">
        <v>0</v>
      </c>
      <c r="Y12">
        <v>2.0008890000000001E-3</v>
      </c>
      <c r="Z12">
        <v>0</v>
      </c>
      <c r="AA12">
        <v>0</v>
      </c>
      <c r="AB12">
        <v>0</v>
      </c>
      <c r="AC12">
        <v>0</v>
      </c>
      <c r="AD12">
        <v>4.4464199999999998E-4</v>
      </c>
      <c r="AE12">
        <v>0</v>
      </c>
      <c r="AF12">
        <v>2.1787461000000001E-2</v>
      </c>
      <c r="AG12">
        <v>4.4464199999999998E-4</v>
      </c>
      <c r="AH12">
        <v>0</v>
      </c>
      <c r="AI12">
        <v>0</v>
      </c>
      <c r="AJ12">
        <v>6.7140952000000004E-2</v>
      </c>
      <c r="AK12">
        <v>1.9786571999999999E-2</v>
      </c>
      <c r="AL12">
        <v>2.2232099999999999E-4</v>
      </c>
      <c r="AM12">
        <v>0</v>
      </c>
      <c r="AN12">
        <v>0</v>
      </c>
      <c r="AO12">
        <v>0.157180969</v>
      </c>
      <c r="AP12">
        <v>0</v>
      </c>
      <c r="AQ12">
        <v>0</v>
      </c>
      <c r="AR12">
        <v>0</v>
      </c>
      <c r="AS12">
        <v>0</v>
      </c>
      <c r="AT12">
        <v>4.4464199999999998E-4</v>
      </c>
      <c r="AU12">
        <v>0</v>
      </c>
      <c r="AV12">
        <v>0</v>
      </c>
      <c r="AW12">
        <v>4.0907069999999997E-2</v>
      </c>
      <c r="AX12">
        <v>0.68608270299999996</v>
      </c>
      <c r="AY12">
        <v>3.5571370000000001E-3</v>
      </c>
      <c r="AZ12">
        <v>0</v>
      </c>
      <c r="BA12">
        <v>0</v>
      </c>
      <c r="BB12">
        <v>2.2232099999999999E-4</v>
      </c>
      <c r="BC12">
        <v>4.4464199999999998E-4</v>
      </c>
      <c r="BD12">
        <v>8.8928399999999995E-4</v>
      </c>
      <c r="BE12">
        <v>0</v>
      </c>
      <c r="BF12">
        <v>4.4464199999999998E-4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4.4464199999999998E-4</v>
      </c>
      <c r="BN12">
        <v>0</v>
      </c>
      <c r="BO12">
        <v>2.1787461000000001E-2</v>
      </c>
      <c r="BP12">
        <v>4.4464199999999998E-4</v>
      </c>
      <c r="BQ12">
        <v>0</v>
      </c>
      <c r="BR12">
        <v>0</v>
      </c>
      <c r="BS12">
        <v>1.333926E-3</v>
      </c>
      <c r="BT12">
        <v>6.5807025000000005E-2</v>
      </c>
      <c r="BU12">
        <v>1.9786571999999999E-2</v>
      </c>
      <c r="BV12">
        <v>2.2232099999999999E-4</v>
      </c>
      <c r="BW12">
        <v>0</v>
      </c>
      <c r="BX12">
        <v>0</v>
      </c>
      <c r="BY12">
        <v>0.157180969</v>
      </c>
      <c r="BZ12">
        <v>0</v>
      </c>
      <c r="CA12">
        <v>0</v>
      </c>
      <c r="CB12">
        <v>0</v>
      </c>
      <c r="CC12">
        <v>0</v>
      </c>
      <c r="CD12">
        <v>4.4464199999999998E-4</v>
      </c>
      <c r="CE12">
        <v>0</v>
      </c>
      <c r="CF12">
        <v>0</v>
      </c>
      <c r="CG12">
        <v>0</v>
      </c>
      <c r="CH12">
        <v>3.7794579999999999E-3</v>
      </c>
      <c r="CI12">
        <v>0</v>
      </c>
      <c r="CJ12">
        <v>1.9786571999999999E-2</v>
      </c>
      <c r="CK12">
        <v>1.7341039999999999E-2</v>
      </c>
      <c r="CL12">
        <v>0.68608270299999996</v>
      </c>
      <c r="CM12">
        <v>3.5571370000000001E-3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2.2232099999999999E-4</v>
      </c>
      <c r="CT12">
        <v>4.4464199999999998E-4</v>
      </c>
      <c r="CU12">
        <v>0</v>
      </c>
      <c r="CV12">
        <v>0</v>
      </c>
      <c r="CW12">
        <v>8.8928399999999995E-4</v>
      </c>
      <c r="CX12">
        <v>0</v>
      </c>
      <c r="CY12">
        <v>0</v>
      </c>
      <c r="CZ12">
        <v>0</v>
      </c>
      <c r="DA12">
        <v>0</v>
      </c>
      <c r="DB12">
        <v>2.2232099999999999E-4</v>
      </c>
      <c r="DC12">
        <v>2.2232099999999999E-4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4.4464199999999998E-4</v>
      </c>
      <c r="DO12">
        <v>0</v>
      </c>
      <c r="DP12">
        <v>2.1787461000000001E-2</v>
      </c>
      <c r="DQ12">
        <v>4.4464199999999998E-4</v>
      </c>
      <c r="DR12">
        <v>0</v>
      </c>
      <c r="DS12">
        <v>0</v>
      </c>
      <c r="DT12">
        <v>2.2232099999999999E-4</v>
      </c>
      <c r="DU12">
        <v>0</v>
      </c>
      <c r="DV12">
        <v>8.8928399999999995E-4</v>
      </c>
      <c r="DW12">
        <v>0</v>
      </c>
      <c r="DX12">
        <v>0</v>
      </c>
      <c r="DY12">
        <v>2.2232099999999999E-4</v>
      </c>
      <c r="DZ12">
        <v>0</v>
      </c>
      <c r="EA12">
        <v>0</v>
      </c>
      <c r="EB12">
        <v>6.5807025000000005E-2</v>
      </c>
      <c r="EC12">
        <v>1.9786571999999999E-2</v>
      </c>
      <c r="ED12">
        <v>2.2232099999999999E-4</v>
      </c>
      <c r="EE12">
        <v>0</v>
      </c>
      <c r="EF12">
        <v>0</v>
      </c>
      <c r="EG12">
        <v>0</v>
      </c>
      <c r="EH12">
        <v>0</v>
      </c>
      <c r="EI12">
        <v>0.13405958200000001</v>
      </c>
      <c r="EJ12">
        <v>1.0449088E-2</v>
      </c>
      <c r="EK12">
        <v>8.8928410000000003E-3</v>
      </c>
      <c r="EL12">
        <v>1.333926E-3</v>
      </c>
      <c r="EM12">
        <v>0</v>
      </c>
      <c r="EN12">
        <v>2.2232099999999999E-4</v>
      </c>
      <c r="EO12">
        <v>1.333926E-3</v>
      </c>
      <c r="EP12">
        <v>8.8928399999999995E-4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4.4464199999999998E-4</v>
      </c>
      <c r="EW12">
        <v>0</v>
      </c>
      <c r="EX12">
        <v>0</v>
      </c>
      <c r="EY12">
        <v>0</v>
      </c>
      <c r="EZ12">
        <v>4.4464199999999998E-4</v>
      </c>
      <c r="FA12">
        <v>0</v>
      </c>
      <c r="FB12">
        <v>2.2232099999999999E-4</v>
      </c>
      <c r="FC12">
        <v>0</v>
      </c>
      <c r="FD12">
        <v>0</v>
      </c>
      <c r="FE12">
        <v>0</v>
      </c>
      <c r="FF12">
        <v>3.1124939999999999E-3</v>
      </c>
      <c r="FG12">
        <v>0</v>
      </c>
      <c r="FH12">
        <v>0</v>
      </c>
      <c r="FI12">
        <v>0</v>
      </c>
      <c r="FJ12">
        <v>2.2232099999999999E-4</v>
      </c>
      <c r="FK12">
        <v>0</v>
      </c>
      <c r="FL12">
        <v>6.6696300000000002E-4</v>
      </c>
      <c r="FM12">
        <v>0</v>
      </c>
      <c r="FN12">
        <v>0</v>
      </c>
      <c r="FO12">
        <v>1.8897288000000002E-2</v>
      </c>
      <c r="FP12">
        <v>1.7341039999999999E-2</v>
      </c>
      <c r="FQ12">
        <v>2.5789240000000001E-2</v>
      </c>
      <c r="FR12">
        <v>2.0453534999999998E-2</v>
      </c>
      <c r="FS12">
        <v>2.2232099999999999E-4</v>
      </c>
      <c r="FT12">
        <v>0.108714984</v>
      </c>
      <c r="FU12">
        <v>0</v>
      </c>
      <c r="FV12">
        <v>0</v>
      </c>
      <c r="FW12">
        <v>0</v>
      </c>
      <c r="FX12">
        <v>0</v>
      </c>
      <c r="FY12">
        <v>0.449977768</v>
      </c>
      <c r="FZ12">
        <v>0</v>
      </c>
      <c r="GA12">
        <v>1.333926E-3</v>
      </c>
      <c r="GB12">
        <v>6.9364161999999993E-2</v>
      </c>
      <c r="GC12">
        <v>1.0226766999999999E-2</v>
      </c>
      <c r="GD12">
        <v>0</v>
      </c>
      <c r="GE12">
        <v>0</v>
      </c>
      <c r="GF12">
        <v>3.5571370000000001E-3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2.2232099999999999E-4</v>
      </c>
      <c r="GN12">
        <v>4.4464199999999998E-4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8.8928399999999995E-4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2.2232099999999999E-4</v>
      </c>
      <c r="HC12">
        <v>2.2232099999999999E-4</v>
      </c>
      <c r="HD12">
        <v>0</v>
      </c>
      <c r="HE12">
        <v>0</v>
      </c>
      <c r="HF12">
        <v>0</v>
      </c>
      <c r="HG12">
        <v>0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4.4464199999999998E-4</v>
      </c>
      <c r="HP12">
        <v>0</v>
      </c>
      <c r="HQ12">
        <v>2.1787461000000001E-2</v>
      </c>
      <c r="HR12">
        <v>4.4464199999999998E-4</v>
      </c>
      <c r="HS12">
        <v>0</v>
      </c>
      <c r="HT12">
        <v>0</v>
      </c>
      <c r="HU12">
        <v>0</v>
      </c>
      <c r="HV12">
        <v>2.2232099999999999E-4</v>
      </c>
      <c r="HW12">
        <v>0</v>
      </c>
      <c r="HX12">
        <v>0</v>
      </c>
      <c r="HY12">
        <v>8.8928399999999995E-4</v>
      </c>
      <c r="HZ12">
        <v>0</v>
      </c>
      <c r="IA12">
        <v>0</v>
      </c>
      <c r="IB12">
        <v>2.2232099999999999E-4</v>
      </c>
      <c r="IC12">
        <v>0</v>
      </c>
      <c r="ID12">
        <v>0</v>
      </c>
      <c r="IE12">
        <v>0</v>
      </c>
      <c r="IF12">
        <v>0</v>
      </c>
      <c r="IG12" s="15">
        <v>6.5807025000000005E-2</v>
      </c>
      <c r="IH12">
        <v>7.7812360000000004E-3</v>
      </c>
      <c r="II12">
        <v>3.1124939999999999E-3</v>
      </c>
      <c r="IJ12">
        <v>0</v>
      </c>
      <c r="IK12">
        <v>8.6705199999999993E-3</v>
      </c>
      <c r="IL12">
        <v>2.2232099999999999E-4</v>
      </c>
      <c r="IM12">
        <v>0</v>
      </c>
      <c r="IN12">
        <v>2.2232099999999999E-4</v>
      </c>
      <c r="IO12">
        <v>0</v>
      </c>
      <c r="IP12">
        <v>0</v>
      </c>
      <c r="IQ12">
        <v>0</v>
      </c>
      <c r="IR12">
        <v>0</v>
      </c>
      <c r="IS12">
        <v>0.13405958200000001</v>
      </c>
      <c r="IT12">
        <v>1.0449088E-2</v>
      </c>
      <c r="IU12">
        <v>0</v>
      </c>
      <c r="IV12">
        <v>8.8928410000000003E-3</v>
      </c>
      <c r="IW12">
        <v>0</v>
      </c>
      <c r="IX12">
        <v>1.333926E-3</v>
      </c>
      <c r="IY12">
        <v>0</v>
      </c>
      <c r="IZ12">
        <v>0</v>
      </c>
      <c r="JA12">
        <v>0</v>
      </c>
      <c r="JB12">
        <v>2.2232099999999999E-4</v>
      </c>
      <c r="JC12">
        <v>1.333926E-3</v>
      </c>
      <c r="JD12">
        <v>0</v>
      </c>
      <c r="JE12">
        <v>0</v>
      </c>
      <c r="JF12">
        <v>0</v>
      </c>
      <c r="JG12">
        <v>0</v>
      </c>
      <c r="JH12">
        <v>0</v>
      </c>
      <c r="JI12">
        <v>8.8928399999999995E-4</v>
      </c>
      <c r="JJ12">
        <v>0</v>
      </c>
      <c r="JK12">
        <v>0</v>
      </c>
      <c r="JL12">
        <v>0</v>
      </c>
      <c r="JM12">
        <v>0</v>
      </c>
      <c r="JN12">
        <v>0</v>
      </c>
      <c r="JO12">
        <v>4.4464199999999998E-4</v>
      </c>
      <c r="JP12">
        <v>0</v>
      </c>
      <c r="JQ12">
        <v>0</v>
      </c>
      <c r="JR12">
        <v>0</v>
      </c>
      <c r="JS12">
        <v>0</v>
      </c>
      <c r="JT12">
        <v>4.4464199999999998E-4</v>
      </c>
      <c r="JU12">
        <v>0</v>
      </c>
      <c r="JV12">
        <v>0</v>
      </c>
      <c r="JW12">
        <v>0</v>
      </c>
      <c r="JX12">
        <v>0</v>
      </c>
      <c r="JY12">
        <v>2.2232099999999999E-4</v>
      </c>
      <c r="JZ12">
        <v>0</v>
      </c>
      <c r="KA12">
        <v>0</v>
      </c>
      <c r="KB12">
        <v>0</v>
      </c>
      <c r="KC12">
        <v>0</v>
      </c>
      <c r="KD12">
        <v>0</v>
      </c>
      <c r="KE12">
        <v>0</v>
      </c>
      <c r="KF12">
        <v>0</v>
      </c>
      <c r="KG12">
        <v>0</v>
      </c>
      <c r="KH12">
        <v>2.2232099999999999E-4</v>
      </c>
      <c r="KI12">
        <v>2.8901729999999998E-3</v>
      </c>
      <c r="KJ12">
        <v>0</v>
      </c>
      <c r="KK12">
        <v>0</v>
      </c>
      <c r="KL12">
        <v>0</v>
      </c>
      <c r="KM12">
        <v>0</v>
      </c>
      <c r="KN12">
        <v>0</v>
      </c>
      <c r="KO12">
        <v>2.2232099999999999E-4</v>
      </c>
      <c r="KP12">
        <v>0</v>
      </c>
      <c r="KQ12">
        <v>0</v>
      </c>
      <c r="KR12">
        <v>0</v>
      </c>
      <c r="KS12">
        <v>6.6696300000000002E-4</v>
      </c>
      <c r="KT12">
        <v>0</v>
      </c>
      <c r="KU12">
        <v>0</v>
      </c>
      <c r="KV12">
        <v>0</v>
      </c>
      <c r="KW12">
        <v>0</v>
      </c>
      <c r="KX12">
        <v>0</v>
      </c>
      <c r="KY12">
        <v>2.2232099999999999E-4</v>
      </c>
      <c r="KZ12">
        <v>1.8674967000000001E-2</v>
      </c>
      <c r="LA12">
        <v>1.7341039999999999E-2</v>
      </c>
      <c r="LB12">
        <v>2.5789240000000001E-2</v>
      </c>
      <c r="LC12">
        <v>2.0453534999999998E-2</v>
      </c>
      <c r="LD12">
        <v>2.2232099999999999E-4</v>
      </c>
      <c r="LE12">
        <v>0</v>
      </c>
      <c r="LF12">
        <v>4.2240996000000003E-2</v>
      </c>
      <c r="LG12">
        <v>6.3806135999999999E-2</v>
      </c>
      <c r="LH12">
        <v>0</v>
      </c>
      <c r="LI12">
        <v>1.333926E-3</v>
      </c>
      <c r="LJ12">
        <v>1.333926E-3</v>
      </c>
      <c r="LK12">
        <v>0</v>
      </c>
      <c r="LL12">
        <v>0</v>
      </c>
      <c r="LM12">
        <v>0</v>
      </c>
      <c r="LN12">
        <v>0</v>
      </c>
      <c r="LO12">
        <v>0</v>
      </c>
      <c r="LP12">
        <v>0</v>
      </c>
      <c r="LQ12">
        <v>0</v>
      </c>
      <c r="LR12">
        <v>8.0035569999999997E-3</v>
      </c>
      <c r="LS12">
        <v>0.26522899100000003</v>
      </c>
      <c r="LT12">
        <v>3.1124939999999999E-3</v>
      </c>
      <c r="LU12">
        <v>0.110271232</v>
      </c>
      <c r="LV12">
        <v>0</v>
      </c>
      <c r="LW12">
        <v>0</v>
      </c>
      <c r="LX12">
        <v>3.2014228999999998E-2</v>
      </c>
      <c r="LY12">
        <v>1.9564251000000001E-2</v>
      </c>
      <c r="LZ12">
        <v>0</v>
      </c>
      <c r="MA12">
        <v>0</v>
      </c>
      <c r="MB12">
        <v>7.114273E-3</v>
      </c>
      <c r="MC12">
        <v>0</v>
      </c>
      <c r="MD12">
        <v>8.8928399999999995E-4</v>
      </c>
      <c r="ME12">
        <v>3.7794579999999999E-3</v>
      </c>
      <c r="MF12">
        <v>0</v>
      </c>
      <c r="MG12">
        <v>0</v>
      </c>
      <c r="MH12">
        <v>0</v>
      </c>
      <c r="MI12">
        <v>0</v>
      </c>
      <c r="MJ12">
        <v>0</v>
      </c>
      <c r="MK12">
        <v>1.333926E-3</v>
      </c>
      <c r="ML12">
        <v>0</v>
      </c>
      <c r="MM12">
        <v>0</v>
      </c>
      <c r="MN12">
        <v>3.4459759999999999E-2</v>
      </c>
      <c r="MO12">
        <v>0</v>
      </c>
      <c r="MP12">
        <v>0</v>
      </c>
      <c r="MQ12">
        <v>1.333926E-3</v>
      </c>
      <c r="MR12">
        <v>1.0226766999999999E-2</v>
      </c>
      <c r="MS12">
        <v>2.3343708000000001E-2</v>
      </c>
      <c r="MT12">
        <v>0</v>
      </c>
      <c r="MU12">
        <v>0</v>
      </c>
      <c r="MV12">
        <v>0</v>
      </c>
      <c r="MW12">
        <v>9.3374830000000006E-3</v>
      </c>
      <c r="MX12">
        <v>0</v>
      </c>
      <c r="MY12">
        <v>0</v>
      </c>
      <c r="MZ12">
        <v>0</v>
      </c>
      <c r="NA12">
        <v>0</v>
      </c>
      <c r="NB12">
        <v>0</v>
      </c>
      <c r="NC12">
        <v>8.8928399999999995E-4</v>
      </c>
      <c r="ND12">
        <v>0</v>
      </c>
      <c r="NE12">
        <v>0</v>
      </c>
      <c r="NF12">
        <v>0</v>
      </c>
      <c r="NG12">
        <v>0</v>
      </c>
      <c r="NH12">
        <v>0</v>
      </c>
      <c r="NI12">
        <v>0</v>
      </c>
      <c r="NJ12">
        <v>0</v>
      </c>
      <c r="NK12">
        <v>3.1124939999999999E-3</v>
      </c>
      <c r="NL12">
        <v>0</v>
      </c>
      <c r="NM12">
        <v>0</v>
      </c>
      <c r="NN12">
        <v>0</v>
      </c>
      <c r="NO12">
        <v>0</v>
      </c>
      <c r="NP12">
        <v>4.4464199999999998E-4</v>
      </c>
      <c r="NQ12">
        <v>0</v>
      </c>
      <c r="NR12">
        <v>0</v>
      </c>
      <c r="NS12">
        <v>0</v>
      </c>
      <c r="NT12">
        <v>0</v>
      </c>
      <c r="NU12">
        <v>0</v>
      </c>
      <c r="NV12">
        <v>0</v>
      </c>
      <c r="NW12">
        <v>0</v>
      </c>
      <c r="NX12">
        <v>0</v>
      </c>
      <c r="NY12">
        <v>0</v>
      </c>
      <c r="NZ12">
        <v>0</v>
      </c>
      <c r="OA12">
        <v>0</v>
      </c>
      <c r="OB12">
        <v>0</v>
      </c>
      <c r="OC12">
        <v>0</v>
      </c>
      <c r="OD12">
        <v>0</v>
      </c>
      <c r="OE12">
        <v>2.2232099999999999E-4</v>
      </c>
      <c r="OF12">
        <v>2.2232099999999999E-4</v>
      </c>
      <c r="OG12">
        <v>2.2232099999999999E-4</v>
      </c>
      <c r="OH12">
        <v>0</v>
      </c>
      <c r="OI12">
        <v>0</v>
      </c>
      <c r="OJ12">
        <v>0</v>
      </c>
      <c r="OK12">
        <v>0</v>
      </c>
      <c r="OL12">
        <v>0</v>
      </c>
      <c r="OM12">
        <v>0</v>
      </c>
      <c r="ON12">
        <v>0</v>
      </c>
      <c r="OO12">
        <v>0</v>
      </c>
      <c r="OP12">
        <v>0</v>
      </c>
      <c r="OQ12">
        <v>8.8928399999999995E-4</v>
      </c>
      <c r="OR12">
        <v>0</v>
      </c>
      <c r="OS12">
        <v>0</v>
      </c>
      <c r="OT12">
        <v>0</v>
      </c>
      <c r="OU12">
        <v>0</v>
      </c>
      <c r="OV12">
        <v>0</v>
      </c>
      <c r="OW12">
        <v>0</v>
      </c>
      <c r="OX12">
        <v>0</v>
      </c>
      <c r="OY12">
        <v>0</v>
      </c>
      <c r="OZ12">
        <v>0</v>
      </c>
      <c r="PA12">
        <v>0</v>
      </c>
      <c r="PB12">
        <v>0</v>
      </c>
      <c r="PC12">
        <v>2.2232099999999999E-4</v>
      </c>
      <c r="PD12">
        <v>0</v>
      </c>
      <c r="PE12">
        <v>0</v>
      </c>
      <c r="PF12">
        <v>0</v>
      </c>
      <c r="PG12">
        <v>0</v>
      </c>
      <c r="PH12">
        <v>0</v>
      </c>
      <c r="PI12">
        <v>0</v>
      </c>
      <c r="PJ12">
        <v>0</v>
      </c>
      <c r="PK12">
        <v>0</v>
      </c>
      <c r="PL12">
        <v>2.2232099999999999E-4</v>
      </c>
      <c r="PM12">
        <v>0</v>
      </c>
      <c r="PN12">
        <v>0</v>
      </c>
      <c r="PO12">
        <v>0</v>
      </c>
      <c r="PP12">
        <v>0</v>
      </c>
      <c r="PQ12">
        <v>0</v>
      </c>
      <c r="PR12">
        <v>0</v>
      </c>
      <c r="PS12">
        <v>0</v>
      </c>
      <c r="PT12">
        <v>0</v>
      </c>
      <c r="PU12">
        <v>0</v>
      </c>
      <c r="PV12">
        <v>0</v>
      </c>
      <c r="PW12">
        <v>0</v>
      </c>
      <c r="PX12">
        <v>0</v>
      </c>
      <c r="PY12">
        <v>4.4464199999999998E-4</v>
      </c>
      <c r="PZ12">
        <v>0</v>
      </c>
    </row>
    <row r="13" spans="1:442">
      <c r="A13" t="s">
        <v>753</v>
      </c>
      <c r="C13" t="s">
        <v>741</v>
      </c>
      <c r="D13">
        <v>202</v>
      </c>
      <c r="E13">
        <v>2</v>
      </c>
      <c r="F13" t="s">
        <v>206</v>
      </c>
      <c r="G13" t="s">
        <v>201</v>
      </c>
      <c r="H13" t="s">
        <v>742</v>
      </c>
      <c r="I13" t="s">
        <v>742</v>
      </c>
      <c r="J13" t="s">
        <v>270</v>
      </c>
      <c r="K13">
        <v>1</v>
      </c>
      <c r="L13" t="s">
        <v>753</v>
      </c>
      <c r="M13">
        <v>1.9924609999999999E-2</v>
      </c>
      <c r="N13">
        <v>0</v>
      </c>
      <c r="O13">
        <v>0</v>
      </c>
      <c r="P13">
        <v>3.4643690999999997E-2</v>
      </c>
      <c r="Q13">
        <v>0</v>
      </c>
      <c r="R13">
        <v>0.154370849</v>
      </c>
      <c r="S13">
        <v>0</v>
      </c>
      <c r="T13">
        <v>0</v>
      </c>
      <c r="U13">
        <v>0</v>
      </c>
      <c r="V13">
        <v>0.78477831600000003</v>
      </c>
      <c r="W13">
        <v>0</v>
      </c>
      <c r="X13">
        <v>0</v>
      </c>
      <c r="Y13">
        <v>2.8720159999999998E-3</v>
      </c>
      <c r="Z13">
        <v>0</v>
      </c>
      <c r="AA13">
        <v>0</v>
      </c>
      <c r="AB13">
        <v>0</v>
      </c>
      <c r="AC13">
        <v>0</v>
      </c>
      <c r="AD13">
        <v>3.4105189999999999E-3</v>
      </c>
      <c r="AE13">
        <v>0</v>
      </c>
      <c r="AF13">
        <v>1.9924609999999999E-2</v>
      </c>
      <c r="AG13">
        <v>0</v>
      </c>
      <c r="AH13">
        <v>0</v>
      </c>
      <c r="AI13">
        <v>0</v>
      </c>
      <c r="AJ13">
        <v>2.3694130000000001E-2</v>
      </c>
      <c r="AK13">
        <v>1.0949560000000001E-2</v>
      </c>
      <c r="AL13">
        <v>0</v>
      </c>
      <c r="AM13">
        <v>0</v>
      </c>
      <c r="AN13">
        <v>0</v>
      </c>
      <c r="AO13">
        <v>0.154370849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7.8262429999999994E-2</v>
      </c>
      <c r="AX13">
        <v>0.70274636499999998</v>
      </c>
      <c r="AY13">
        <v>3.7695210000000001E-3</v>
      </c>
      <c r="AZ13">
        <v>0</v>
      </c>
      <c r="BA13">
        <v>0</v>
      </c>
      <c r="BB13">
        <v>0</v>
      </c>
      <c r="BC13">
        <v>1.0770059999999999E-3</v>
      </c>
      <c r="BD13">
        <v>3.5900199999999998E-4</v>
      </c>
      <c r="BE13">
        <v>0</v>
      </c>
      <c r="BF13">
        <v>1.4360079999999999E-3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3.4105189999999999E-3</v>
      </c>
      <c r="BN13">
        <v>0</v>
      </c>
      <c r="BO13">
        <v>1.9924609999999999E-2</v>
      </c>
      <c r="BP13">
        <v>0</v>
      </c>
      <c r="BQ13">
        <v>0</v>
      </c>
      <c r="BR13">
        <v>0</v>
      </c>
      <c r="BS13">
        <v>0</v>
      </c>
      <c r="BT13">
        <v>2.3694130000000001E-2</v>
      </c>
      <c r="BU13">
        <v>1.0949560000000001E-2</v>
      </c>
      <c r="BV13">
        <v>0</v>
      </c>
      <c r="BW13">
        <v>0</v>
      </c>
      <c r="BX13">
        <v>0</v>
      </c>
      <c r="BY13">
        <v>0.154370849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3.5900199999999998E-4</v>
      </c>
      <c r="CI13">
        <v>0</v>
      </c>
      <c r="CJ13">
        <v>6.6235864000000005E-2</v>
      </c>
      <c r="CK13">
        <v>1.1667564E-2</v>
      </c>
      <c r="CL13">
        <v>0.70274636499999998</v>
      </c>
      <c r="CM13">
        <v>3.7695210000000001E-3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1.0770059999999999E-3</v>
      </c>
      <c r="CU13">
        <v>0</v>
      </c>
      <c r="CV13">
        <v>0</v>
      </c>
      <c r="CW13">
        <v>3.5900199999999998E-4</v>
      </c>
      <c r="CX13">
        <v>0</v>
      </c>
      <c r="CY13">
        <v>0</v>
      </c>
      <c r="CZ13">
        <v>0</v>
      </c>
      <c r="DA13">
        <v>0</v>
      </c>
      <c r="DB13">
        <v>1.4360079999999999E-3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3.4105189999999999E-3</v>
      </c>
      <c r="DO13">
        <v>0</v>
      </c>
      <c r="DP13">
        <v>1.9924609999999999E-2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2.3694130000000001E-2</v>
      </c>
      <c r="EC13">
        <v>1.0949560000000001E-2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.144677796</v>
      </c>
      <c r="EJ13">
        <v>8.0775440000000007E-3</v>
      </c>
      <c r="EK13">
        <v>5.3850299999999996E-4</v>
      </c>
      <c r="EL13">
        <v>1.7950099999999999E-4</v>
      </c>
      <c r="EM13">
        <v>0</v>
      </c>
      <c r="EN13">
        <v>0</v>
      </c>
      <c r="EO13">
        <v>8.9750500000000005E-4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3.5900199999999998E-4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6.6235864000000005E-2</v>
      </c>
      <c r="FP13">
        <v>1.1667564E-2</v>
      </c>
      <c r="FQ13">
        <v>2.907916E-2</v>
      </c>
      <c r="FR13">
        <v>9.3340509999999995E-3</v>
      </c>
      <c r="FS13">
        <v>5.3850299999999996E-4</v>
      </c>
      <c r="FT13">
        <v>0.109675103</v>
      </c>
      <c r="FU13">
        <v>0</v>
      </c>
      <c r="FV13">
        <v>0</v>
      </c>
      <c r="FW13">
        <v>0</v>
      </c>
      <c r="FX13">
        <v>0</v>
      </c>
      <c r="FY13">
        <v>0.46652306599999999</v>
      </c>
      <c r="FZ13">
        <v>0</v>
      </c>
      <c r="GA13">
        <v>3.5900199999999998E-4</v>
      </c>
      <c r="GB13">
        <v>7.1441393000000006E-2</v>
      </c>
      <c r="GC13">
        <v>1.5616586E-2</v>
      </c>
      <c r="GD13">
        <v>1.7950099999999999E-4</v>
      </c>
      <c r="GE13">
        <v>0</v>
      </c>
      <c r="GF13">
        <v>3.7695210000000001E-3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8.9750500000000005E-4</v>
      </c>
      <c r="GO13">
        <v>1.7950099999999999E-4</v>
      </c>
      <c r="GP13">
        <v>0</v>
      </c>
      <c r="GQ13">
        <v>0</v>
      </c>
      <c r="GR13">
        <v>0</v>
      </c>
      <c r="GS13">
        <v>0</v>
      </c>
      <c r="GT13">
        <v>3.5900199999999998E-4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1.4360079999999999E-3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3.4105189999999999E-3</v>
      </c>
      <c r="HP13">
        <v>0</v>
      </c>
      <c r="HQ13">
        <v>1.9924609999999999E-2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 s="15">
        <v>2.3694130000000001E-2</v>
      </c>
      <c r="IH13">
        <v>1.256507E-3</v>
      </c>
      <c r="II13">
        <v>2.1540119999999999E-3</v>
      </c>
      <c r="IJ13">
        <v>0</v>
      </c>
      <c r="IK13">
        <v>7.3595400000000004E-3</v>
      </c>
      <c r="IL13">
        <v>1.7950099999999999E-4</v>
      </c>
      <c r="IM13">
        <v>0</v>
      </c>
      <c r="IN13">
        <v>0</v>
      </c>
      <c r="IO13">
        <v>0</v>
      </c>
      <c r="IP13">
        <v>0</v>
      </c>
      <c r="IQ13">
        <v>0</v>
      </c>
      <c r="IR13">
        <v>0</v>
      </c>
      <c r="IS13">
        <v>0.144677796</v>
      </c>
      <c r="IT13">
        <v>8.0775440000000007E-3</v>
      </c>
      <c r="IU13">
        <v>0</v>
      </c>
      <c r="IV13">
        <v>5.3850299999999996E-4</v>
      </c>
      <c r="IW13">
        <v>0</v>
      </c>
      <c r="IX13">
        <v>1.7950099999999999E-4</v>
      </c>
      <c r="IY13">
        <v>0</v>
      </c>
      <c r="IZ13">
        <v>0</v>
      </c>
      <c r="JA13">
        <v>0</v>
      </c>
      <c r="JB13">
        <v>0</v>
      </c>
      <c r="JC13">
        <v>8.9750500000000005E-4</v>
      </c>
      <c r="JD13">
        <v>0</v>
      </c>
      <c r="JE13">
        <v>0</v>
      </c>
      <c r="JF13">
        <v>0</v>
      </c>
      <c r="JG13">
        <v>0</v>
      </c>
      <c r="JH13">
        <v>0</v>
      </c>
      <c r="JI13">
        <v>0</v>
      </c>
      <c r="JJ13">
        <v>0</v>
      </c>
      <c r="JK13">
        <v>0</v>
      </c>
      <c r="JL13">
        <v>0</v>
      </c>
      <c r="JM13">
        <v>0</v>
      </c>
      <c r="JN13">
        <v>0</v>
      </c>
      <c r="JO13">
        <v>0</v>
      </c>
      <c r="JP13">
        <v>0</v>
      </c>
      <c r="JQ13">
        <v>0</v>
      </c>
      <c r="JR13">
        <v>0</v>
      </c>
      <c r="JS13">
        <v>0</v>
      </c>
      <c r="JT13">
        <v>0</v>
      </c>
      <c r="JU13">
        <v>0</v>
      </c>
      <c r="JV13">
        <v>0</v>
      </c>
      <c r="JW13">
        <v>0</v>
      </c>
      <c r="JX13">
        <v>0</v>
      </c>
      <c r="JY13">
        <v>0</v>
      </c>
      <c r="JZ13">
        <v>0</v>
      </c>
      <c r="KA13">
        <v>0</v>
      </c>
      <c r="KB13">
        <v>0</v>
      </c>
      <c r="KC13">
        <v>0</v>
      </c>
      <c r="KD13">
        <v>0</v>
      </c>
      <c r="KE13">
        <v>0</v>
      </c>
      <c r="KF13">
        <v>0</v>
      </c>
      <c r="KG13">
        <v>0</v>
      </c>
      <c r="KH13">
        <v>0</v>
      </c>
      <c r="KI13">
        <v>3.5900199999999998E-4</v>
      </c>
      <c r="KJ13">
        <v>0</v>
      </c>
      <c r="KK13">
        <v>0</v>
      </c>
      <c r="KL13">
        <v>0</v>
      </c>
      <c r="KM13">
        <v>0</v>
      </c>
      <c r="KN13">
        <v>0</v>
      </c>
      <c r="KO13">
        <v>0</v>
      </c>
      <c r="KP13">
        <v>0</v>
      </c>
      <c r="KQ13">
        <v>0</v>
      </c>
      <c r="KR13">
        <v>0</v>
      </c>
      <c r="KS13">
        <v>0</v>
      </c>
      <c r="KT13">
        <v>0</v>
      </c>
      <c r="KU13">
        <v>0</v>
      </c>
      <c r="KV13">
        <v>0</v>
      </c>
      <c r="KW13">
        <v>0</v>
      </c>
      <c r="KX13">
        <v>0</v>
      </c>
      <c r="KY13">
        <v>0</v>
      </c>
      <c r="KZ13">
        <v>6.6235864000000005E-2</v>
      </c>
      <c r="LA13">
        <v>1.1667564E-2</v>
      </c>
      <c r="LB13">
        <v>2.907916E-2</v>
      </c>
      <c r="LC13">
        <v>9.3340509999999995E-3</v>
      </c>
      <c r="LD13">
        <v>5.3850299999999996E-4</v>
      </c>
      <c r="LE13">
        <v>0</v>
      </c>
      <c r="LF13">
        <v>2.9797164000000001E-2</v>
      </c>
      <c r="LG13">
        <v>7.8800933000000004E-2</v>
      </c>
      <c r="LH13">
        <v>0</v>
      </c>
      <c r="LI13">
        <v>5.3850299999999996E-4</v>
      </c>
      <c r="LJ13">
        <v>5.3850299999999996E-4</v>
      </c>
      <c r="LK13">
        <v>0</v>
      </c>
      <c r="LL13">
        <v>0</v>
      </c>
      <c r="LM13">
        <v>0</v>
      </c>
      <c r="LN13">
        <v>0</v>
      </c>
      <c r="LO13">
        <v>0</v>
      </c>
      <c r="LP13">
        <v>0</v>
      </c>
      <c r="LQ13">
        <v>0</v>
      </c>
      <c r="LR13">
        <v>4.487525E-3</v>
      </c>
      <c r="LS13">
        <v>0.26135343700000002</v>
      </c>
      <c r="LT13">
        <v>4.8465269999999998E-3</v>
      </c>
      <c r="LU13">
        <v>0.137497756</v>
      </c>
      <c r="LV13">
        <v>0</v>
      </c>
      <c r="LW13">
        <v>0</v>
      </c>
      <c r="LX13">
        <v>2.7104649000000001E-2</v>
      </c>
      <c r="LY13">
        <v>2.1001616000000001E-2</v>
      </c>
      <c r="LZ13">
        <v>0</v>
      </c>
      <c r="MA13">
        <v>0</v>
      </c>
      <c r="MB13">
        <v>5.9235329999999999E-3</v>
      </c>
      <c r="MC13">
        <v>0</v>
      </c>
      <c r="MD13">
        <v>7.1800399999999995E-4</v>
      </c>
      <c r="ME13">
        <v>3.5900200000000002E-3</v>
      </c>
      <c r="MF13">
        <v>0</v>
      </c>
      <c r="MG13">
        <v>0</v>
      </c>
      <c r="MH13">
        <v>0</v>
      </c>
      <c r="MI13">
        <v>0</v>
      </c>
      <c r="MJ13">
        <v>0</v>
      </c>
      <c r="MK13">
        <v>3.5900199999999998E-4</v>
      </c>
      <c r="ML13">
        <v>0</v>
      </c>
      <c r="MM13">
        <v>0</v>
      </c>
      <c r="MN13">
        <v>2.6745647000000001E-2</v>
      </c>
      <c r="MO13">
        <v>0</v>
      </c>
      <c r="MP13">
        <v>1.7950099999999999E-4</v>
      </c>
      <c r="MQ13">
        <v>1.7950099999999999E-4</v>
      </c>
      <c r="MR13">
        <v>1.1488063E-2</v>
      </c>
      <c r="MS13">
        <v>3.2848680999999998E-2</v>
      </c>
      <c r="MT13">
        <v>0</v>
      </c>
      <c r="MU13">
        <v>0</v>
      </c>
      <c r="MV13">
        <v>0</v>
      </c>
      <c r="MW13">
        <v>1.2026566000000001E-2</v>
      </c>
      <c r="MX13">
        <v>0</v>
      </c>
      <c r="MY13">
        <v>0</v>
      </c>
      <c r="MZ13">
        <v>0</v>
      </c>
      <c r="NA13">
        <v>0</v>
      </c>
      <c r="NB13">
        <v>0</v>
      </c>
      <c r="NC13">
        <v>3.5900200000000002E-3</v>
      </c>
      <c r="ND13">
        <v>1.7950099999999999E-4</v>
      </c>
      <c r="NE13">
        <v>0</v>
      </c>
      <c r="NF13">
        <v>0</v>
      </c>
      <c r="NG13">
        <v>0</v>
      </c>
      <c r="NH13">
        <v>0</v>
      </c>
      <c r="NI13">
        <v>0</v>
      </c>
      <c r="NJ13">
        <v>0</v>
      </c>
      <c r="NK13">
        <v>3.5900200000000002E-3</v>
      </c>
      <c r="NL13">
        <v>0</v>
      </c>
      <c r="NM13">
        <v>0</v>
      </c>
      <c r="NN13">
        <v>0</v>
      </c>
      <c r="NO13">
        <v>0</v>
      </c>
      <c r="NP13">
        <v>0</v>
      </c>
      <c r="NQ13">
        <v>0</v>
      </c>
      <c r="NR13">
        <v>0</v>
      </c>
      <c r="NS13">
        <v>0</v>
      </c>
      <c r="NT13">
        <v>1.7950099999999999E-4</v>
      </c>
      <c r="NU13">
        <v>0</v>
      </c>
      <c r="NV13">
        <v>0</v>
      </c>
      <c r="NW13">
        <v>0</v>
      </c>
      <c r="NX13">
        <v>0</v>
      </c>
      <c r="NY13">
        <v>0</v>
      </c>
      <c r="NZ13">
        <v>0</v>
      </c>
      <c r="OA13">
        <v>0</v>
      </c>
      <c r="OB13">
        <v>0</v>
      </c>
      <c r="OC13">
        <v>0</v>
      </c>
      <c r="OD13">
        <v>0</v>
      </c>
      <c r="OE13">
        <v>0</v>
      </c>
      <c r="OF13">
        <v>0</v>
      </c>
      <c r="OG13">
        <v>8.9750500000000005E-4</v>
      </c>
      <c r="OH13">
        <v>1.7950099999999999E-4</v>
      </c>
      <c r="OI13">
        <v>0</v>
      </c>
      <c r="OJ13">
        <v>0</v>
      </c>
      <c r="OK13">
        <v>0</v>
      </c>
      <c r="OL13">
        <v>0</v>
      </c>
      <c r="OM13">
        <v>0</v>
      </c>
      <c r="ON13">
        <v>0</v>
      </c>
      <c r="OO13">
        <v>0</v>
      </c>
      <c r="OP13">
        <v>0</v>
      </c>
      <c r="OQ13">
        <v>3.5900199999999998E-4</v>
      </c>
      <c r="OR13">
        <v>0</v>
      </c>
      <c r="OS13">
        <v>0</v>
      </c>
      <c r="OT13">
        <v>0</v>
      </c>
      <c r="OU13">
        <v>0</v>
      </c>
      <c r="OV13">
        <v>0</v>
      </c>
      <c r="OW13">
        <v>0</v>
      </c>
      <c r="OX13">
        <v>0</v>
      </c>
      <c r="OY13">
        <v>0</v>
      </c>
      <c r="OZ13">
        <v>0</v>
      </c>
      <c r="PA13">
        <v>0</v>
      </c>
      <c r="PB13">
        <v>0</v>
      </c>
      <c r="PC13">
        <v>1.256507E-3</v>
      </c>
      <c r="PD13">
        <v>0</v>
      </c>
      <c r="PE13">
        <v>0</v>
      </c>
      <c r="PF13">
        <v>0</v>
      </c>
      <c r="PG13">
        <v>0</v>
      </c>
      <c r="PH13">
        <v>1.7950099999999999E-4</v>
      </c>
      <c r="PI13">
        <v>0</v>
      </c>
      <c r="PJ13">
        <v>0</v>
      </c>
      <c r="PK13">
        <v>0</v>
      </c>
      <c r="PL13">
        <v>0</v>
      </c>
      <c r="PM13">
        <v>0</v>
      </c>
      <c r="PN13">
        <v>0</v>
      </c>
      <c r="PO13">
        <v>0</v>
      </c>
      <c r="PP13">
        <v>0</v>
      </c>
      <c r="PQ13">
        <v>0</v>
      </c>
      <c r="PR13">
        <v>0</v>
      </c>
      <c r="PS13">
        <v>0</v>
      </c>
      <c r="PT13">
        <v>0</v>
      </c>
      <c r="PU13">
        <v>0</v>
      </c>
      <c r="PV13">
        <v>0</v>
      </c>
      <c r="PW13">
        <v>0</v>
      </c>
      <c r="PX13">
        <v>0</v>
      </c>
      <c r="PY13">
        <v>3.4105189999999999E-3</v>
      </c>
      <c r="PZ13">
        <v>0</v>
      </c>
    </row>
    <row r="14" spans="1:442">
      <c r="A14" t="s">
        <v>754</v>
      </c>
      <c r="C14" t="s">
        <v>741</v>
      </c>
      <c r="D14">
        <v>207</v>
      </c>
      <c r="E14">
        <v>1</v>
      </c>
      <c r="F14" t="s">
        <v>217</v>
      </c>
      <c r="G14" t="s">
        <v>195</v>
      </c>
      <c r="H14" t="s">
        <v>196</v>
      </c>
      <c r="I14" t="s">
        <v>197</v>
      </c>
      <c r="J14" t="s">
        <v>742</v>
      </c>
      <c r="K14">
        <v>2</v>
      </c>
      <c r="L14" t="s">
        <v>754</v>
      </c>
      <c r="M14">
        <v>2.1518987E-2</v>
      </c>
      <c r="N14">
        <v>1.4556962E-2</v>
      </c>
      <c r="O14">
        <v>0</v>
      </c>
      <c r="P14">
        <v>0.16613924099999999</v>
      </c>
      <c r="Q14">
        <v>3.1645600000000001E-4</v>
      </c>
      <c r="R14">
        <v>0.19367088599999999</v>
      </c>
      <c r="S14">
        <v>0</v>
      </c>
      <c r="T14">
        <v>0</v>
      </c>
      <c r="U14">
        <v>0</v>
      </c>
      <c r="V14">
        <v>0.57120253200000004</v>
      </c>
      <c r="W14">
        <v>0</v>
      </c>
      <c r="X14">
        <v>6.32911E-4</v>
      </c>
      <c r="Y14">
        <v>1.6455695999999999E-2</v>
      </c>
      <c r="Z14">
        <v>0</v>
      </c>
      <c r="AA14">
        <v>0</v>
      </c>
      <c r="AB14">
        <v>0</v>
      </c>
      <c r="AC14">
        <v>1.0759494E-2</v>
      </c>
      <c r="AD14">
        <v>4.4303800000000003E-3</v>
      </c>
      <c r="AE14">
        <v>3.1645600000000001E-4</v>
      </c>
      <c r="AF14">
        <v>2.1518987E-2</v>
      </c>
      <c r="AG14">
        <v>1.4556962E-2</v>
      </c>
      <c r="AH14">
        <v>0</v>
      </c>
      <c r="AI14">
        <v>0</v>
      </c>
      <c r="AJ14">
        <v>0.15221519</v>
      </c>
      <c r="AK14">
        <v>1.3924051E-2</v>
      </c>
      <c r="AL14">
        <v>0</v>
      </c>
      <c r="AM14">
        <v>3.1645600000000001E-4</v>
      </c>
      <c r="AN14">
        <v>6.32911E-4</v>
      </c>
      <c r="AO14">
        <v>0.193037975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3.5443038000000003E-2</v>
      </c>
      <c r="AX14">
        <v>0.48481012699999998</v>
      </c>
      <c r="AY14">
        <v>5.0949367000000002E-2</v>
      </c>
      <c r="AZ14">
        <v>0</v>
      </c>
      <c r="BA14">
        <v>6.32911E-4</v>
      </c>
      <c r="BB14">
        <v>0</v>
      </c>
      <c r="BC14">
        <v>3.1645600000000001E-4</v>
      </c>
      <c r="BD14">
        <v>1.6139240999999999E-2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5.0632910000000001E-3</v>
      </c>
      <c r="BK14">
        <v>5.6962030000000004E-3</v>
      </c>
      <c r="BL14">
        <v>0</v>
      </c>
      <c r="BM14">
        <v>4.4303800000000003E-3</v>
      </c>
      <c r="BN14">
        <v>3.1645600000000001E-4</v>
      </c>
      <c r="BO14">
        <v>2.1518987E-2</v>
      </c>
      <c r="BP14">
        <v>1.4556962E-2</v>
      </c>
      <c r="BQ14">
        <v>0</v>
      </c>
      <c r="BR14">
        <v>0</v>
      </c>
      <c r="BS14">
        <v>2.848101E-3</v>
      </c>
      <c r="BT14">
        <v>0.14936708900000001</v>
      </c>
      <c r="BU14">
        <v>1.3924051E-2</v>
      </c>
      <c r="BV14">
        <v>0</v>
      </c>
      <c r="BW14">
        <v>3.1645600000000001E-4</v>
      </c>
      <c r="BX14">
        <v>6.32911E-4</v>
      </c>
      <c r="BY14">
        <v>0.193037975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9.4936700000000001E-4</v>
      </c>
      <c r="CI14">
        <v>0</v>
      </c>
      <c r="CJ14">
        <v>2.5949367000000001E-2</v>
      </c>
      <c r="CK14">
        <v>8.5443040000000008E-3</v>
      </c>
      <c r="CL14">
        <v>0.48481012699999998</v>
      </c>
      <c r="CM14">
        <v>5.0949367000000002E-2</v>
      </c>
      <c r="CN14">
        <v>0</v>
      </c>
      <c r="CO14">
        <v>6.32911E-4</v>
      </c>
      <c r="CP14">
        <v>0</v>
      </c>
      <c r="CQ14">
        <v>0</v>
      </c>
      <c r="CR14">
        <v>0</v>
      </c>
      <c r="CS14">
        <v>0</v>
      </c>
      <c r="CT14">
        <v>3.1645600000000001E-4</v>
      </c>
      <c r="CU14">
        <v>0</v>
      </c>
      <c r="CV14">
        <v>0</v>
      </c>
      <c r="CW14">
        <v>1.6139240999999999E-2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5.0632910000000001E-3</v>
      </c>
      <c r="DL14">
        <v>5.6962030000000004E-3</v>
      </c>
      <c r="DM14">
        <v>0</v>
      </c>
      <c r="DN14">
        <v>4.4303800000000003E-3</v>
      </c>
      <c r="DO14">
        <v>3.1645600000000001E-4</v>
      </c>
      <c r="DP14">
        <v>2.1518987E-2</v>
      </c>
      <c r="DQ14">
        <v>1.4556962E-2</v>
      </c>
      <c r="DR14">
        <v>0</v>
      </c>
      <c r="DS14">
        <v>0</v>
      </c>
      <c r="DT14">
        <v>1.898734E-3</v>
      </c>
      <c r="DU14">
        <v>0</v>
      </c>
      <c r="DV14">
        <v>9.4936700000000001E-4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.14936708900000001</v>
      </c>
      <c r="EC14">
        <v>1.3924051E-2</v>
      </c>
      <c r="ED14">
        <v>0</v>
      </c>
      <c r="EE14">
        <v>3.1645600000000001E-4</v>
      </c>
      <c r="EF14">
        <v>6.32911E-4</v>
      </c>
      <c r="EG14">
        <v>0</v>
      </c>
      <c r="EH14">
        <v>0</v>
      </c>
      <c r="EI14">
        <v>0.108860759</v>
      </c>
      <c r="EJ14">
        <v>2.2151898999999999E-2</v>
      </c>
      <c r="EK14">
        <v>0</v>
      </c>
      <c r="EL14">
        <v>2.056962E-2</v>
      </c>
      <c r="EM14">
        <v>1.5189873E-2</v>
      </c>
      <c r="EN14">
        <v>9.1772150000000007E-3</v>
      </c>
      <c r="EO14">
        <v>1.7088608000000002E-2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3.1645600000000001E-4</v>
      </c>
      <c r="FB14">
        <v>0</v>
      </c>
      <c r="FC14">
        <v>0</v>
      </c>
      <c r="FD14">
        <v>0</v>
      </c>
      <c r="FE14">
        <v>0</v>
      </c>
      <c r="FF14">
        <v>6.32911E-4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2.5316459999999998E-3</v>
      </c>
      <c r="FM14">
        <v>7.9113919999999997E-3</v>
      </c>
      <c r="FN14">
        <v>0</v>
      </c>
      <c r="FO14">
        <v>1.5506328999999999E-2</v>
      </c>
      <c r="FP14">
        <v>8.5443040000000008E-3</v>
      </c>
      <c r="FQ14">
        <v>4.7468349999999996E-3</v>
      </c>
      <c r="FR14">
        <v>5.9493670999999998E-2</v>
      </c>
      <c r="FS14">
        <v>2.3101265999999999E-2</v>
      </c>
      <c r="FT14">
        <v>8.7658228000000005E-2</v>
      </c>
      <c r="FU14">
        <v>3.1645600000000001E-4</v>
      </c>
      <c r="FV14">
        <v>0</v>
      </c>
      <c r="FW14">
        <v>9.4936700000000001E-4</v>
      </c>
      <c r="FX14">
        <v>0</v>
      </c>
      <c r="FY14">
        <v>0.11170886100000001</v>
      </c>
      <c r="FZ14">
        <v>0</v>
      </c>
      <c r="GA14">
        <v>3.1645600000000001E-4</v>
      </c>
      <c r="GB14">
        <v>0.18639240500000001</v>
      </c>
      <c r="GC14">
        <v>8.8607589999999993E-3</v>
      </c>
      <c r="GD14">
        <v>1.2658229999999999E-3</v>
      </c>
      <c r="GE14">
        <v>0</v>
      </c>
      <c r="GF14">
        <v>5.0949367000000002E-2</v>
      </c>
      <c r="GG14">
        <v>0</v>
      </c>
      <c r="GH14">
        <v>6.32911E-4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3.1645600000000001E-4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1.6139240999999999E-2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5.0632910000000001E-3</v>
      </c>
      <c r="HM14">
        <v>5.6962030000000004E-3</v>
      </c>
      <c r="HN14">
        <v>0</v>
      </c>
      <c r="HO14">
        <v>4.4303800000000003E-3</v>
      </c>
      <c r="HP14">
        <v>3.1645600000000001E-4</v>
      </c>
      <c r="HQ14">
        <v>2.1518987E-2</v>
      </c>
      <c r="HR14">
        <v>1.4556962E-2</v>
      </c>
      <c r="HS14">
        <v>0</v>
      </c>
      <c r="HT14">
        <v>0</v>
      </c>
      <c r="HU14">
        <v>0</v>
      </c>
      <c r="HV14">
        <v>1.898734E-3</v>
      </c>
      <c r="HW14">
        <v>0</v>
      </c>
      <c r="HX14">
        <v>0</v>
      </c>
      <c r="HY14">
        <v>9.4936700000000001E-4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3.1645600000000001E-4</v>
      </c>
      <c r="IF14">
        <v>0</v>
      </c>
      <c r="IG14" s="15">
        <v>0.14905063299999999</v>
      </c>
      <c r="IH14">
        <v>1.0126582E-2</v>
      </c>
      <c r="II14">
        <v>3.1645600000000001E-4</v>
      </c>
      <c r="IJ14">
        <v>0</v>
      </c>
      <c r="IK14">
        <v>2.848101E-3</v>
      </c>
      <c r="IL14">
        <v>6.32911E-4</v>
      </c>
      <c r="IM14">
        <v>0</v>
      </c>
      <c r="IN14">
        <v>0</v>
      </c>
      <c r="IO14">
        <v>3.1645600000000001E-4</v>
      </c>
      <c r="IP14">
        <v>6.32911E-4</v>
      </c>
      <c r="IQ14">
        <v>0</v>
      </c>
      <c r="IR14">
        <v>0</v>
      </c>
      <c r="IS14">
        <v>0.108860759</v>
      </c>
      <c r="IT14">
        <v>2.2151898999999999E-2</v>
      </c>
      <c r="IU14">
        <v>0</v>
      </c>
      <c r="IV14">
        <v>0</v>
      </c>
      <c r="IW14">
        <v>0</v>
      </c>
      <c r="IX14">
        <v>2.056962E-2</v>
      </c>
      <c r="IY14">
        <v>0</v>
      </c>
      <c r="IZ14">
        <v>0</v>
      </c>
      <c r="JA14">
        <v>1.5189873E-2</v>
      </c>
      <c r="JB14">
        <v>9.1772150000000007E-3</v>
      </c>
      <c r="JC14">
        <v>1.7088608000000002E-2</v>
      </c>
      <c r="JD14">
        <v>0</v>
      </c>
      <c r="JE14">
        <v>0</v>
      </c>
      <c r="JF14">
        <v>0</v>
      </c>
      <c r="JG14">
        <v>0</v>
      </c>
      <c r="JH14">
        <v>0</v>
      </c>
      <c r="JI14">
        <v>0</v>
      </c>
      <c r="JJ14">
        <v>0</v>
      </c>
      <c r="JK14">
        <v>0</v>
      </c>
      <c r="JL14">
        <v>0</v>
      </c>
      <c r="JM14">
        <v>0</v>
      </c>
      <c r="JN14">
        <v>0</v>
      </c>
      <c r="JO14">
        <v>0</v>
      </c>
      <c r="JP14">
        <v>0</v>
      </c>
      <c r="JQ14">
        <v>0</v>
      </c>
      <c r="JR14">
        <v>0</v>
      </c>
      <c r="JS14">
        <v>0</v>
      </c>
      <c r="JT14">
        <v>0</v>
      </c>
      <c r="JU14">
        <v>3.1645600000000001E-4</v>
      </c>
      <c r="JV14">
        <v>0</v>
      </c>
      <c r="JW14">
        <v>0</v>
      </c>
      <c r="JX14">
        <v>0</v>
      </c>
      <c r="JY14">
        <v>0</v>
      </c>
      <c r="JZ14">
        <v>0</v>
      </c>
      <c r="KA14">
        <v>0</v>
      </c>
      <c r="KB14">
        <v>0</v>
      </c>
      <c r="KC14">
        <v>0</v>
      </c>
      <c r="KD14">
        <v>0</v>
      </c>
      <c r="KE14">
        <v>0</v>
      </c>
      <c r="KF14">
        <v>0</v>
      </c>
      <c r="KG14">
        <v>0</v>
      </c>
      <c r="KH14">
        <v>0</v>
      </c>
      <c r="KI14">
        <v>6.32911E-4</v>
      </c>
      <c r="KJ14">
        <v>0</v>
      </c>
      <c r="KK14">
        <v>0</v>
      </c>
      <c r="KL14">
        <v>0</v>
      </c>
      <c r="KM14">
        <v>0</v>
      </c>
      <c r="KN14">
        <v>0</v>
      </c>
      <c r="KO14">
        <v>0</v>
      </c>
      <c r="KP14">
        <v>0</v>
      </c>
      <c r="KQ14">
        <v>3.1645600000000001E-4</v>
      </c>
      <c r="KR14">
        <v>0</v>
      </c>
      <c r="KS14">
        <v>2.2151900000000001E-3</v>
      </c>
      <c r="KT14">
        <v>0</v>
      </c>
      <c r="KU14">
        <v>0</v>
      </c>
      <c r="KV14">
        <v>7.9113919999999997E-3</v>
      </c>
      <c r="KW14">
        <v>0</v>
      </c>
      <c r="KX14">
        <v>0</v>
      </c>
      <c r="KY14">
        <v>9.4936700000000001E-4</v>
      </c>
      <c r="KZ14">
        <v>1.4556962E-2</v>
      </c>
      <c r="LA14">
        <v>8.5443040000000008E-3</v>
      </c>
      <c r="LB14">
        <v>4.7468349999999996E-3</v>
      </c>
      <c r="LC14">
        <v>5.9493670999999998E-2</v>
      </c>
      <c r="LD14">
        <v>2.3101265999999999E-2</v>
      </c>
      <c r="LE14">
        <v>0</v>
      </c>
      <c r="LF14">
        <v>2.5316459999999998E-3</v>
      </c>
      <c r="LG14">
        <v>8.4810126999999999E-2</v>
      </c>
      <c r="LH14">
        <v>0</v>
      </c>
      <c r="LI14">
        <v>3.1645600000000001E-4</v>
      </c>
      <c r="LJ14">
        <v>0</v>
      </c>
      <c r="LK14">
        <v>0</v>
      </c>
      <c r="LL14">
        <v>3.1645600000000001E-4</v>
      </c>
      <c r="LM14">
        <v>0</v>
      </c>
      <c r="LN14">
        <v>0</v>
      </c>
      <c r="LO14">
        <v>0</v>
      </c>
      <c r="LP14">
        <v>9.4936700000000001E-4</v>
      </c>
      <c r="LQ14">
        <v>0</v>
      </c>
      <c r="LR14">
        <v>6.0126579999999997E-3</v>
      </c>
      <c r="LS14">
        <v>3.5126582000000003E-2</v>
      </c>
      <c r="LT14">
        <v>9.4936700000000001E-4</v>
      </c>
      <c r="LU14">
        <v>7.5949370000000004E-3</v>
      </c>
      <c r="LV14">
        <v>0</v>
      </c>
      <c r="LW14">
        <v>6.32911E-4</v>
      </c>
      <c r="LX14">
        <v>2.6898734000000001E-2</v>
      </c>
      <c r="LY14">
        <v>5.6962030000000004E-3</v>
      </c>
      <c r="LZ14">
        <v>0</v>
      </c>
      <c r="MA14">
        <v>0</v>
      </c>
      <c r="MB14">
        <v>0</v>
      </c>
      <c r="MC14">
        <v>0</v>
      </c>
      <c r="MD14">
        <v>0</v>
      </c>
      <c r="ME14">
        <v>2.8797468E-2</v>
      </c>
      <c r="MF14">
        <v>0</v>
      </c>
      <c r="MG14">
        <v>0</v>
      </c>
      <c r="MH14">
        <v>0</v>
      </c>
      <c r="MI14">
        <v>0</v>
      </c>
      <c r="MJ14">
        <v>0</v>
      </c>
      <c r="MK14">
        <v>3.1645600000000001E-4</v>
      </c>
      <c r="ML14">
        <v>0</v>
      </c>
      <c r="MM14">
        <v>0</v>
      </c>
      <c r="MN14">
        <v>0.138607595</v>
      </c>
      <c r="MO14">
        <v>0</v>
      </c>
      <c r="MP14">
        <v>0</v>
      </c>
      <c r="MQ14">
        <v>6.32911E-4</v>
      </c>
      <c r="MR14">
        <v>1.8037975000000001E-2</v>
      </c>
      <c r="MS14">
        <v>2.9113923999999999E-2</v>
      </c>
      <c r="MT14">
        <v>0</v>
      </c>
      <c r="MU14">
        <v>5.0632910000000001E-3</v>
      </c>
      <c r="MV14">
        <v>0</v>
      </c>
      <c r="MW14">
        <v>3.1645600000000001E-4</v>
      </c>
      <c r="MX14">
        <v>0</v>
      </c>
      <c r="MY14">
        <v>3.1645570000000001E-3</v>
      </c>
      <c r="MZ14">
        <v>0</v>
      </c>
      <c r="NA14">
        <v>0</v>
      </c>
      <c r="NB14">
        <v>0</v>
      </c>
      <c r="NC14">
        <v>3.1645600000000001E-4</v>
      </c>
      <c r="ND14">
        <v>1.2658229999999999E-3</v>
      </c>
      <c r="NE14">
        <v>0</v>
      </c>
      <c r="NF14">
        <v>0</v>
      </c>
      <c r="NG14">
        <v>0</v>
      </c>
      <c r="NH14">
        <v>0</v>
      </c>
      <c r="NI14">
        <v>0</v>
      </c>
      <c r="NJ14">
        <v>0</v>
      </c>
      <c r="NK14">
        <v>9.4936700000000001E-4</v>
      </c>
      <c r="NL14">
        <v>9.1772150000000007E-3</v>
      </c>
      <c r="NM14">
        <v>0</v>
      </c>
      <c r="NN14">
        <v>0</v>
      </c>
      <c r="NO14">
        <v>0</v>
      </c>
      <c r="NP14">
        <v>0</v>
      </c>
      <c r="NQ14">
        <v>0</v>
      </c>
      <c r="NR14">
        <v>4.1139239999999997E-3</v>
      </c>
      <c r="NS14">
        <v>0</v>
      </c>
      <c r="NT14">
        <v>3.6708861000000002E-2</v>
      </c>
      <c r="NU14">
        <v>0</v>
      </c>
      <c r="NV14">
        <v>0</v>
      </c>
      <c r="NW14">
        <v>0</v>
      </c>
      <c r="NX14">
        <v>0</v>
      </c>
      <c r="NY14">
        <v>6.32911E-4</v>
      </c>
      <c r="NZ14">
        <v>0</v>
      </c>
      <c r="OA14">
        <v>0</v>
      </c>
      <c r="OB14">
        <v>0</v>
      </c>
      <c r="OC14">
        <v>0</v>
      </c>
      <c r="OD14">
        <v>0</v>
      </c>
      <c r="OE14">
        <v>0</v>
      </c>
      <c r="OF14">
        <v>0</v>
      </c>
      <c r="OG14">
        <v>3.1645600000000001E-4</v>
      </c>
      <c r="OH14">
        <v>0</v>
      </c>
      <c r="OI14">
        <v>0</v>
      </c>
      <c r="OJ14">
        <v>0</v>
      </c>
      <c r="OK14">
        <v>0</v>
      </c>
      <c r="OL14">
        <v>0</v>
      </c>
      <c r="OM14">
        <v>0</v>
      </c>
      <c r="ON14">
        <v>0</v>
      </c>
      <c r="OO14">
        <v>0</v>
      </c>
      <c r="OP14">
        <v>0</v>
      </c>
      <c r="OQ14">
        <v>0</v>
      </c>
      <c r="OR14">
        <v>1.6139240999999999E-2</v>
      </c>
      <c r="OS14">
        <v>0</v>
      </c>
      <c r="OT14">
        <v>0</v>
      </c>
      <c r="OU14">
        <v>0</v>
      </c>
      <c r="OV14">
        <v>0</v>
      </c>
      <c r="OW14">
        <v>0</v>
      </c>
      <c r="OX14">
        <v>0</v>
      </c>
      <c r="OY14">
        <v>0</v>
      </c>
      <c r="OZ14">
        <v>0</v>
      </c>
      <c r="PA14">
        <v>0</v>
      </c>
      <c r="PB14">
        <v>0</v>
      </c>
      <c r="PC14">
        <v>0</v>
      </c>
      <c r="PD14">
        <v>0</v>
      </c>
      <c r="PE14">
        <v>0</v>
      </c>
      <c r="PF14">
        <v>0</v>
      </c>
      <c r="PG14">
        <v>0</v>
      </c>
      <c r="PH14">
        <v>0</v>
      </c>
      <c r="PI14">
        <v>0</v>
      </c>
      <c r="PJ14">
        <v>0</v>
      </c>
      <c r="PK14">
        <v>0</v>
      </c>
      <c r="PL14">
        <v>0</v>
      </c>
      <c r="PM14">
        <v>0</v>
      </c>
      <c r="PN14">
        <v>0</v>
      </c>
      <c r="PO14">
        <v>0</v>
      </c>
      <c r="PP14">
        <v>0</v>
      </c>
      <c r="PQ14">
        <v>0</v>
      </c>
      <c r="PR14">
        <v>0</v>
      </c>
      <c r="PS14">
        <v>0</v>
      </c>
      <c r="PT14">
        <v>0</v>
      </c>
      <c r="PU14">
        <v>0</v>
      </c>
      <c r="PV14">
        <v>5.0632910000000001E-3</v>
      </c>
      <c r="PW14">
        <v>5.6962030000000004E-3</v>
      </c>
      <c r="PX14">
        <v>0</v>
      </c>
      <c r="PY14">
        <v>4.4303800000000003E-3</v>
      </c>
      <c r="PZ14">
        <v>3.1645600000000001E-4</v>
      </c>
    </row>
    <row r="15" spans="1:442">
      <c r="A15" t="s">
        <v>755</v>
      </c>
      <c r="C15" t="s">
        <v>741</v>
      </c>
      <c r="D15">
        <v>207</v>
      </c>
      <c r="E15">
        <v>2</v>
      </c>
      <c r="F15" t="s">
        <v>218</v>
      </c>
      <c r="G15" t="s">
        <v>198</v>
      </c>
      <c r="H15" t="s">
        <v>742</v>
      </c>
      <c r="I15" t="s">
        <v>742</v>
      </c>
      <c r="J15" t="s">
        <v>279</v>
      </c>
      <c r="K15">
        <v>2</v>
      </c>
      <c r="L15" t="s">
        <v>755</v>
      </c>
      <c r="M15">
        <v>1.2515208999999999E-2</v>
      </c>
      <c r="N15">
        <v>1.8685903E-2</v>
      </c>
      <c r="O15">
        <v>0</v>
      </c>
      <c r="P15">
        <v>0.181731271</v>
      </c>
      <c r="Q15">
        <v>0</v>
      </c>
      <c r="R15">
        <v>0.20406744299999999</v>
      </c>
      <c r="S15">
        <v>0</v>
      </c>
      <c r="T15">
        <v>0</v>
      </c>
      <c r="U15">
        <v>0</v>
      </c>
      <c r="V15">
        <v>0.56118546800000002</v>
      </c>
      <c r="W15">
        <v>0</v>
      </c>
      <c r="X15">
        <v>7.8220099999999995E-4</v>
      </c>
      <c r="Y15">
        <v>1.3471232E-2</v>
      </c>
      <c r="Z15">
        <v>0</v>
      </c>
      <c r="AA15">
        <v>0</v>
      </c>
      <c r="AB15">
        <v>0</v>
      </c>
      <c r="AC15">
        <v>3.9110029999999997E-3</v>
      </c>
      <c r="AD15">
        <v>3.6502689999999998E-3</v>
      </c>
      <c r="AE15">
        <v>0</v>
      </c>
      <c r="AF15">
        <v>1.2515208999999999E-2</v>
      </c>
      <c r="AG15">
        <v>1.8164435999999999E-2</v>
      </c>
      <c r="AH15">
        <v>5.2146699999999996E-4</v>
      </c>
      <c r="AI15">
        <v>0</v>
      </c>
      <c r="AJ15">
        <v>0.16356683499999999</v>
      </c>
      <c r="AK15">
        <v>1.8164435999999999E-2</v>
      </c>
      <c r="AL15">
        <v>0</v>
      </c>
      <c r="AM15">
        <v>0</v>
      </c>
      <c r="AN15">
        <v>0</v>
      </c>
      <c r="AO15">
        <v>0.20406744299999999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4.9887015E-2</v>
      </c>
      <c r="AX15">
        <v>0.37215365900000003</v>
      </c>
      <c r="AY15">
        <v>0.13914479399999999</v>
      </c>
      <c r="AZ15">
        <v>0</v>
      </c>
      <c r="BA15">
        <v>7.8220099999999995E-4</v>
      </c>
      <c r="BB15">
        <v>0</v>
      </c>
      <c r="BC15">
        <v>4.34556E-4</v>
      </c>
      <c r="BD15">
        <v>1.2949765E-2</v>
      </c>
      <c r="BE15">
        <v>0</v>
      </c>
      <c r="BF15" s="16">
        <v>8.6899999999999998E-5</v>
      </c>
      <c r="BG15">
        <v>0</v>
      </c>
      <c r="BH15">
        <v>0</v>
      </c>
      <c r="BI15">
        <v>0</v>
      </c>
      <c r="BJ15">
        <v>0</v>
      </c>
      <c r="BK15">
        <v>3.9110029999999997E-3</v>
      </c>
      <c r="BL15">
        <v>0</v>
      </c>
      <c r="BM15">
        <v>3.6502689999999998E-3</v>
      </c>
      <c r="BN15">
        <v>0</v>
      </c>
      <c r="BO15">
        <v>1.2515208999999999E-2</v>
      </c>
      <c r="BP15">
        <v>1.8164435999999999E-2</v>
      </c>
      <c r="BQ15">
        <v>5.2146699999999996E-4</v>
      </c>
      <c r="BR15">
        <v>0</v>
      </c>
      <c r="BS15">
        <v>4.34556E-4</v>
      </c>
      <c r="BT15">
        <v>0.16313227899999999</v>
      </c>
      <c r="BU15">
        <v>1.8164435999999999E-2</v>
      </c>
      <c r="BV15">
        <v>0</v>
      </c>
      <c r="BW15">
        <v>0</v>
      </c>
      <c r="BX15">
        <v>0</v>
      </c>
      <c r="BY15">
        <v>0.20406744299999999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6.9528899999999998E-4</v>
      </c>
      <c r="CI15">
        <v>0</v>
      </c>
      <c r="CJ15">
        <v>2.8506865999999999E-2</v>
      </c>
      <c r="CK15">
        <v>2.0684859999999999E-2</v>
      </c>
      <c r="CL15">
        <v>0.37215365900000003</v>
      </c>
      <c r="CM15">
        <v>0.13914479399999999</v>
      </c>
      <c r="CN15">
        <v>0</v>
      </c>
      <c r="CO15">
        <v>7.8220099999999995E-4</v>
      </c>
      <c r="CP15">
        <v>0</v>
      </c>
      <c r="CQ15">
        <v>0</v>
      </c>
      <c r="CR15">
        <v>0</v>
      </c>
      <c r="CS15">
        <v>0</v>
      </c>
      <c r="CT15">
        <v>4.34556E-4</v>
      </c>
      <c r="CU15">
        <v>0</v>
      </c>
      <c r="CV15">
        <v>0</v>
      </c>
      <c r="CW15">
        <v>1.2949765E-2</v>
      </c>
      <c r="CX15">
        <v>0</v>
      </c>
      <c r="CY15">
        <v>0</v>
      </c>
      <c r="CZ15">
        <v>0</v>
      </c>
      <c r="DA15">
        <v>0</v>
      </c>
      <c r="DB15" s="16">
        <v>8.6899999999999998E-5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3.9110029999999997E-3</v>
      </c>
      <c r="DM15">
        <v>0</v>
      </c>
      <c r="DN15">
        <v>3.6502689999999998E-3</v>
      </c>
      <c r="DO15">
        <v>0</v>
      </c>
      <c r="DP15">
        <v>1.2515208999999999E-2</v>
      </c>
      <c r="DQ15">
        <v>1.8164435999999999E-2</v>
      </c>
      <c r="DR15">
        <v>5.2146699999999996E-4</v>
      </c>
      <c r="DS15">
        <v>0</v>
      </c>
      <c r="DT15">
        <v>0</v>
      </c>
      <c r="DU15">
        <v>0</v>
      </c>
      <c r="DV15">
        <v>4.34556E-4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.16313227899999999</v>
      </c>
      <c r="EC15">
        <v>1.8164435999999999E-2</v>
      </c>
      <c r="ED15">
        <v>0</v>
      </c>
      <c r="EE15">
        <v>0</v>
      </c>
      <c r="EF15">
        <v>0</v>
      </c>
      <c r="EG15">
        <v>0</v>
      </c>
      <c r="EH15">
        <v>5.2146699999999996E-4</v>
      </c>
      <c r="EI15">
        <v>0.11646097699999999</v>
      </c>
      <c r="EJ15">
        <v>4.6758213E-2</v>
      </c>
      <c r="EK15" s="16">
        <v>8.6899999999999998E-5</v>
      </c>
      <c r="EL15">
        <v>4.1717359999999997E-3</v>
      </c>
      <c r="EM15">
        <v>3.563358E-3</v>
      </c>
      <c r="EN15">
        <v>1.7990613999999999E-2</v>
      </c>
      <c r="EO15">
        <v>1.3384320999999999E-2</v>
      </c>
      <c r="EP15">
        <v>1.129845E-3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 s="16">
        <v>8.6899999999999998E-5</v>
      </c>
      <c r="FA15">
        <v>0</v>
      </c>
      <c r="FB15">
        <v>0</v>
      </c>
      <c r="FC15">
        <v>0</v>
      </c>
      <c r="FD15" s="16">
        <v>8.6899999999999998E-5</v>
      </c>
      <c r="FE15">
        <v>0</v>
      </c>
      <c r="FF15">
        <v>5.2146699999999996E-4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7.4743609999999997E-3</v>
      </c>
      <c r="FM15">
        <v>1.1385364E-2</v>
      </c>
      <c r="FN15">
        <v>0</v>
      </c>
      <c r="FO15">
        <v>9.6471409999999997E-3</v>
      </c>
      <c r="FP15">
        <v>2.0684859999999999E-2</v>
      </c>
      <c r="FQ15">
        <v>6.3445159999999997E-3</v>
      </c>
      <c r="FR15">
        <v>3.8414740000000003E-2</v>
      </c>
      <c r="FS15">
        <v>2.7637754E-2</v>
      </c>
      <c r="FT15">
        <v>9.4733182999999999E-2</v>
      </c>
      <c r="FU15" s="16">
        <v>8.6899999999999998E-5</v>
      </c>
      <c r="FV15">
        <v>1.7382199999999999E-4</v>
      </c>
      <c r="FW15">
        <v>8.6911200000000001E-4</v>
      </c>
      <c r="FX15">
        <v>0</v>
      </c>
      <c r="FY15">
        <v>9.0213800999999996E-2</v>
      </c>
      <c r="FZ15">
        <v>2.6073399999999999E-4</v>
      </c>
      <c r="GA15">
        <v>6.0837800000000002E-4</v>
      </c>
      <c r="GB15">
        <v>0.108378237</v>
      </c>
      <c r="GC15">
        <v>4.1717359999999997E-3</v>
      </c>
      <c r="GD15">
        <v>2.6073399999999999E-4</v>
      </c>
      <c r="GE15">
        <v>0</v>
      </c>
      <c r="GF15">
        <v>0.13914479399999999</v>
      </c>
      <c r="GG15">
        <v>0</v>
      </c>
      <c r="GH15">
        <v>7.8220099999999995E-4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4.34556E-4</v>
      </c>
      <c r="GQ15">
        <v>0</v>
      </c>
      <c r="GR15">
        <v>0</v>
      </c>
      <c r="GS15">
        <v>0</v>
      </c>
      <c r="GT15">
        <v>1.2949765E-2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 s="16">
        <v>8.6899999999999998E-5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3.9110029999999997E-3</v>
      </c>
      <c r="HN15">
        <v>0</v>
      </c>
      <c r="HO15">
        <v>3.6502689999999998E-3</v>
      </c>
      <c r="HP15">
        <v>0</v>
      </c>
      <c r="HQ15">
        <v>1.2515208999999999E-2</v>
      </c>
      <c r="HR15">
        <v>1.8164435999999999E-2</v>
      </c>
      <c r="HS15">
        <v>5.2146699999999996E-4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4.34556E-4</v>
      </c>
      <c r="HZ15">
        <v>0</v>
      </c>
      <c r="IA15">
        <v>0</v>
      </c>
      <c r="IB15">
        <v>0</v>
      </c>
      <c r="IC15">
        <v>0</v>
      </c>
      <c r="ID15">
        <v>0</v>
      </c>
      <c r="IE15">
        <v>0</v>
      </c>
      <c r="IF15" s="16">
        <v>8.6899999999999998E-5</v>
      </c>
      <c r="IG15" s="15">
        <v>0.163045368</v>
      </c>
      <c r="IH15">
        <v>1.2428298000000001E-2</v>
      </c>
      <c r="II15">
        <v>7.8220099999999995E-4</v>
      </c>
      <c r="IJ15">
        <v>0</v>
      </c>
      <c r="IK15">
        <v>4.2586480000000003E-3</v>
      </c>
      <c r="IL15">
        <v>1.7382199999999999E-4</v>
      </c>
      <c r="IM15">
        <v>5.2146699999999996E-4</v>
      </c>
      <c r="IN15">
        <v>0</v>
      </c>
      <c r="IO15">
        <v>0</v>
      </c>
      <c r="IP15">
        <v>0</v>
      </c>
      <c r="IQ15">
        <v>0</v>
      </c>
      <c r="IR15">
        <v>5.2146699999999996E-4</v>
      </c>
      <c r="IS15">
        <v>0.11646097699999999</v>
      </c>
      <c r="IT15">
        <v>4.6758213E-2</v>
      </c>
      <c r="IU15">
        <v>0</v>
      </c>
      <c r="IV15" s="16">
        <v>8.6899999999999998E-5</v>
      </c>
      <c r="IW15" s="16">
        <v>8.6899999999999998E-5</v>
      </c>
      <c r="IX15">
        <v>3.997914E-3</v>
      </c>
      <c r="IY15">
        <v>0</v>
      </c>
      <c r="IZ15" s="16">
        <v>8.6899999999999998E-5</v>
      </c>
      <c r="JA15">
        <v>3.563358E-3</v>
      </c>
      <c r="JB15">
        <v>1.7990613999999999E-2</v>
      </c>
      <c r="JC15">
        <v>1.3297410000000001E-2</v>
      </c>
      <c r="JD15" s="16">
        <v>8.6899999999999998E-5</v>
      </c>
      <c r="JE15">
        <v>0</v>
      </c>
      <c r="JF15">
        <v>0</v>
      </c>
      <c r="JG15">
        <v>5.2146699999999996E-4</v>
      </c>
      <c r="JH15">
        <v>0</v>
      </c>
      <c r="JI15">
        <v>6.0837800000000002E-4</v>
      </c>
      <c r="JJ15">
        <v>0</v>
      </c>
      <c r="JK15">
        <v>0</v>
      </c>
      <c r="JL15">
        <v>0</v>
      </c>
      <c r="JM15">
        <v>0</v>
      </c>
      <c r="JN15">
        <v>0</v>
      </c>
      <c r="JO15">
        <v>0</v>
      </c>
      <c r="JP15">
        <v>0</v>
      </c>
      <c r="JQ15">
        <v>0</v>
      </c>
      <c r="JR15">
        <v>0</v>
      </c>
      <c r="JS15">
        <v>0</v>
      </c>
      <c r="JT15" s="16">
        <v>8.6899999999999998E-5</v>
      </c>
      <c r="JU15">
        <v>0</v>
      </c>
      <c r="JV15">
        <v>0</v>
      </c>
      <c r="JW15">
        <v>0</v>
      </c>
      <c r="JX15">
        <v>0</v>
      </c>
      <c r="JY15">
        <v>0</v>
      </c>
      <c r="JZ15">
        <v>0</v>
      </c>
      <c r="KA15">
        <v>0</v>
      </c>
      <c r="KB15">
        <v>0</v>
      </c>
      <c r="KC15" s="16">
        <v>8.6899999999999998E-5</v>
      </c>
      <c r="KD15">
        <v>0</v>
      </c>
      <c r="KE15">
        <v>0</v>
      </c>
      <c r="KF15">
        <v>0</v>
      </c>
      <c r="KG15">
        <v>0</v>
      </c>
      <c r="KH15">
        <v>0</v>
      </c>
      <c r="KI15">
        <v>5.2146699999999996E-4</v>
      </c>
      <c r="KJ15">
        <v>0</v>
      </c>
      <c r="KK15">
        <v>0</v>
      </c>
      <c r="KL15">
        <v>0</v>
      </c>
      <c r="KM15">
        <v>0</v>
      </c>
      <c r="KN15">
        <v>0</v>
      </c>
      <c r="KO15">
        <v>0</v>
      </c>
      <c r="KP15">
        <v>0</v>
      </c>
      <c r="KQ15">
        <v>2.6073399999999999E-4</v>
      </c>
      <c r="KR15">
        <v>0</v>
      </c>
      <c r="KS15">
        <v>7.2136279999999997E-3</v>
      </c>
      <c r="KT15">
        <v>0</v>
      </c>
      <c r="KU15">
        <v>0</v>
      </c>
      <c r="KV15">
        <v>1.1385364E-2</v>
      </c>
      <c r="KW15">
        <v>0</v>
      </c>
      <c r="KX15">
        <v>0</v>
      </c>
      <c r="KY15">
        <v>6.0837800000000002E-4</v>
      </c>
      <c r="KZ15">
        <v>9.0387620000000005E-3</v>
      </c>
      <c r="LA15">
        <v>2.0684859999999999E-2</v>
      </c>
      <c r="LB15">
        <v>6.3445159999999997E-3</v>
      </c>
      <c r="LC15">
        <v>3.8414740000000003E-2</v>
      </c>
      <c r="LD15">
        <v>2.7550842999999998E-2</v>
      </c>
      <c r="LE15" s="16">
        <v>8.6899999999999998E-5</v>
      </c>
      <c r="LF15">
        <v>1.9120459999999999E-3</v>
      </c>
      <c r="LG15">
        <v>9.1952025000000007E-2</v>
      </c>
      <c r="LH15">
        <v>0</v>
      </c>
      <c r="LI15">
        <v>8.6911200000000001E-4</v>
      </c>
      <c r="LJ15">
        <v>0</v>
      </c>
      <c r="LK15">
        <v>0</v>
      </c>
      <c r="LL15">
        <v>0</v>
      </c>
      <c r="LM15" s="16">
        <v>8.6899999999999998E-5</v>
      </c>
      <c r="LN15">
        <v>1.7382199999999999E-4</v>
      </c>
      <c r="LO15">
        <v>0</v>
      </c>
      <c r="LP15">
        <v>8.6911200000000001E-4</v>
      </c>
      <c r="LQ15">
        <v>0</v>
      </c>
      <c r="LR15">
        <v>7.8220099999999995E-4</v>
      </c>
      <c r="LS15">
        <v>3.9110029999999997E-2</v>
      </c>
      <c r="LT15">
        <v>3.47645E-4</v>
      </c>
      <c r="LU15">
        <v>6.9528940000000003E-3</v>
      </c>
      <c r="LV15">
        <v>0</v>
      </c>
      <c r="LW15">
        <v>0</v>
      </c>
      <c r="LX15">
        <v>1.2167565E-2</v>
      </c>
      <c r="LY15">
        <v>9.9947850000000008E-3</v>
      </c>
      <c r="LZ15" s="16">
        <v>8.6899999999999998E-5</v>
      </c>
      <c r="MA15" s="16">
        <v>8.6899999999999998E-5</v>
      </c>
      <c r="MB15">
        <v>6.0837800000000002E-4</v>
      </c>
      <c r="MC15">
        <v>0</v>
      </c>
      <c r="MD15">
        <v>0</v>
      </c>
      <c r="ME15">
        <v>2.0076482E-2</v>
      </c>
      <c r="MF15" s="16">
        <v>8.6899999999999998E-5</v>
      </c>
      <c r="MG15">
        <v>1.7382199999999999E-4</v>
      </c>
      <c r="MH15">
        <v>0</v>
      </c>
      <c r="MI15">
        <v>0</v>
      </c>
      <c r="MJ15">
        <v>0</v>
      </c>
      <c r="MK15">
        <v>6.0837800000000002E-4</v>
      </c>
      <c r="ML15">
        <v>0</v>
      </c>
      <c r="MM15">
        <v>0</v>
      </c>
      <c r="MN15">
        <v>6.4488092999999996E-2</v>
      </c>
      <c r="MO15" s="16">
        <v>8.6899999999999998E-5</v>
      </c>
      <c r="MP15">
        <v>0</v>
      </c>
      <c r="MQ15">
        <v>1.7382199999999999E-4</v>
      </c>
      <c r="MR15">
        <v>3.4677560000000003E-2</v>
      </c>
      <c r="MS15">
        <v>8.9518510000000003E-3</v>
      </c>
      <c r="MT15">
        <v>0</v>
      </c>
      <c r="MU15">
        <v>1.4774899999999999E-3</v>
      </c>
      <c r="MV15">
        <v>0</v>
      </c>
      <c r="MW15" s="16">
        <v>8.6899999999999998E-5</v>
      </c>
      <c r="MX15">
        <v>0</v>
      </c>
      <c r="MY15">
        <v>2.6073350000000001E-3</v>
      </c>
      <c r="MZ15">
        <v>0</v>
      </c>
      <c r="NA15">
        <v>0</v>
      </c>
      <c r="NB15">
        <v>0</v>
      </c>
      <c r="NC15">
        <v>0</v>
      </c>
      <c r="ND15">
        <v>2.6073399999999999E-4</v>
      </c>
      <c r="NE15">
        <v>0</v>
      </c>
      <c r="NF15">
        <v>0</v>
      </c>
      <c r="NG15">
        <v>0</v>
      </c>
      <c r="NH15">
        <v>0</v>
      </c>
      <c r="NI15">
        <v>0</v>
      </c>
      <c r="NJ15">
        <v>0</v>
      </c>
      <c r="NK15">
        <v>4.0848250000000003E-3</v>
      </c>
      <c r="NL15">
        <v>6.3445159999999997E-3</v>
      </c>
      <c r="NM15">
        <v>0</v>
      </c>
      <c r="NN15">
        <v>9.5602299999999996E-4</v>
      </c>
      <c r="NO15" s="16">
        <v>8.6899999999999998E-5</v>
      </c>
      <c r="NP15">
        <v>2.6073399999999999E-4</v>
      </c>
      <c r="NQ15">
        <v>0</v>
      </c>
      <c r="NR15">
        <v>1.4861811000000001E-2</v>
      </c>
      <c r="NS15">
        <v>0</v>
      </c>
      <c r="NT15">
        <v>0.112202329</v>
      </c>
      <c r="NU15">
        <v>1.7382199999999999E-4</v>
      </c>
      <c r="NV15">
        <v>1.7382199999999999E-4</v>
      </c>
      <c r="NW15">
        <v>0</v>
      </c>
      <c r="NX15">
        <v>0</v>
      </c>
      <c r="NY15">
        <v>7.8220099999999995E-4</v>
      </c>
      <c r="NZ15">
        <v>0</v>
      </c>
      <c r="OA15">
        <v>0</v>
      </c>
      <c r="OB15">
        <v>0</v>
      </c>
      <c r="OC15">
        <v>0</v>
      </c>
      <c r="OD15">
        <v>0</v>
      </c>
      <c r="OE15">
        <v>0</v>
      </c>
      <c r="OF15">
        <v>0</v>
      </c>
      <c r="OG15">
        <v>0</v>
      </c>
      <c r="OH15">
        <v>0</v>
      </c>
      <c r="OI15">
        <v>2.6073399999999999E-4</v>
      </c>
      <c r="OJ15" s="16">
        <v>8.6899999999999998E-5</v>
      </c>
      <c r="OK15" s="16">
        <v>8.6899999999999998E-5</v>
      </c>
      <c r="OL15">
        <v>0</v>
      </c>
      <c r="OM15">
        <v>0</v>
      </c>
      <c r="ON15">
        <v>0</v>
      </c>
      <c r="OO15">
        <v>0</v>
      </c>
      <c r="OP15" s="16">
        <v>8.6899999999999998E-5</v>
      </c>
      <c r="OQ15">
        <v>1.3905790000000001E-3</v>
      </c>
      <c r="OR15">
        <v>1.1472275000000001E-2</v>
      </c>
      <c r="OS15">
        <v>0</v>
      </c>
      <c r="OT15">
        <v>0</v>
      </c>
      <c r="OU15">
        <v>0</v>
      </c>
      <c r="OV15">
        <v>0</v>
      </c>
      <c r="OW15">
        <v>0</v>
      </c>
      <c r="OX15">
        <v>0</v>
      </c>
      <c r="OY15">
        <v>0</v>
      </c>
      <c r="OZ15">
        <v>0</v>
      </c>
      <c r="PA15">
        <v>0</v>
      </c>
      <c r="PB15">
        <v>0</v>
      </c>
      <c r="PC15" s="16">
        <v>8.6899999999999998E-5</v>
      </c>
      <c r="PD15">
        <v>0</v>
      </c>
      <c r="PE15">
        <v>0</v>
      </c>
      <c r="PF15">
        <v>0</v>
      </c>
      <c r="PG15">
        <v>0</v>
      </c>
      <c r="PH15">
        <v>0</v>
      </c>
      <c r="PI15">
        <v>0</v>
      </c>
      <c r="PJ15">
        <v>0</v>
      </c>
      <c r="PK15">
        <v>0</v>
      </c>
      <c r="PL15">
        <v>0</v>
      </c>
      <c r="PM15">
        <v>0</v>
      </c>
      <c r="PN15">
        <v>0</v>
      </c>
      <c r="PO15">
        <v>0</v>
      </c>
      <c r="PP15">
        <v>0</v>
      </c>
      <c r="PQ15">
        <v>0</v>
      </c>
      <c r="PR15">
        <v>0</v>
      </c>
      <c r="PS15">
        <v>0</v>
      </c>
      <c r="PT15">
        <v>0</v>
      </c>
      <c r="PU15">
        <v>0</v>
      </c>
      <c r="PV15">
        <v>0</v>
      </c>
      <c r="PW15">
        <v>3.9110029999999997E-3</v>
      </c>
      <c r="PX15">
        <v>0</v>
      </c>
      <c r="PY15">
        <v>3.6502689999999998E-3</v>
      </c>
      <c r="PZ15">
        <v>0</v>
      </c>
    </row>
    <row r="16" spans="1:442">
      <c r="A16" t="s">
        <v>756</v>
      </c>
      <c r="C16" t="s">
        <v>741</v>
      </c>
      <c r="D16">
        <v>207</v>
      </c>
      <c r="E16">
        <v>3</v>
      </c>
      <c r="F16" t="s">
        <v>219</v>
      </c>
      <c r="G16" t="s">
        <v>199</v>
      </c>
      <c r="H16" t="s">
        <v>202</v>
      </c>
      <c r="I16" t="s">
        <v>204</v>
      </c>
      <c r="J16" t="s">
        <v>742</v>
      </c>
      <c r="K16">
        <v>2</v>
      </c>
      <c r="L16" t="s">
        <v>756</v>
      </c>
      <c r="M16">
        <v>2.0320197000000002E-2</v>
      </c>
      <c r="N16">
        <v>8.6206900000000003E-3</v>
      </c>
      <c r="O16">
        <v>0</v>
      </c>
      <c r="P16">
        <v>0.24425287400000001</v>
      </c>
      <c r="Q16">
        <v>0</v>
      </c>
      <c r="R16">
        <v>9.2775041000000003E-2</v>
      </c>
      <c r="S16">
        <v>0</v>
      </c>
      <c r="T16">
        <v>0</v>
      </c>
      <c r="U16">
        <v>0</v>
      </c>
      <c r="V16">
        <v>0.62335796399999999</v>
      </c>
      <c r="W16">
        <v>0</v>
      </c>
      <c r="X16">
        <v>2.05255E-4</v>
      </c>
      <c r="Y16">
        <v>4.9261080000000002E-3</v>
      </c>
      <c r="Z16">
        <v>0</v>
      </c>
      <c r="AA16">
        <v>0</v>
      </c>
      <c r="AB16">
        <v>0</v>
      </c>
      <c r="AC16">
        <v>2.0525449999999998E-3</v>
      </c>
      <c r="AD16">
        <v>3.489327E-3</v>
      </c>
      <c r="AE16">
        <v>0</v>
      </c>
      <c r="AF16">
        <v>2.0320197000000002E-2</v>
      </c>
      <c r="AG16">
        <v>8.6206900000000003E-3</v>
      </c>
      <c r="AH16">
        <v>0</v>
      </c>
      <c r="AI16">
        <v>0</v>
      </c>
      <c r="AJ16">
        <v>0.20833333300000001</v>
      </c>
      <c r="AK16">
        <v>3.591954E-2</v>
      </c>
      <c r="AL16">
        <v>0</v>
      </c>
      <c r="AM16">
        <v>0</v>
      </c>
      <c r="AN16">
        <v>2.05255E-4</v>
      </c>
      <c r="AO16">
        <v>9.2569787000000001E-2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2.05255E-4</v>
      </c>
      <c r="AW16">
        <v>1.9088669999999999E-2</v>
      </c>
      <c r="AX16">
        <v>0.53386699500000001</v>
      </c>
      <c r="AY16">
        <v>7.0197044E-2</v>
      </c>
      <c r="AZ16">
        <v>0</v>
      </c>
      <c r="BA16">
        <v>2.05255E-4</v>
      </c>
      <c r="BB16">
        <v>0</v>
      </c>
      <c r="BC16">
        <v>6.1576399999999998E-4</v>
      </c>
      <c r="BD16">
        <v>3.8998359999999998E-3</v>
      </c>
      <c r="BE16">
        <v>0</v>
      </c>
      <c r="BF16">
        <v>4.1050899999999998E-4</v>
      </c>
      <c r="BG16">
        <v>0</v>
      </c>
      <c r="BH16">
        <v>0</v>
      </c>
      <c r="BI16">
        <v>0</v>
      </c>
      <c r="BJ16">
        <v>0</v>
      </c>
      <c r="BK16">
        <v>2.0525449999999998E-3</v>
      </c>
      <c r="BL16">
        <v>0</v>
      </c>
      <c r="BM16">
        <v>3.489327E-3</v>
      </c>
      <c r="BN16">
        <v>0</v>
      </c>
      <c r="BO16">
        <v>2.0320197000000002E-2</v>
      </c>
      <c r="BP16">
        <v>8.6206900000000003E-3</v>
      </c>
      <c r="BQ16">
        <v>0</v>
      </c>
      <c r="BR16">
        <v>0</v>
      </c>
      <c r="BS16">
        <v>1.0262730000000001E-3</v>
      </c>
      <c r="BT16">
        <v>0.20730706099999999</v>
      </c>
      <c r="BU16">
        <v>3.591954E-2</v>
      </c>
      <c r="BV16">
        <v>0</v>
      </c>
      <c r="BW16">
        <v>0</v>
      </c>
      <c r="BX16">
        <v>2.05255E-4</v>
      </c>
      <c r="BY16">
        <v>9.2569787000000001E-2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2.05255E-4</v>
      </c>
      <c r="CG16">
        <v>0</v>
      </c>
      <c r="CH16">
        <v>4.1050899999999998E-4</v>
      </c>
      <c r="CI16">
        <v>0</v>
      </c>
      <c r="CJ16">
        <v>1.1699507E-2</v>
      </c>
      <c r="CK16">
        <v>6.9786539999999999E-3</v>
      </c>
      <c r="CL16">
        <v>0.53386699500000001</v>
      </c>
      <c r="CM16">
        <v>7.0197044E-2</v>
      </c>
      <c r="CN16">
        <v>0</v>
      </c>
      <c r="CO16">
        <v>2.05255E-4</v>
      </c>
      <c r="CP16">
        <v>0</v>
      </c>
      <c r="CQ16">
        <v>0</v>
      </c>
      <c r="CR16">
        <v>0</v>
      </c>
      <c r="CS16">
        <v>0</v>
      </c>
      <c r="CT16">
        <v>6.1576399999999998E-4</v>
      </c>
      <c r="CU16">
        <v>0</v>
      </c>
      <c r="CV16">
        <v>0</v>
      </c>
      <c r="CW16">
        <v>3.8998359999999998E-3</v>
      </c>
      <c r="CX16">
        <v>0</v>
      </c>
      <c r="CY16">
        <v>0</v>
      </c>
      <c r="CZ16">
        <v>0</v>
      </c>
      <c r="DA16">
        <v>0</v>
      </c>
      <c r="DB16">
        <v>2.05255E-4</v>
      </c>
      <c r="DC16">
        <v>0</v>
      </c>
      <c r="DD16">
        <v>2.05255E-4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2.0525449999999998E-3</v>
      </c>
      <c r="DM16">
        <v>0</v>
      </c>
      <c r="DN16">
        <v>3.489327E-3</v>
      </c>
      <c r="DO16">
        <v>0</v>
      </c>
      <c r="DP16">
        <v>2.0320197000000002E-2</v>
      </c>
      <c r="DQ16">
        <v>8.6206900000000003E-3</v>
      </c>
      <c r="DR16">
        <v>0</v>
      </c>
      <c r="DS16">
        <v>0</v>
      </c>
      <c r="DT16">
        <v>1.0262730000000001E-3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.20730706099999999</v>
      </c>
      <c r="EC16">
        <v>3.591954E-2</v>
      </c>
      <c r="ED16">
        <v>0</v>
      </c>
      <c r="EE16">
        <v>0</v>
      </c>
      <c r="EF16">
        <v>2.05255E-4</v>
      </c>
      <c r="EG16">
        <v>0</v>
      </c>
      <c r="EH16">
        <v>0</v>
      </c>
      <c r="EI16">
        <v>5.1518883000000001E-2</v>
      </c>
      <c r="EJ16">
        <v>1.8678160999999999E-2</v>
      </c>
      <c r="EK16">
        <v>1.847291E-3</v>
      </c>
      <c r="EL16">
        <v>8.8259440000000005E-3</v>
      </c>
      <c r="EM16">
        <v>0</v>
      </c>
      <c r="EN16">
        <v>6.9786539999999999E-3</v>
      </c>
      <c r="EO16">
        <v>4.720854E-3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2.05255E-4</v>
      </c>
      <c r="EY16">
        <v>0</v>
      </c>
      <c r="EZ16">
        <v>0</v>
      </c>
      <c r="FA16">
        <v>0</v>
      </c>
      <c r="FB16">
        <v>2.05255E-4</v>
      </c>
      <c r="FC16">
        <v>0</v>
      </c>
      <c r="FD16">
        <v>0</v>
      </c>
      <c r="FE16">
        <v>0</v>
      </c>
      <c r="FF16">
        <v>2.05255E-4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1.0262730000000001E-3</v>
      </c>
      <c r="FM16">
        <v>7.7996719999999997E-3</v>
      </c>
      <c r="FN16">
        <v>0</v>
      </c>
      <c r="FO16">
        <v>2.873563E-3</v>
      </c>
      <c r="FP16">
        <v>6.9786539999999999E-3</v>
      </c>
      <c r="FQ16">
        <v>6.7733990000000003E-3</v>
      </c>
      <c r="FR16">
        <v>3.591954E-2</v>
      </c>
      <c r="FS16">
        <v>2.4630541999999998E-2</v>
      </c>
      <c r="FT16">
        <v>6.7118227000000003E-2</v>
      </c>
      <c r="FU16">
        <v>6.1576399999999998E-4</v>
      </c>
      <c r="FV16">
        <v>0</v>
      </c>
      <c r="FW16">
        <v>4.1050899999999998E-4</v>
      </c>
      <c r="FX16">
        <v>0</v>
      </c>
      <c r="FY16">
        <v>9.5238094999999995E-2</v>
      </c>
      <c r="FZ16">
        <v>4.1050899999999998E-4</v>
      </c>
      <c r="GA16">
        <v>0</v>
      </c>
      <c r="GB16">
        <v>0.29618226600000003</v>
      </c>
      <c r="GC16">
        <v>4.3103450000000001E-3</v>
      </c>
      <c r="GD16">
        <v>1.847291E-3</v>
      </c>
      <c r="GE16">
        <v>4.1050899999999998E-4</v>
      </c>
      <c r="GF16">
        <v>7.0197044E-2</v>
      </c>
      <c r="GG16">
        <v>0</v>
      </c>
      <c r="GH16">
        <v>2.05255E-4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6.1576399999999998E-4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3.8998359999999998E-3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2.05255E-4</v>
      </c>
      <c r="HC16">
        <v>0</v>
      </c>
      <c r="HD16">
        <v>2.05255E-4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2.0525449999999998E-3</v>
      </c>
      <c r="HN16">
        <v>0</v>
      </c>
      <c r="HO16">
        <v>3.489327E-3</v>
      </c>
      <c r="HP16">
        <v>0</v>
      </c>
      <c r="HQ16">
        <v>2.0320197000000002E-2</v>
      </c>
      <c r="HR16">
        <v>8.6206900000000003E-3</v>
      </c>
      <c r="HS16">
        <v>0</v>
      </c>
      <c r="HT16">
        <v>0</v>
      </c>
      <c r="HU16">
        <v>0</v>
      </c>
      <c r="HV16">
        <v>1.0262730000000001E-3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0</v>
      </c>
      <c r="IG16" s="15">
        <v>0.20730706099999999</v>
      </c>
      <c r="IH16">
        <v>3.0582923000000001E-2</v>
      </c>
      <c r="II16">
        <v>8.2101799999999996E-4</v>
      </c>
      <c r="IJ16">
        <v>0</v>
      </c>
      <c r="IK16">
        <v>3.8998359999999998E-3</v>
      </c>
      <c r="IL16">
        <v>2.05255E-4</v>
      </c>
      <c r="IM16">
        <v>4.1050899999999998E-4</v>
      </c>
      <c r="IN16">
        <v>0</v>
      </c>
      <c r="IO16">
        <v>0</v>
      </c>
      <c r="IP16">
        <v>2.05255E-4</v>
      </c>
      <c r="IQ16">
        <v>0</v>
      </c>
      <c r="IR16">
        <v>0</v>
      </c>
      <c r="IS16">
        <v>5.1518883000000001E-2</v>
      </c>
      <c r="IT16">
        <v>1.8678160999999999E-2</v>
      </c>
      <c r="IU16">
        <v>0</v>
      </c>
      <c r="IV16">
        <v>1.847291E-3</v>
      </c>
      <c r="IW16">
        <v>0</v>
      </c>
      <c r="IX16">
        <v>8.6206900000000003E-3</v>
      </c>
      <c r="IY16">
        <v>0</v>
      </c>
      <c r="IZ16">
        <v>2.05255E-4</v>
      </c>
      <c r="JA16">
        <v>0</v>
      </c>
      <c r="JB16">
        <v>6.9786539999999999E-3</v>
      </c>
      <c r="JC16">
        <v>4.5155990000000003E-3</v>
      </c>
      <c r="JD16">
        <v>2.05255E-4</v>
      </c>
      <c r="JE16">
        <v>0</v>
      </c>
      <c r="JF16">
        <v>0</v>
      </c>
      <c r="JG16">
        <v>0</v>
      </c>
      <c r="JH16">
        <v>0</v>
      </c>
      <c r="JI16">
        <v>0</v>
      </c>
      <c r="JJ16">
        <v>0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0</v>
      </c>
      <c r="JQ16">
        <v>0</v>
      </c>
      <c r="JR16">
        <v>2.05255E-4</v>
      </c>
      <c r="JS16">
        <v>0</v>
      </c>
      <c r="JT16">
        <v>0</v>
      </c>
      <c r="JU16">
        <v>0</v>
      </c>
      <c r="JV16">
        <v>0</v>
      </c>
      <c r="JW16">
        <v>0</v>
      </c>
      <c r="JX16">
        <v>2.05255E-4</v>
      </c>
      <c r="JY16">
        <v>0</v>
      </c>
      <c r="JZ16">
        <v>0</v>
      </c>
      <c r="KA16">
        <v>0</v>
      </c>
      <c r="KB16">
        <v>0</v>
      </c>
      <c r="KC16">
        <v>0</v>
      </c>
      <c r="KD16">
        <v>0</v>
      </c>
      <c r="KE16">
        <v>0</v>
      </c>
      <c r="KF16">
        <v>0</v>
      </c>
      <c r="KG16">
        <v>0</v>
      </c>
      <c r="KH16">
        <v>0</v>
      </c>
      <c r="KI16">
        <v>2.05255E-4</v>
      </c>
      <c r="KJ16">
        <v>0</v>
      </c>
      <c r="KK16">
        <v>0</v>
      </c>
      <c r="KL16">
        <v>0</v>
      </c>
      <c r="KM16">
        <v>0</v>
      </c>
      <c r="KN16">
        <v>0</v>
      </c>
      <c r="KO16">
        <v>0</v>
      </c>
      <c r="KP16">
        <v>0</v>
      </c>
      <c r="KQ16">
        <v>0</v>
      </c>
      <c r="KR16">
        <v>0</v>
      </c>
      <c r="KS16">
        <v>8.2101799999999996E-4</v>
      </c>
      <c r="KT16">
        <v>2.05255E-4</v>
      </c>
      <c r="KU16">
        <v>0</v>
      </c>
      <c r="KV16">
        <v>7.7996719999999997E-3</v>
      </c>
      <c r="KW16">
        <v>0</v>
      </c>
      <c r="KX16">
        <v>0</v>
      </c>
      <c r="KY16">
        <v>0</v>
      </c>
      <c r="KZ16">
        <v>2.873563E-3</v>
      </c>
      <c r="LA16">
        <v>6.9786539999999999E-3</v>
      </c>
      <c r="LB16">
        <v>6.7733990000000003E-3</v>
      </c>
      <c r="LC16">
        <v>3.591954E-2</v>
      </c>
      <c r="LD16">
        <v>2.4220032999999998E-2</v>
      </c>
      <c r="LE16">
        <v>4.1050899999999998E-4</v>
      </c>
      <c r="LF16">
        <v>2.2577999999999999E-3</v>
      </c>
      <c r="LG16">
        <v>6.3628900000000002E-2</v>
      </c>
      <c r="LH16">
        <v>2.05255E-4</v>
      </c>
      <c r="LI16">
        <v>8.2101799999999996E-4</v>
      </c>
      <c r="LJ16">
        <v>2.05255E-4</v>
      </c>
      <c r="LK16">
        <v>0</v>
      </c>
      <c r="LL16">
        <v>2.05255E-4</v>
      </c>
      <c r="LM16">
        <v>4.1050899999999998E-4</v>
      </c>
      <c r="LN16">
        <v>0</v>
      </c>
      <c r="LO16">
        <v>0</v>
      </c>
      <c r="LP16">
        <v>4.1050899999999998E-4</v>
      </c>
      <c r="LQ16">
        <v>0</v>
      </c>
      <c r="LR16">
        <v>1.847291E-3</v>
      </c>
      <c r="LS16">
        <v>4.2282430000000003E-2</v>
      </c>
      <c r="LT16">
        <v>1.0262730000000001E-3</v>
      </c>
      <c r="LU16">
        <v>1.1288998E-2</v>
      </c>
      <c r="LV16">
        <v>0</v>
      </c>
      <c r="LW16">
        <v>0</v>
      </c>
      <c r="LX16">
        <v>1.3136289000000001E-2</v>
      </c>
      <c r="LY16">
        <v>7.594417E-3</v>
      </c>
      <c r="LZ16">
        <v>0</v>
      </c>
      <c r="MA16">
        <v>0</v>
      </c>
      <c r="MB16">
        <v>2.4630540000000001E-3</v>
      </c>
      <c r="MC16">
        <v>0</v>
      </c>
      <c r="MD16">
        <v>2.05255E-4</v>
      </c>
      <c r="ME16">
        <v>1.5394089E-2</v>
      </c>
      <c r="MF16">
        <v>0</v>
      </c>
      <c r="MG16">
        <v>4.1050899999999998E-4</v>
      </c>
      <c r="MH16">
        <v>0</v>
      </c>
      <c r="MI16">
        <v>0</v>
      </c>
      <c r="MJ16">
        <v>0</v>
      </c>
      <c r="MK16">
        <v>0</v>
      </c>
      <c r="ML16">
        <v>0</v>
      </c>
      <c r="MM16">
        <v>0</v>
      </c>
      <c r="MN16">
        <v>0.18021346499999999</v>
      </c>
      <c r="MO16">
        <v>2.05255E-4</v>
      </c>
      <c r="MP16">
        <v>0</v>
      </c>
      <c r="MQ16">
        <v>0</v>
      </c>
      <c r="MR16">
        <v>3.8793103000000002E-2</v>
      </c>
      <c r="MS16">
        <v>7.6970443E-2</v>
      </c>
      <c r="MT16">
        <v>0</v>
      </c>
      <c r="MU16">
        <v>1.847291E-3</v>
      </c>
      <c r="MV16">
        <v>0</v>
      </c>
      <c r="MW16">
        <v>1.2315270000000001E-3</v>
      </c>
      <c r="MX16">
        <v>0</v>
      </c>
      <c r="MY16">
        <v>1.2315270000000001E-3</v>
      </c>
      <c r="MZ16">
        <v>0</v>
      </c>
      <c r="NA16">
        <v>0</v>
      </c>
      <c r="NB16">
        <v>0</v>
      </c>
      <c r="NC16">
        <v>0</v>
      </c>
      <c r="ND16">
        <v>1.847291E-3</v>
      </c>
      <c r="NE16">
        <v>0</v>
      </c>
      <c r="NF16">
        <v>0</v>
      </c>
      <c r="NG16">
        <v>0</v>
      </c>
      <c r="NH16">
        <v>2.05255E-4</v>
      </c>
      <c r="NI16">
        <v>2.05255E-4</v>
      </c>
      <c r="NJ16">
        <v>0</v>
      </c>
      <c r="NK16">
        <v>1.4367819999999999E-3</v>
      </c>
      <c r="NL16">
        <v>0</v>
      </c>
      <c r="NM16">
        <v>0</v>
      </c>
      <c r="NN16">
        <v>0</v>
      </c>
      <c r="NO16">
        <v>0</v>
      </c>
      <c r="NP16">
        <v>1.0262730000000001E-3</v>
      </c>
      <c r="NQ16">
        <v>0</v>
      </c>
      <c r="NR16">
        <v>1.7036124999999999E-2</v>
      </c>
      <c r="NS16">
        <v>0</v>
      </c>
      <c r="NT16">
        <v>5.0287355999999998E-2</v>
      </c>
      <c r="NU16">
        <v>2.05255E-4</v>
      </c>
      <c r="NV16">
        <v>2.05255E-4</v>
      </c>
      <c r="NW16">
        <v>0</v>
      </c>
      <c r="NX16">
        <v>0</v>
      </c>
      <c r="NY16">
        <v>2.05255E-4</v>
      </c>
      <c r="NZ16">
        <v>0</v>
      </c>
      <c r="OA16">
        <v>0</v>
      </c>
      <c r="OB16">
        <v>0</v>
      </c>
      <c r="OC16">
        <v>0</v>
      </c>
      <c r="OD16">
        <v>0</v>
      </c>
      <c r="OE16">
        <v>0</v>
      </c>
      <c r="OF16">
        <v>0</v>
      </c>
      <c r="OG16">
        <v>6.1576399999999998E-4</v>
      </c>
      <c r="OH16">
        <v>0</v>
      </c>
      <c r="OI16">
        <v>0</v>
      </c>
      <c r="OJ16">
        <v>0</v>
      </c>
      <c r="OK16">
        <v>0</v>
      </c>
      <c r="OL16">
        <v>0</v>
      </c>
      <c r="OM16">
        <v>0</v>
      </c>
      <c r="ON16">
        <v>0</v>
      </c>
      <c r="OO16">
        <v>0</v>
      </c>
      <c r="OP16">
        <v>0</v>
      </c>
      <c r="OQ16">
        <v>6.1576399999999998E-4</v>
      </c>
      <c r="OR16">
        <v>3.2840719999999999E-3</v>
      </c>
      <c r="OS16">
        <v>0</v>
      </c>
      <c r="OT16">
        <v>0</v>
      </c>
      <c r="OU16">
        <v>0</v>
      </c>
      <c r="OV16">
        <v>0</v>
      </c>
      <c r="OW16">
        <v>0</v>
      </c>
      <c r="OX16">
        <v>0</v>
      </c>
      <c r="OY16">
        <v>0</v>
      </c>
      <c r="OZ16">
        <v>0</v>
      </c>
      <c r="PA16">
        <v>0</v>
      </c>
      <c r="PB16">
        <v>0</v>
      </c>
      <c r="PC16">
        <v>2.05255E-4</v>
      </c>
      <c r="PD16">
        <v>0</v>
      </c>
      <c r="PE16">
        <v>0</v>
      </c>
      <c r="PF16">
        <v>0</v>
      </c>
      <c r="PG16">
        <v>0</v>
      </c>
      <c r="PH16">
        <v>0</v>
      </c>
      <c r="PI16">
        <v>0</v>
      </c>
      <c r="PJ16">
        <v>0</v>
      </c>
      <c r="PK16">
        <v>0</v>
      </c>
      <c r="PL16">
        <v>0</v>
      </c>
      <c r="PM16">
        <v>2.05255E-4</v>
      </c>
      <c r="PN16">
        <v>0</v>
      </c>
      <c r="PO16">
        <v>0</v>
      </c>
      <c r="PP16">
        <v>0</v>
      </c>
      <c r="PQ16">
        <v>0</v>
      </c>
      <c r="PR16">
        <v>0</v>
      </c>
      <c r="PS16">
        <v>0</v>
      </c>
      <c r="PT16">
        <v>0</v>
      </c>
      <c r="PU16">
        <v>0</v>
      </c>
      <c r="PV16">
        <v>0</v>
      </c>
      <c r="PW16">
        <v>2.0525449999999998E-3</v>
      </c>
      <c r="PX16">
        <v>0</v>
      </c>
      <c r="PY16">
        <v>3.489327E-3</v>
      </c>
      <c r="PZ16">
        <v>0</v>
      </c>
    </row>
    <row r="17" spans="1:442">
      <c r="A17" t="s">
        <v>757</v>
      </c>
      <c r="C17" t="s">
        <v>741</v>
      </c>
      <c r="D17">
        <v>207</v>
      </c>
      <c r="E17">
        <v>4</v>
      </c>
      <c r="F17" t="s">
        <v>220</v>
      </c>
      <c r="G17" t="s">
        <v>201</v>
      </c>
      <c r="H17" t="s">
        <v>742</v>
      </c>
      <c r="I17" t="s">
        <v>742</v>
      </c>
      <c r="J17" t="s">
        <v>279</v>
      </c>
      <c r="K17">
        <v>2</v>
      </c>
      <c r="L17" t="s">
        <v>757</v>
      </c>
      <c r="M17">
        <v>1.9016791000000002E-2</v>
      </c>
      <c r="N17">
        <v>1.8409873E-2</v>
      </c>
      <c r="O17">
        <v>0</v>
      </c>
      <c r="P17">
        <v>0.14566053000000001</v>
      </c>
      <c r="Q17">
        <v>0</v>
      </c>
      <c r="R17">
        <v>0.135140603</v>
      </c>
      <c r="S17">
        <v>0</v>
      </c>
      <c r="T17">
        <v>0</v>
      </c>
      <c r="U17">
        <v>0</v>
      </c>
      <c r="V17">
        <v>0.64313170099999994</v>
      </c>
      <c r="W17">
        <v>0</v>
      </c>
      <c r="X17">
        <v>8.0922500000000001E-4</v>
      </c>
      <c r="Y17">
        <v>1.0317621000000001E-2</v>
      </c>
      <c r="Z17">
        <v>0</v>
      </c>
      <c r="AA17">
        <v>0</v>
      </c>
      <c r="AB17">
        <v>0</v>
      </c>
      <c r="AC17">
        <v>2.2860610999999999E-2</v>
      </c>
      <c r="AD17">
        <v>4.6530449999999998E-3</v>
      </c>
      <c r="AE17">
        <v>0</v>
      </c>
      <c r="AF17">
        <v>1.9016791000000002E-2</v>
      </c>
      <c r="AG17">
        <v>1.8207566000000001E-2</v>
      </c>
      <c r="AH17">
        <v>2.02306E-4</v>
      </c>
      <c r="AI17">
        <v>0</v>
      </c>
      <c r="AJ17">
        <v>0.13857981</v>
      </c>
      <c r="AK17">
        <v>7.0807200000000004E-3</v>
      </c>
      <c r="AL17">
        <v>0</v>
      </c>
      <c r="AM17">
        <v>0</v>
      </c>
      <c r="AN17">
        <v>0</v>
      </c>
      <c r="AO17">
        <v>0.135140603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.191988671</v>
      </c>
      <c r="AX17">
        <v>0.35363139799999999</v>
      </c>
      <c r="AY17">
        <v>9.7511633E-2</v>
      </c>
      <c r="AZ17">
        <v>0</v>
      </c>
      <c r="BA17">
        <v>8.0922500000000001E-4</v>
      </c>
      <c r="BB17">
        <v>0</v>
      </c>
      <c r="BC17">
        <v>4.0461300000000001E-4</v>
      </c>
      <c r="BD17">
        <v>9.306089E-3</v>
      </c>
      <c r="BE17">
        <v>0</v>
      </c>
      <c r="BF17">
        <v>6.0691900000000003E-4</v>
      </c>
      <c r="BG17">
        <v>0</v>
      </c>
      <c r="BH17">
        <v>0</v>
      </c>
      <c r="BI17">
        <v>0</v>
      </c>
      <c r="BJ17">
        <v>6.0691900000000003E-4</v>
      </c>
      <c r="BK17">
        <v>2.2253691999999999E-2</v>
      </c>
      <c r="BL17">
        <v>0</v>
      </c>
      <c r="BM17">
        <v>4.6530449999999998E-3</v>
      </c>
      <c r="BN17">
        <v>0</v>
      </c>
      <c r="BO17">
        <v>1.9016791000000002E-2</v>
      </c>
      <c r="BP17">
        <v>1.8207566000000001E-2</v>
      </c>
      <c r="BQ17">
        <v>2.02306E-4</v>
      </c>
      <c r="BR17">
        <v>0</v>
      </c>
      <c r="BS17">
        <v>3.6415129999999999E-3</v>
      </c>
      <c r="BT17">
        <v>0.13493829700000001</v>
      </c>
      <c r="BU17">
        <v>7.0807200000000004E-3</v>
      </c>
      <c r="BV17">
        <v>0</v>
      </c>
      <c r="BW17">
        <v>0</v>
      </c>
      <c r="BX17">
        <v>0</v>
      </c>
      <c r="BY17">
        <v>0.135140603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6.2714950000000002E-3</v>
      </c>
      <c r="CI17">
        <v>0</v>
      </c>
      <c r="CJ17">
        <v>0.15516892600000001</v>
      </c>
      <c r="CK17">
        <v>3.0548249999999999E-2</v>
      </c>
      <c r="CL17">
        <v>0.35363139799999999</v>
      </c>
      <c r="CM17">
        <v>9.7511633E-2</v>
      </c>
      <c r="CN17">
        <v>0</v>
      </c>
      <c r="CO17">
        <v>8.0922500000000001E-4</v>
      </c>
      <c r="CP17">
        <v>0</v>
      </c>
      <c r="CQ17">
        <v>0</v>
      </c>
      <c r="CR17">
        <v>0</v>
      </c>
      <c r="CS17">
        <v>0</v>
      </c>
      <c r="CT17">
        <v>4.0461300000000001E-4</v>
      </c>
      <c r="CU17">
        <v>0</v>
      </c>
      <c r="CV17">
        <v>0</v>
      </c>
      <c r="CW17">
        <v>9.306089E-3</v>
      </c>
      <c r="CX17">
        <v>0</v>
      </c>
      <c r="CY17">
        <v>0</v>
      </c>
      <c r="CZ17">
        <v>0</v>
      </c>
      <c r="DA17">
        <v>0</v>
      </c>
      <c r="DB17">
        <v>6.0691900000000003E-4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6.0691900000000003E-4</v>
      </c>
      <c r="DL17">
        <v>2.2253691999999999E-2</v>
      </c>
      <c r="DM17">
        <v>0</v>
      </c>
      <c r="DN17">
        <v>4.6530449999999998E-3</v>
      </c>
      <c r="DO17">
        <v>0</v>
      </c>
      <c r="DP17">
        <v>1.9016791000000002E-2</v>
      </c>
      <c r="DQ17">
        <v>1.8207566000000001E-2</v>
      </c>
      <c r="DR17">
        <v>2.02306E-4</v>
      </c>
      <c r="DS17">
        <v>0</v>
      </c>
      <c r="DT17">
        <v>3.4392070000000001E-3</v>
      </c>
      <c r="DU17">
        <v>0</v>
      </c>
      <c r="DV17">
        <v>2.02306E-4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.13493829700000001</v>
      </c>
      <c r="EC17">
        <v>7.0807200000000004E-3</v>
      </c>
      <c r="ED17">
        <v>0</v>
      </c>
      <c r="EE17">
        <v>0</v>
      </c>
      <c r="EF17">
        <v>0</v>
      </c>
      <c r="EG17">
        <v>0</v>
      </c>
      <c r="EH17">
        <v>8.0922500000000001E-4</v>
      </c>
      <c r="EI17">
        <v>4.7946590999999997E-2</v>
      </c>
      <c r="EJ17">
        <v>5.9680355999999997E-2</v>
      </c>
      <c r="EK17">
        <v>1.011531E-3</v>
      </c>
      <c r="EL17">
        <v>4.0461259999999997E-3</v>
      </c>
      <c r="EM17">
        <v>3.2369009999999999E-3</v>
      </c>
      <c r="EN17">
        <v>5.2599639999999998E-3</v>
      </c>
      <c r="EO17">
        <v>1.3149909E-2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4.0461300000000001E-4</v>
      </c>
      <c r="FA17">
        <v>6.0691900000000003E-4</v>
      </c>
      <c r="FB17">
        <v>0</v>
      </c>
      <c r="FC17">
        <v>0</v>
      </c>
      <c r="FD17">
        <v>0</v>
      </c>
      <c r="FE17">
        <v>0</v>
      </c>
      <c r="FF17">
        <v>5.2599639999999998E-3</v>
      </c>
      <c r="FG17">
        <v>0</v>
      </c>
      <c r="FH17">
        <v>2.02306E-4</v>
      </c>
      <c r="FI17">
        <v>2.02306E-4</v>
      </c>
      <c r="FJ17">
        <v>0</v>
      </c>
      <c r="FK17">
        <v>0</v>
      </c>
      <c r="FL17">
        <v>2.4883674000000001E-2</v>
      </c>
      <c r="FM17">
        <v>0.11268460399999999</v>
      </c>
      <c r="FN17">
        <v>0</v>
      </c>
      <c r="FO17">
        <v>1.7196034999999998E-2</v>
      </c>
      <c r="FP17">
        <v>3.0548249999999999E-2</v>
      </c>
      <c r="FQ17">
        <v>6.4738010000000004E-3</v>
      </c>
      <c r="FR17">
        <v>4.7744284999999997E-2</v>
      </c>
      <c r="FS17">
        <v>2.8929799999999999E-2</v>
      </c>
      <c r="FT17">
        <v>7.1616426999999996E-2</v>
      </c>
      <c r="FU17">
        <v>6.0691900000000003E-4</v>
      </c>
      <c r="FV17">
        <v>0</v>
      </c>
      <c r="FW17">
        <v>1.61845E-3</v>
      </c>
      <c r="FX17">
        <v>0</v>
      </c>
      <c r="FY17">
        <v>5.563423E-2</v>
      </c>
      <c r="FZ17">
        <v>4.0461300000000001E-4</v>
      </c>
      <c r="GA17">
        <v>2.02306E-4</v>
      </c>
      <c r="GB17">
        <v>0.13797289099999999</v>
      </c>
      <c r="GC17">
        <v>2.0230629999999999E-3</v>
      </c>
      <c r="GD17">
        <v>4.0461300000000001E-4</v>
      </c>
      <c r="GE17">
        <v>0</v>
      </c>
      <c r="GF17">
        <v>9.7511633E-2</v>
      </c>
      <c r="GG17">
        <v>0</v>
      </c>
      <c r="GH17">
        <v>8.0922500000000001E-4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2.02306E-4</v>
      </c>
      <c r="GO17">
        <v>0</v>
      </c>
      <c r="GP17">
        <v>2.02306E-4</v>
      </c>
      <c r="GQ17">
        <v>0</v>
      </c>
      <c r="GR17">
        <v>0</v>
      </c>
      <c r="GS17">
        <v>0</v>
      </c>
      <c r="GT17">
        <v>9.306089E-3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0</v>
      </c>
      <c r="HB17">
        <v>6.0691900000000003E-4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6.0691900000000003E-4</v>
      </c>
      <c r="HM17">
        <v>2.2253691999999999E-2</v>
      </c>
      <c r="HN17">
        <v>0</v>
      </c>
      <c r="HO17">
        <v>4.6530449999999998E-3</v>
      </c>
      <c r="HP17">
        <v>0</v>
      </c>
      <c r="HQ17">
        <v>1.9016791000000002E-2</v>
      </c>
      <c r="HR17">
        <v>1.8207566000000001E-2</v>
      </c>
      <c r="HS17">
        <v>2.02306E-4</v>
      </c>
      <c r="HT17">
        <v>0</v>
      </c>
      <c r="HU17">
        <v>0</v>
      </c>
      <c r="HV17">
        <v>3.4392070000000001E-3</v>
      </c>
      <c r="HW17">
        <v>0</v>
      </c>
      <c r="HX17">
        <v>0</v>
      </c>
      <c r="HY17">
        <v>2.02306E-4</v>
      </c>
      <c r="HZ17">
        <v>0</v>
      </c>
      <c r="IA17">
        <v>0</v>
      </c>
      <c r="IB17">
        <v>0</v>
      </c>
      <c r="IC17">
        <v>0</v>
      </c>
      <c r="ID17">
        <v>0</v>
      </c>
      <c r="IE17">
        <v>0</v>
      </c>
      <c r="IF17">
        <v>0</v>
      </c>
      <c r="IG17" s="15">
        <v>0.13493829700000001</v>
      </c>
      <c r="IH17">
        <v>2.6299819999999999E-3</v>
      </c>
      <c r="II17">
        <v>0</v>
      </c>
      <c r="IJ17">
        <v>0</v>
      </c>
      <c r="IK17">
        <v>3.6415129999999999E-3</v>
      </c>
      <c r="IL17">
        <v>6.0691900000000003E-4</v>
      </c>
      <c r="IM17">
        <v>2.02306E-4</v>
      </c>
      <c r="IN17">
        <v>0</v>
      </c>
      <c r="IO17">
        <v>0</v>
      </c>
      <c r="IP17">
        <v>0</v>
      </c>
      <c r="IQ17">
        <v>0</v>
      </c>
      <c r="IR17">
        <v>8.0922500000000001E-4</v>
      </c>
      <c r="IS17">
        <v>4.7946590999999997E-2</v>
      </c>
      <c r="IT17">
        <v>5.9680355999999997E-2</v>
      </c>
      <c r="IU17">
        <v>0</v>
      </c>
      <c r="IV17">
        <v>1.011531E-3</v>
      </c>
      <c r="IW17">
        <v>0</v>
      </c>
      <c r="IX17">
        <v>4.0461259999999997E-3</v>
      </c>
      <c r="IY17">
        <v>0</v>
      </c>
      <c r="IZ17">
        <v>0</v>
      </c>
      <c r="JA17">
        <v>3.2369009999999999E-3</v>
      </c>
      <c r="JB17">
        <v>5.2599639999999998E-3</v>
      </c>
      <c r="JC17">
        <v>1.2947603E-2</v>
      </c>
      <c r="JD17">
        <v>2.02306E-4</v>
      </c>
      <c r="JE17">
        <v>0</v>
      </c>
      <c r="JF17">
        <v>0</v>
      </c>
      <c r="JG17">
        <v>0</v>
      </c>
      <c r="JH17">
        <v>0</v>
      </c>
      <c r="JI17">
        <v>0</v>
      </c>
      <c r="JJ17">
        <v>0</v>
      </c>
      <c r="JK17">
        <v>0</v>
      </c>
      <c r="JL17">
        <v>0</v>
      </c>
      <c r="JM17">
        <v>0</v>
      </c>
      <c r="JN17">
        <v>0</v>
      </c>
      <c r="JO17">
        <v>0</v>
      </c>
      <c r="JP17">
        <v>0</v>
      </c>
      <c r="JQ17">
        <v>0</v>
      </c>
      <c r="JR17">
        <v>0</v>
      </c>
      <c r="JS17">
        <v>0</v>
      </c>
      <c r="JT17">
        <v>4.0461300000000001E-4</v>
      </c>
      <c r="JU17">
        <v>6.0691900000000003E-4</v>
      </c>
      <c r="JV17">
        <v>0</v>
      </c>
      <c r="JW17">
        <v>0</v>
      </c>
      <c r="JX17">
        <v>0</v>
      </c>
      <c r="JY17">
        <v>0</v>
      </c>
      <c r="JZ17">
        <v>0</v>
      </c>
      <c r="KA17">
        <v>0</v>
      </c>
      <c r="KB17">
        <v>0</v>
      </c>
      <c r="KC17">
        <v>0</v>
      </c>
      <c r="KD17">
        <v>0</v>
      </c>
      <c r="KE17">
        <v>0</v>
      </c>
      <c r="KF17">
        <v>0</v>
      </c>
      <c r="KG17">
        <v>0</v>
      </c>
      <c r="KH17">
        <v>0</v>
      </c>
      <c r="KI17">
        <v>5.2599639999999998E-3</v>
      </c>
      <c r="KJ17">
        <v>0</v>
      </c>
      <c r="KK17">
        <v>0</v>
      </c>
      <c r="KL17">
        <v>2.02306E-4</v>
      </c>
      <c r="KM17">
        <v>2.02306E-4</v>
      </c>
      <c r="KN17">
        <v>0</v>
      </c>
      <c r="KO17">
        <v>0</v>
      </c>
      <c r="KP17">
        <v>0</v>
      </c>
      <c r="KQ17">
        <v>1.61845E-3</v>
      </c>
      <c r="KR17">
        <v>0</v>
      </c>
      <c r="KS17">
        <v>2.3265224000000001E-2</v>
      </c>
      <c r="KT17">
        <v>0</v>
      </c>
      <c r="KU17">
        <v>0</v>
      </c>
      <c r="KV17">
        <v>0.11268460399999999</v>
      </c>
      <c r="KW17">
        <v>0</v>
      </c>
      <c r="KX17">
        <v>0</v>
      </c>
      <c r="KY17">
        <v>1.416144E-3</v>
      </c>
      <c r="KZ17">
        <v>1.5779891000000001E-2</v>
      </c>
      <c r="LA17">
        <v>3.0548249999999999E-2</v>
      </c>
      <c r="LB17">
        <v>6.4738010000000004E-3</v>
      </c>
      <c r="LC17">
        <v>4.7744284999999997E-2</v>
      </c>
      <c r="LD17">
        <v>2.8322881000000001E-2</v>
      </c>
      <c r="LE17">
        <v>6.0691900000000003E-4</v>
      </c>
      <c r="LF17">
        <v>5.46227E-3</v>
      </c>
      <c r="LG17">
        <v>6.4940319999999996E-2</v>
      </c>
      <c r="LH17">
        <v>0</v>
      </c>
      <c r="LI17">
        <v>1.2138380000000001E-3</v>
      </c>
      <c r="LJ17">
        <v>0</v>
      </c>
      <c r="LK17">
        <v>0</v>
      </c>
      <c r="LL17">
        <v>6.0691900000000003E-4</v>
      </c>
      <c r="LM17">
        <v>0</v>
      </c>
      <c r="LN17">
        <v>0</v>
      </c>
      <c r="LO17">
        <v>2.02306E-4</v>
      </c>
      <c r="LP17">
        <v>1.416144E-3</v>
      </c>
      <c r="LQ17">
        <v>0</v>
      </c>
      <c r="LR17">
        <v>1.2138380000000001E-3</v>
      </c>
      <c r="LS17">
        <v>2.0432934999999999E-2</v>
      </c>
      <c r="LT17">
        <v>1.416144E-3</v>
      </c>
      <c r="LU17">
        <v>7.6876389999999996E-3</v>
      </c>
      <c r="LV17">
        <v>0</v>
      </c>
      <c r="LW17">
        <v>0</v>
      </c>
      <c r="LX17">
        <v>7.6876389999999996E-3</v>
      </c>
      <c r="LY17">
        <v>1.2947603E-2</v>
      </c>
      <c r="LZ17">
        <v>2.02306E-4</v>
      </c>
      <c r="MA17">
        <v>0</v>
      </c>
      <c r="MB17">
        <v>2.02306E-4</v>
      </c>
      <c r="MC17">
        <v>0</v>
      </c>
      <c r="MD17">
        <v>0</v>
      </c>
      <c r="ME17">
        <v>3.84382E-3</v>
      </c>
      <c r="MF17">
        <v>0</v>
      </c>
      <c r="MG17">
        <v>4.0461300000000001E-4</v>
      </c>
      <c r="MH17">
        <v>0</v>
      </c>
      <c r="MI17">
        <v>0</v>
      </c>
      <c r="MJ17">
        <v>0</v>
      </c>
      <c r="MK17">
        <v>2.02306E-4</v>
      </c>
      <c r="ML17">
        <v>0</v>
      </c>
      <c r="MM17">
        <v>0</v>
      </c>
      <c r="MN17">
        <v>9.1240137999999998E-2</v>
      </c>
      <c r="MO17">
        <v>1.011531E-3</v>
      </c>
      <c r="MP17">
        <v>0</v>
      </c>
      <c r="MQ17">
        <v>0</v>
      </c>
      <c r="MR17">
        <v>2.6906737E-2</v>
      </c>
      <c r="MS17">
        <v>1.8814484999999999E-2</v>
      </c>
      <c r="MT17">
        <v>0</v>
      </c>
      <c r="MU17">
        <v>1.011531E-3</v>
      </c>
      <c r="MV17">
        <v>0</v>
      </c>
      <c r="MW17">
        <v>4.0461300000000001E-4</v>
      </c>
      <c r="MX17">
        <v>0</v>
      </c>
      <c r="MY17">
        <v>6.0691900000000003E-4</v>
      </c>
      <c r="MZ17">
        <v>0</v>
      </c>
      <c r="NA17">
        <v>0</v>
      </c>
      <c r="NB17">
        <v>0</v>
      </c>
      <c r="NC17">
        <v>0</v>
      </c>
      <c r="ND17">
        <v>4.0461300000000001E-4</v>
      </c>
      <c r="NE17">
        <v>0</v>
      </c>
      <c r="NF17">
        <v>0</v>
      </c>
      <c r="NG17">
        <v>0</v>
      </c>
      <c r="NH17">
        <v>0</v>
      </c>
      <c r="NI17">
        <v>0</v>
      </c>
      <c r="NJ17">
        <v>0</v>
      </c>
      <c r="NK17">
        <v>2.4276760000000001E-3</v>
      </c>
      <c r="NL17">
        <v>8.0922500000000001E-4</v>
      </c>
      <c r="NM17">
        <v>0</v>
      </c>
      <c r="NN17">
        <v>0</v>
      </c>
      <c r="NO17">
        <v>0</v>
      </c>
      <c r="NP17">
        <v>2.02306E-4</v>
      </c>
      <c r="NQ17">
        <v>0</v>
      </c>
      <c r="NR17">
        <v>9.9130079999999992E-3</v>
      </c>
      <c r="NS17">
        <v>0</v>
      </c>
      <c r="NT17">
        <v>8.2136353999999995E-2</v>
      </c>
      <c r="NU17">
        <v>0</v>
      </c>
      <c r="NV17">
        <v>2.0230629999999999E-3</v>
      </c>
      <c r="NW17">
        <v>0</v>
      </c>
      <c r="NX17">
        <v>0</v>
      </c>
      <c r="NY17">
        <v>8.0922500000000001E-4</v>
      </c>
      <c r="NZ17">
        <v>0</v>
      </c>
      <c r="OA17">
        <v>0</v>
      </c>
      <c r="OB17">
        <v>0</v>
      </c>
      <c r="OC17">
        <v>0</v>
      </c>
      <c r="OD17">
        <v>0</v>
      </c>
      <c r="OE17">
        <v>0</v>
      </c>
      <c r="OF17">
        <v>0</v>
      </c>
      <c r="OG17">
        <v>2.02306E-4</v>
      </c>
      <c r="OH17">
        <v>0</v>
      </c>
      <c r="OI17">
        <v>2.02306E-4</v>
      </c>
      <c r="OJ17">
        <v>0</v>
      </c>
      <c r="OK17">
        <v>0</v>
      </c>
      <c r="OL17">
        <v>0</v>
      </c>
      <c r="OM17">
        <v>0</v>
      </c>
      <c r="ON17">
        <v>0</v>
      </c>
      <c r="OO17">
        <v>0</v>
      </c>
      <c r="OP17">
        <v>0</v>
      </c>
      <c r="OQ17">
        <v>1.011531E-3</v>
      </c>
      <c r="OR17">
        <v>8.2945580000000005E-3</v>
      </c>
      <c r="OS17">
        <v>0</v>
      </c>
      <c r="OT17">
        <v>0</v>
      </c>
      <c r="OU17">
        <v>0</v>
      </c>
      <c r="OV17">
        <v>0</v>
      </c>
      <c r="OW17">
        <v>0</v>
      </c>
      <c r="OX17">
        <v>0</v>
      </c>
      <c r="OY17">
        <v>0</v>
      </c>
      <c r="OZ17">
        <v>0</v>
      </c>
      <c r="PA17">
        <v>0</v>
      </c>
      <c r="PB17">
        <v>2.02306E-4</v>
      </c>
      <c r="PC17">
        <v>2.02306E-4</v>
      </c>
      <c r="PD17">
        <v>0</v>
      </c>
      <c r="PE17">
        <v>0</v>
      </c>
      <c r="PF17">
        <v>2.02306E-4</v>
      </c>
      <c r="PG17">
        <v>0</v>
      </c>
      <c r="PH17">
        <v>0</v>
      </c>
      <c r="PI17">
        <v>0</v>
      </c>
      <c r="PJ17">
        <v>0</v>
      </c>
      <c r="PK17">
        <v>0</v>
      </c>
      <c r="PL17">
        <v>0</v>
      </c>
      <c r="PM17">
        <v>0</v>
      </c>
      <c r="PN17">
        <v>0</v>
      </c>
      <c r="PO17">
        <v>0</v>
      </c>
      <c r="PP17">
        <v>0</v>
      </c>
      <c r="PQ17">
        <v>0</v>
      </c>
      <c r="PR17">
        <v>0</v>
      </c>
      <c r="PS17">
        <v>0</v>
      </c>
      <c r="PT17">
        <v>0</v>
      </c>
      <c r="PU17">
        <v>0</v>
      </c>
      <c r="PV17">
        <v>6.0691900000000003E-4</v>
      </c>
      <c r="PW17">
        <v>2.2253691999999999E-2</v>
      </c>
      <c r="PX17">
        <v>0</v>
      </c>
      <c r="PY17">
        <v>4.6530449999999998E-3</v>
      </c>
      <c r="PZ17">
        <v>0</v>
      </c>
    </row>
    <row r="18" spans="1:442">
      <c r="A18" t="s">
        <v>758</v>
      </c>
      <c r="C18" t="s">
        <v>741</v>
      </c>
      <c r="D18">
        <v>208</v>
      </c>
      <c r="E18">
        <v>1</v>
      </c>
      <c r="F18" t="s">
        <v>221</v>
      </c>
      <c r="G18" t="s">
        <v>199</v>
      </c>
      <c r="H18" t="s">
        <v>196</v>
      </c>
      <c r="I18" t="s">
        <v>200</v>
      </c>
      <c r="J18" t="s">
        <v>742</v>
      </c>
      <c r="K18">
        <v>2</v>
      </c>
      <c r="L18" t="s">
        <v>758</v>
      </c>
      <c r="M18">
        <v>1.4622374E-2</v>
      </c>
      <c r="N18">
        <v>0</v>
      </c>
      <c r="O18">
        <v>0</v>
      </c>
      <c r="P18">
        <v>0.107609313</v>
      </c>
      <c r="Q18">
        <v>0</v>
      </c>
      <c r="R18">
        <v>0.14452015900000001</v>
      </c>
      <c r="S18">
        <v>0</v>
      </c>
      <c r="T18">
        <v>0</v>
      </c>
      <c r="U18">
        <v>0</v>
      </c>
      <c r="V18">
        <v>0.72898921100000003</v>
      </c>
      <c r="W18">
        <v>0</v>
      </c>
      <c r="X18">
        <v>0</v>
      </c>
      <c r="Y18">
        <v>4.2589439999999998E-3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1.4622374E-2</v>
      </c>
      <c r="AG18">
        <v>0</v>
      </c>
      <c r="AH18">
        <v>0</v>
      </c>
      <c r="AI18">
        <v>0</v>
      </c>
      <c r="AJ18">
        <v>0.103634299</v>
      </c>
      <c r="AK18">
        <v>3.9750139999999998E-3</v>
      </c>
      <c r="AL18">
        <v>0</v>
      </c>
      <c r="AM18">
        <v>0</v>
      </c>
      <c r="AN18">
        <v>0</v>
      </c>
      <c r="AO18">
        <v>0.14452015900000001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2.1862578000000001E-2</v>
      </c>
      <c r="AX18">
        <v>0.69449176599999995</v>
      </c>
      <c r="AY18">
        <v>1.2634866999999999E-2</v>
      </c>
      <c r="AZ18">
        <v>0</v>
      </c>
      <c r="BA18">
        <v>0</v>
      </c>
      <c r="BB18">
        <v>0</v>
      </c>
      <c r="BC18">
        <v>1.9875069999999999E-3</v>
      </c>
      <c r="BD18">
        <v>1.8455419999999999E-3</v>
      </c>
      <c r="BE18">
        <v>1.41965E-4</v>
      </c>
      <c r="BF18">
        <v>2.8393E-4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1.4622374E-2</v>
      </c>
      <c r="BP18">
        <v>0</v>
      </c>
      <c r="BQ18">
        <v>0</v>
      </c>
      <c r="BR18">
        <v>0</v>
      </c>
      <c r="BS18">
        <v>5.6785899999999999E-4</v>
      </c>
      <c r="BT18">
        <v>0.10306644</v>
      </c>
      <c r="BU18">
        <v>3.9750139999999998E-3</v>
      </c>
      <c r="BV18">
        <v>0</v>
      </c>
      <c r="BW18">
        <v>0</v>
      </c>
      <c r="BX18">
        <v>0</v>
      </c>
      <c r="BY18">
        <v>0.14452015900000001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4.2589400000000001E-4</v>
      </c>
      <c r="CI18">
        <v>4.2589400000000001E-4</v>
      </c>
      <c r="CJ18">
        <v>2.0300965000000001E-2</v>
      </c>
      <c r="CK18">
        <v>7.0982399999999996E-4</v>
      </c>
      <c r="CL18">
        <v>0.69449176599999995</v>
      </c>
      <c r="CM18">
        <v>1.2634866999999999E-2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1.9875069999999999E-3</v>
      </c>
      <c r="CU18">
        <v>0</v>
      </c>
      <c r="CV18">
        <v>0</v>
      </c>
      <c r="CW18">
        <v>1.8455419999999999E-3</v>
      </c>
      <c r="CX18">
        <v>0</v>
      </c>
      <c r="CY18">
        <v>1.41965E-4</v>
      </c>
      <c r="CZ18">
        <v>0</v>
      </c>
      <c r="DA18">
        <v>0</v>
      </c>
      <c r="DB18">
        <v>2.8393E-4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1.4622374E-2</v>
      </c>
      <c r="DQ18">
        <v>0</v>
      </c>
      <c r="DR18">
        <v>0</v>
      </c>
      <c r="DS18">
        <v>0</v>
      </c>
      <c r="DT18">
        <v>5.6785899999999999E-4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.10306644</v>
      </c>
      <c r="EC18">
        <v>3.9750139999999998E-3</v>
      </c>
      <c r="ED18">
        <v>0</v>
      </c>
      <c r="EE18">
        <v>0</v>
      </c>
      <c r="EF18">
        <v>0</v>
      </c>
      <c r="EG18">
        <v>0</v>
      </c>
      <c r="EH18">
        <v>1.41965E-4</v>
      </c>
      <c r="EI18">
        <v>4.0601931000000001E-2</v>
      </c>
      <c r="EJ18">
        <v>3.0664395000000001E-2</v>
      </c>
      <c r="EK18">
        <v>1.135718E-3</v>
      </c>
      <c r="EL18">
        <v>3.0380465999999998E-2</v>
      </c>
      <c r="EM18">
        <v>0</v>
      </c>
      <c r="EN18">
        <v>4.1169789999999998E-2</v>
      </c>
      <c r="EO18">
        <v>4.2589400000000001E-4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4.2589400000000001E-4</v>
      </c>
      <c r="FG18">
        <v>4.2589400000000001E-4</v>
      </c>
      <c r="FH18">
        <v>0</v>
      </c>
      <c r="FI18">
        <v>0</v>
      </c>
      <c r="FJ18">
        <v>1.41965E-4</v>
      </c>
      <c r="FK18">
        <v>0</v>
      </c>
      <c r="FL18">
        <v>7.0982399999999996E-4</v>
      </c>
      <c r="FM18">
        <v>1.1925043E-2</v>
      </c>
      <c r="FN18">
        <v>0</v>
      </c>
      <c r="FO18">
        <v>7.524134E-3</v>
      </c>
      <c r="FP18">
        <v>7.0982399999999996E-4</v>
      </c>
      <c r="FQ18">
        <v>2.3566156000000001E-2</v>
      </c>
      <c r="FR18">
        <v>6.3742192000000003E-2</v>
      </c>
      <c r="FS18">
        <v>5.2526969999999997E-3</v>
      </c>
      <c r="FT18">
        <v>1.5474162E-2</v>
      </c>
      <c r="FU18">
        <v>0</v>
      </c>
      <c r="FV18">
        <v>0</v>
      </c>
      <c r="FW18">
        <v>0</v>
      </c>
      <c r="FX18">
        <v>0</v>
      </c>
      <c r="FY18">
        <v>0.39948892699999999</v>
      </c>
      <c r="FZ18">
        <v>0</v>
      </c>
      <c r="GA18">
        <v>1.41965E-4</v>
      </c>
      <c r="GB18">
        <v>0.178875639</v>
      </c>
      <c r="GC18">
        <v>4.5428730000000002E-3</v>
      </c>
      <c r="GD18">
        <v>3.4071549999999998E-3</v>
      </c>
      <c r="GE18">
        <v>0</v>
      </c>
      <c r="GF18">
        <v>1.2634866999999999E-2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1.9875069999999999E-3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1.8455419999999999E-3</v>
      </c>
      <c r="GU18">
        <v>0</v>
      </c>
      <c r="GV18">
        <v>0</v>
      </c>
      <c r="GW18">
        <v>1.41965E-4</v>
      </c>
      <c r="GX18">
        <v>0</v>
      </c>
      <c r="GY18">
        <v>0</v>
      </c>
      <c r="GZ18">
        <v>0</v>
      </c>
      <c r="HA18">
        <v>0</v>
      </c>
      <c r="HB18">
        <v>2.8393E-4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1.4622374E-2</v>
      </c>
      <c r="HR18">
        <v>0</v>
      </c>
      <c r="HS18">
        <v>0</v>
      </c>
      <c r="HT18">
        <v>0</v>
      </c>
      <c r="HU18">
        <v>0</v>
      </c>
      <c r="HV18">
        <v>4.2589400000000001E-4</v>
      </c>
      <c r="HW18">
        <v>1.41965E-4</v>
      </c>
      <c r="HX18">
        <v>0</v>
      </c>
      <c r="HY18">
        <v>0</v>
      </c>
      <c r="HZ18">
        <v>0</v>
      </c>
      <c r="IA18">
        <v>0</v>
      </c>
      <c r="IB18">
        <v>0</v>
      </c>
      <c r="IC18">
        <v>0</v>
      </c>
      <c r="ID18">
        <v>0</v>
      </c>
      <c r="IE18">
        <v>0</v>
      </c>
      <c r="IF18">
        <v>0</v>
      </c>
      <c r="IG18" s="15">
        <v>0.10306644</v>
      </c>
      <c r="IH18">
        <v>1.2776829999999999E-3</v>
      </c>
      <c r="II18">
        <v>8.5178900000000004E-4</v>
      </c>
      <c r="IJ18">
        <v>0</v>
      </c>
      <c r="IK18">
        <v>4.2589400000000001E-4</v>
      </c>
      <c r="IL18">
        <v>5.6785899999999999E-4</v>
      </c>
      <c r="IM18">
        <v>8.5178900000000004E-4</v>
      </c>
      <c r="IN18">
        <v>0</v>
      </c>
      <c r="IO18">
        <v>0</v>
      </c>
      <c r="IP18">
        <v>0</v>
      </c>
      <c r="IQ18">
        <v>0</v>
      </c>
      <c r="IR18">
        <v>1.41965E-4</v>
      </c>
      <c r="IS18">
        <v>4.0601931000000001E-2</v>
      </c>
      <c r="IT18">
        <v>3.052243E-2</v>
      </c>
      <c r="IU18">
        <v>1.41965E-4</v>
      </c>
      <c r="IV18">
        <v>1.135718E-3</v>
      </c>
      <c r="IW18">
        <v>1.41965E-4</v>
      </c>
      <c r="IX18">
        <v>3.0238501000000001E-2</v>
      </c>
      <c r="IY18">
        <v>0</v>
      </c>
      <c r="IZ18">
        <v>0</v>
      </c>
      <c r="JA18">
        <v>0</v>
      </c>
      <c r="JB18">
        <v>4.1169789999999998E-2</v>
      </c>
      <c r="JC18">
        <v>0</v>
      </c>
      <c r="JD18">
        <v>4.2589400000000001E-4</v>
      </c>
      <c r="JE18">
        <v>0</v>
      </c>
      <c r="JF18">
        <v>0</v>
      </c>
      <c r="JG18">
        <v>0</v>
      </c>
      <c r="JH18">
        <v>0</v>
      </c>
      <c r="JI18">
        <v>0</v>
      </c>
      <c r="JJ18">
        <v>0</v>
      </c>
      <c r="JK18">
        <v>0</v>
      </c>
      <c r="JL18">
        <v>0</v>
      </c>
      <c r="JM18">
        <v>0</v>
      </c>
      <c r="JN18">
        <v>0</v>
      </c>
      <c r="JO18">
        <v>0</v>
      </c>
      <c r="JP18">
        <v>0</v>
      </c>
      <c r="JQ18">
        <v>0</v>
      </c>
      <c r="JR18">
        <v>0</v>
      </c>
      <c r="JS18">
        <v>0</v>
      </c>
      <c r="JT18">
        <v>0</v>
      </c>
      <c r="JU18">
        <v>0</v>
      </c>
      <c r="JV18">
        <v>0</v>
      </c>
      <c r="JW18">
        <v>0</v>
      </c>
      <c r="JX18">
        <v>0</v>
      </c>
      <c r="JY18">
        <v>0</v>
      </c>
      <c r="JZ18">
        <v>0</v>
      </c>
      <c r="KA18">
        <v>0</v>
      </c>
      <c r="KB18">
        <v>0</v>
      </c>
      <c r="KC18">
        <v>0</v>
      </c>
      <c r="KD18">
        <v>0</v>
      </c>
      <c r="KE18">
        <v>0</v>
      </c>
      <c r="KF18">
        <v>0</v>
      </c>
      <c r="KG18">
        <v>0</v>
      </c>
      <c r="KH18">
        <v>0</v>
      </c>
      <c r="KI18">
        <v>4.2589400000000001E-4</v>
      </c>
      <c r="KJ18">
        <v>4.2589400000000001E-4</v>
      </c>
      <c r="KK18">
        <v>0</v>
      </c>
      <c r="KL18">
        <v>0</v>
      </c>
      <c r="KM18">
        <v>0</v>
      </c>
      <c r="KN18">
        <v>1.41965E-4</v>
      </c>
      <c r="KO18">
        <v>0</v>
      </c>
      <c r="KP18">
        <v>0</v>
      </c>
      <c r="KQ18">
        <v>0</v>
      </c>
      <c r="KR18">
        <v>0</v>
      </c>
      <c r="KS18">
        <v>7.0982399999999996E-4</v>
      </c>
      <c r="KT18">
        <v>0</v>
      </c>
      <c r="KU18">
        <v>0</v>
      </c>
      <c r="KV18">
        <v>1.1925043E-2</v>
      </c>
      <c r="KW18">
        <v>0</v>
      </c>
      <c r="KX18">
        <v>0</v>
      </c>
      <c r="KY18">
        <v>2.8393E-4</v>
      </c>
      <c r="KZ18">
        <v>7.2402040000000001E-3</v>
      </c>
      <c r="LA18">
        <v>7.0982399999999996E-4</v>
      </c>
      <c r="LB18">
        <v>2.3566156000000001E-2</v>
      </c>
      <c r="LC18">
        <v>6.3742192000000003E-2</v>
      </c>
      <c r="LD18">
        <v>5.2526969999999997E-3</v>
      </c>
      <c r="LE18">
        <v>0</v>
      </c>
      <c r="LF18">
        <v>2.1294719999999999E-3</v>
      </c>
      <c r="LG18">
        <v>1.3060761000000001E-2</v>
      </c>
      <c r="LH18">
        <v>0</v>
      </c>
      <c r="LI18">
        <v>2.8393E-4</v>
      </c>
      <c r="LJ18">
        <v>0</v>
      </c>
      <c r="LK18">
        <v>0</v>
      </c>
      <c r="LL18">
        <v>0</v>
      </c>
      <c r="LM18">
        <v>0</v>
      </c>
      <c r="LN18">
        <v>0</v>
      </c>
      <c r="LO18">
        <v>0</v>
      </c>
      <c r="LP18">
        <v>0</v>
      </c>
      <c r="LQ18">
        <v>0</v>
      </c>
      <c r="LR18">
        <v>3.8330489999999998E-3</v>
      </c>
      <c r="LS18">
        <v>0.149346962</v>
      </c>
      <c r="LT18">
        <v>4.2589400000000001E-4</v>
      </c>
      <c r="LU18">
        <v>0.15559341300000001</v>
      </c>
      <c r="LV18">
        <v>0</v>
      </c>
      <c r="LW18">
        <v>0</v>
      </c>
      <c r="LX18">
        <v>4.8693924E-2</v>
      </c>
      <c r="LY18">
        <v>2.6973311E-2</v>
      </c>
      <c r="LZ18">
        <v>0</v>
      </c>
      <c r="MA18">
        <v>0</v>
      </c>
      <c r="MB18">
        <v>1.0505395000000001E-2</v>
      </c>
      <c r="MC18">
        <v>0</v>
      </c>
      <c r="MD18">
        <v>1.41965E-4</v>
      </c>
      <c r="ME18">
        <v>3.9750139999999998E-3</v>
      </c>
      <c r="MF18">
        <v>0</v>
      </c>
      <c r="MG18">
        <v>0</v>
      </c>
      <c r="MH18">
        <v>0</v>
      </c>
      <c r="MI18">
        <v>0</v>
      </c>
      <c r="MJ18">
        <v>0</v>
      </c>
      <c r="MK18">
        <v>1.41965E-4</v>
      </c>
      <c r="ML18">
        <v>0</v>
      </c>
      <c r="MM18">
        <v>0</v>
      </c>
      <c r="MN18">
        <v>9.5116410999999998E-2</v>
      </c>
      <c r="MO18">
        <v>7.0982399999999996E-4</v>
      </c>
      <c r="MP18">
        <v>0</v>
      </c>
      <c r="MQ18">
        <v>2.5553659999999999E-3</v>
      </c>
      <c r="MR18">
        <v>5.5650198999999997E-2</v>
      </c>
      <c r="MS18">
        <v>2.4843839E-2</v>
      </c>
      <c r="MT18">
        <v>0</v>
      </c>
      <c r="MU18">
        <v>0</v>
      </c>
      <c r="MV18">
        <v>0</v>
      </c>
      <c r="MW18">
        <v>4.2589439999999998E-3</v>
      </c>
      <c r="MX18">
        <v>0</v>
      </c>
      <c r="MY18">
        <v>0</v>
      </c>
      <c r="MZ18">
        <v>0</v>
      </c>
      <c r="NA18">
        <v>0</v>
      </c>
      <c r="NB18">
        <v>0</v>
      </c>
      <c r="NC18">
        <v>2.8393E-4</v>
      </c>
      <c r="ND18">
        <v>3.4071549999999998E-3</v>
      </c>
      <c r="NE18">
        <v>0</v>
      </c>
      <c r="NF18">
        <v>0</v>
      </c>
      <c r="NG18">
        <v>0</v>
      </c>
      <c r="NH18">
        <v>0</v>
      </c>
      <c r="NI18">
        <v>0</v>
      </c>
      <c r="NJ18">
        <v>0</v>
      </c>
      <c r="NK18">
        <v>6.9562749999999996E-3</v>
      </c>
      <c r="NL18">
        <v>0</v>
      </c>
      <c r="NM18">
        <v>0</v>
      </c>
      <c r="NN18">
        <v>0</v>
      </c>
      <c r="NO18">
        <v>0</v>
      </c>
      <c r="NP18">
        <v>0</v>
      </c>
      <c r="NQ18">
        <v>2.8393E-4</v>
      </c>
      <c r="NR18">
        <v>0</v>
      </c>
      <c r="NS18">
        <v>0</v>
      </c>
      <c r="NT18">
        <v>5.3946619999999997E-3</v>
      </c>
      <c r="NU18">
        <v>0</v>
      </c>
      <c r="NV18">
        <v>0</v>
      </c>
      <c r="NW18">
        <v>0</v>
      </c>
      <c r="NX18">
        <v>0</v>
      </c>
      <c r="NY18">
        <v>0</v>
      </c>
      <c r="NZ18">
        <v>0</v>
      </c>
      <c r="OA18">
        <v>0</v>
      </c>
      <c r="OB18">
        <v>0</v>
      </c>
      <c r="OC18">
        <v>0</v>
      </c>
      <c r="OD18">
        <v>0</v>
      </c>
      <c r="OE18">
        <v>0</v>
      </c>
      <c r="OF18">
        <v>0</v>
      </c>
      <c r="OG18">
        <v>1.9875069999999999E-3</v>
      </c>
      <c r="OH18">
        <v>0</v>
      </c>
      <c r="OI18">
        <v>0</v>
      </c>
      <c r="OJ18">
        <v>0</v>
      </c>
      <c r="OK18">
        <v>0</v>
      </c>
      <c r="OL18">
        <v>0</v>
      </c>
      <c r="OM18">
        <v>0</v>
      </c>
      <c r="ON18">
        <v>0</v>
      </c>
      <c r="OO18">
        <v>0</v>
      </c>
      <c r="OP18">
        <v>0</v>
      </c>
      <c r="OQ18">
        <v>1.5616130000000001E-3</v>
      </c>
      <c r="OR18">
        <v>2.8393E-4</v>
      </c>
      <c r="OS18">
        <v>0</v>
      </c>
      <c r="OT18">
        <v>0</v>
      </c>
      <c r="OU18">
        <v>0</v>
      </c>
      <c r="OV18">
        <v>0</v>
      </c>
      <c r="OW18">
        <v>1.41965E-4</v>
      </c>
      <c r="OX18">
        <v>0</v>
      </c>
      <c r="OY18">
        <v>0</v>
      </c>
      <c r="OZ18">
        <v>0</v>
      </c>
      <c r="PA18">
        <v>0</v>
      </c>
      <c r="PB18">
        <v>1.41965E-4</v>
      </c>
      <c r="PC18">
        <v>1.41965E-4</v>
      </c>
      <c r="PD18">
        <v>0</v>
      </c>
      <c r="PE18">
        <v>0</v>
      </c>
      <c r="PF18">
        <v>0</v>
      </c>
      <c r="PG18">
        <v>0</v>
      </c>
      <c r="PH18">
        <v>0</v>
      </c>
      <c r="PI18">
        <v>0</v>
      </c>
      <c r="PJ18">
        <v>0</v>
      </c>
      <c r="PK18">
        <v>0</v>
      </c>
      <c r="PL18">
        <v>0</v>
      </c>
      <c r="PM18">
        <v>0</v>
      </c>
      <c r="PN18">
        <v>0</v>
      </c>
      <c r="PO18">
        <v>0</v>
      </c>
      <c r="PP18">
        <v>0</v>
      </c>
      <c r="PQ18">
        <v>0</v>
      </c>
      <c r="PR18">
        <v>0</v>
      </c>
      <c r="PS18">
        <v>0</v>
      </c>
      <c r="PT18">
        <v>0</v>
      </c>
      <c r="PU18">
        <v>0</v>
      </c>
      <c r="PV18">
        <v>0</v>
      </c>
      <c r="PW18">
        <v>0</v>
      </c>
      <c r="PX18">
        <v>0</v>
      </c>
      <c r="PY18">
        <v>0</v>
      </c>
      <c r="PZ18">
        <v>0</v>
      </c>
    </row>
    <row r="19" spans="1:442">
      <c r="A19" t="s">
        <v>759</v>
      </c>
      <c r="C19" t="s">
        <v>741</v>
      </c>
      <c r="D19">
        <v>208</v>
      </c>
      <c r="E19">
        <v>2</v>
      </c>
      <c r="F19" t="s">
        <v>242</v>
      </c>
      <c r="G19" t="s">
        <v>201</v>
      </c>
      <c r="H19" t="s">
        <v>742</v>
      </c>
      <c r="I19" t="s">
        <v>742</v>
      </c>
      <c r="J19" t="s">
        <v>270</v>
      </c>
      <c r="K19">
        <v>2</v>
      </c>
      <c r="L19" t="s">
        <v>759</v>
      </c>
      <c r="M19">
        <v>1.5980114E-2</v>
      </c>
      <c r="N19">
        <v>0</v>
      </c>
      <c r="O19">
        <v>0</v>
      </c>
      <c r="P19">
        <v>2.1306818000000002E-2</v>
      </c>
      <c r="Q19">
        <v>0</v>
      </c>
      <c r="R19">
        <v>0.17631392000000001</v>
      </c>
      <c r="S19">
        <v>0</v>
      </c>
      <c r="T19">
        <v>0</v>
      </c>
      <c r="U19">
        <v>0</v>
      </c>
      <c r="V19">
        <v>0.78160511399999999</v>
      </c>
      <c r="W19">
        <v>0</v>
      </c>
      <c r="X19">
        <v>0</v>
      </c>
      <c r="Y19">
        <v>3.90625E-3</v>
      </c>
      <c r="Z19">
        <v>0</v>
      </c>
      <c r="AA19">
        <v>0</v>
      </c>
      <c r="AB19">
        <v>0</v>
      </c>
      <c r="AC19">
        <v>0</v>
      </c>
      <c r="AD19">
        <v>8.8778399999999997E-4</v>
      </c>
      <c r="AE19">
        <v>0</v>
      </c>
      <c r="AF19">
        <v>1.5980114E-2</v>
      </c>
      <c r="AG19">
        <v>0</v>
      </c>
      <c r="AH19">
        <v>0</v>
      </c>
      <c r="AI19">
        <v>0</v>
      </c>
      <c r="AJ19">
        <v>1.953125E-2</v>
      </c>
      <c r="AK19">
        <v>1.7755679999999999E-3</v>
      </c>
      <c r="AL19">
        <v>0</v>
      </c>
      <c r="AM19">
        <v>0</v>
      </c>
      <c r="AN19">
        <v>0</v>
      </c>
      <c r="AO19">
        <v>0.17631392000000001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2.5923294999999999E-2</v>
      </c>
      <c r="AX19">
        <v>0.75390625</v>
      </c>
      <c r="AY19">
        <v>1.7755679999999999E-3</v>
      </c>
      <c r="AZ19">
        <v>0</v>
      </c>
      <c r="BA19">
        <v>0</v>
      </c>
      <c r="BB19">
        <v>0</v>
      </c>
      <c r="BC19">
        <v>3.018466E-3</v>
      </c>
      <c r="BD19">
        <v>8.8778399999999997E-4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8.8778399999999997E-4</v>
      </c>
      <c r="BN19">
        <v>0</v>
      </c>
      <c r="BO19">
        <v>1.5980114E-2</v>
      </c>
      <c r="BP19">
        <v>0</v>
      </c>
      <c r="BQ19">
        <v>0</v>
      </c>
      <c r="BR19">
        <v>0</v>
      </c>
      <c r="BS19">
        <v>0</v>
      </c>
      <c r="BT19">
        <v>1.953125E-2</v>
      </c>
      <c r="BU19">
        <v>1.7755679999999999E-3</v>
      </c>
      <c r="BV19">
        <v>0</v>
      </c>
      <c r="BW19">
        <v>0</v>
      </c>
      <c r="BX19">
        <v>0</v>
      </c>
      <c r="BY19">
        <v>0.17631392000000001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1.7755700000000001E-4</v>
      </c>
      <c r="CH19">
        <v>1.7755700000000001E-4</v>
      </c>
      <c r="CI19">
        <v>0</v>
      </c>
      <c r="CJ19">
        <v>2.0419033999999999E-2</v>
      </c>
      <c r="CK19">
        <v>5.1491480000000001E-3</v>
      </c>
      <c r="CL19">
        <v>0.75390625</v>
      </c>
      <c r="CM19">
        <v>1.7755679999999999E-3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3.018466E-3</v>
      </c>
      <c r="CU19">
        <v>0</v>
      </c>
      <c r="CV19">
        <v>0</v>
      </c>
      <c r="CW19">
        <v>8.8778399999999997E-4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8.8778399999999997E-4</v>
      </c>
      <c r="DO19">
        <v>0</v>
      </c>
      <c r="DP19">
        <v>1.5980114E-2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1.953125E-2</v>
      </c>
      <c r="EC19">
        <v>1.7755679999999999E-3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3.3025567999999998E-2</v>
      </c>
      <c r="EJ19">
        <v>2.34375E-2</v>
      </c>
      <c r="EK19">
        <v>9.2862215999999997E-2</v>
      </c>
      <c r="EL19">
        <v>4.6164769999999999E-3</v>
      </c>
      <c r="EM19">
        <v>0</v>
      </c>
      <c r="EN19">
        <v>2.2372158999999999E-2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1.7755700000000001E-4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1.7755700000000001E-4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1.4204549999999999E-3</v>
      </c>
      <c r="FM19">
        <v>6.3920449999999998E-3</v>
      </c>
      <c r="FN19">
        <v>0</v>
      </c>
      <c r="FO19">
        <v>1.2606534000000001E-2</v>
      </c>
      <c r="FP19">
        <v>5.1491480000000001E-3</v>
      </c>
      <c r="FQ19">
        <v>2.2904830000000001E-2</v>
      </c>
      <c r="FR19">
        <v>4.9183238999999997E-2</v>
      </c>
      <c r="FS19">
        <v>7.1022700000000002E-4</v>
      </c>
      <c r="FT19">
        <v>6.1079544999999999E-2</v>
      </c>
      <c r="FU19">
        <v>0</v>
      </c>
      <c r="FV19">
        <v>0</v>
      </c>
      <c r="FW19">
        <v>0</v>
      </c>
      <c r="FX19">
        <v>0</v>
      </c>
      <c r="FY19">
        <v>0.44016335200000001</v>
      </c>
      <c r="FZ19">
        <v>0</v>
      </c>
      <c r="GA19">
        <v>3.5511400000000002E-4</v>
      </c>
      <c r="GB19">
        <v>0.16193181800000001</v>
      </c>
      <c r="GC19">
        <v>1.6512783999999999E-2</v>
      </c>
      <c r="GD19">
        <v>1.065341E-3</v>
      </c>
      <c r="GE19">
        <v>0</v>
      </c>
      <c r="GF19">
        <v>1.7755679999999999E-3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2.840909E-3</v>
      </c>
      <c r="GO19">
        <v>0</v>
      </c>
      <c r="GP19">
        <v>1.7755700000000001E-4</v>
      </c>
      <c r="GQ19">
        <v>0</v>
      </c>
      <c r="GR19">
        <v>0</v>
      </c>
      <c r="GS19">
        <v>0</v>
      </c>
      <c r="GT19">
        <v>8.8778399999999997E-4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8.8778399999999997E-4</v>
      </c>
      <c r="HP19">
        <v>0</v>
      </c>
      <c r="HQ19">
        <v>1.5980114E-2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0</v>
      </c>
      <c r="HZ19">
        <v>0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0</v>
      </c>
      <c r="IG19" s="15">
        <v>1.953125E-2</v>
      </c>
      <c r="IH19">
        <v>5.3266999999999995E-4</v>
      </c>
      <c r="II19">
        <v>1.7755700000000001E-4</v>
      </c>
      <c r="IJ19">
        <v>0</v>
      </c>
      <c r="IK19">
        <v>8.8778399999999997E-4</v>
      </c>
      <c r="IL19">
        <v>1.7755700000000001E-4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0</v>
      </c>
      <c r="IS19">
        <v>3.3025567999999998E-2</v>
      </c>
      <c r="IT19">
        <v>2.34375E-2</v>
      </c>
      <c r="IU19">
        <v>0</v>
      </c>
      <c r="IV19">
        <v>9.2862215999999997E-2</v>
      </c>
      <c r="IW19">
        <v>0</v>
      </c>
      <c r="IX19">
        <v>4.6164769999999999E-3</v>
      </c>
      <c r="IY19">
        <v>0</v>
      </c>
      <c r="IZ19">
        <v>0</v>
      </c>
      <c r="JA19">
        <v>0</v>
      </c>
      <c r="JB19">
        <v>2.2372158999999999E-2</v>
      </c>
      <c r="JC19">
        <v>0</v>
      </c>
      <c r="JD19">
        <v>0</v>
      </c>
      <c r="JE19">
        <v>0</v>
      </c>
      <c r="JF19">
        <v>0</v>
      </c>
      <c r="JG19">
        <v>0</v>
      </c>
      <c r="JH19">
        <v>0</v>
      </c>
      <c r="JI19">
        <v>0</v>
      </c>
      <c r="JJ19">
        <v>0</v>
      </c>
      <c r="JK19">
        <v>0</v>
      </c>
      <c r="JL19">
        <v>0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0</v>
      </c>
      <c r="JS19">
        <v>1.7755700000000001E-4</v>
      </c>
      <c r="JT19">
        <v>0</v>
      </c>
      <c r="JU19">
        <v>0</v>
      </c>
      <c r="JV19">
        <v>0</v>
      </c>
      <c r="JW19">
        <v>0</v>
      </c>
      <c r="JX19">
        <v>0</v>
      </c>
      <c r="JY19">
        <v>0</v>
      </c>
      <c r="JZ19">
        <v>0</v>
      </c>
      <c r="KA19">
        <v>0</v>
      </c>
      <c r="KB19">
        <v>0</v>
      </c>
      <c r="KC19">
        <v>0</v>
      </c>
      <c r="KD19">
        <v>0</v>
      </c>
      <c r="KE19">
        <v>0</v>
      </c>
      <c r="KF19">
        <v>0</v>
      </c>
      <c r="KG19">
        <v>0</v>
      </c>
      <c r="KH19">
        <v>0</v>
      </c>
      <c r="KI19">
        <v>1.7755700000000001E-4</v>
      </c>
      <c r="KJ19">
        <v>0</v>
      </c>
      <c r="KK19">
        <v>0</v>
      </c>
      <c r="KL19">
        <v>0</v>
      </c>
      <c r="KM19">
        <v>0</v>
      </c>
      <c r="KN19">
        <v>0</v>
      </c>
      <c r="KO19">
        <v>0</v>
      </c>
      <c r="KP19">
        <v>0</v>
      </c>
      <c r="KQ19">
        <v>1.7755700000000001E-4</v>
      </c>
      <c r="KR19">
        <v>0</v>
      </c>
      <c r="KS19">
        <v>1.2428980000000001E-3</v>
      </c>
      <c r="KT19">
        <v>0</v>
      </c>
      <c r="KU19">
        <v>0</v>
      </c>
      <c r="KV19">
        <v>6.3920449999999998E-3</v>
      </c>
      <c r="KW19">
        <v>0</v>
      </c>
      <c r="KX19">
        <v>0</v>
      </c>
      <c r="KY19">
        <v>3.5511400000000002E-4</v>
      </c>
      <c r="KZ19">
        <v>1.2251420000000001E-2</v>
      </c>
      <c r="LA19">
        <v>5.1491480000000001E-3</v>
      </c>
      <c r="LB19">
        <v>2.2904830000000001E-2</v>
      </c>
      <c r="LC19">
        <v>4.9183238999999997E-2</v>
      </c>
      <c r="LD19">
        <v>7.1022700000000002E-4</v>
      </c>
      <c r="LE19">
        <v>0</v>
      </c>
      <c r="LF19">
        <v>1.5447443E-2</v>
      </c>
      <c r="LG19">
        <v>4.5454544999999999E-2</v>
      </c>
      <c r="LH19">
        <v>0</v>
      </c>
      <c r="LI19">
        <v>0</v>
      </c>
      <c r="LJ19">
        <v>1.7755700000000001E-4</v>
      </c>
      <c r="LK19">
        <v>0</v>
      </c>
      <c r="LL19">
        <v>0</v>
      </c>
      <c r="LM19">
        <v>0</v>
      </c>
      <c r="LN19">
        <v>0</v>
      </c>
      <c r="LO19">
        <v>0</v>
      </c>
      <c r="LP19">
        <v>0</v>
      </c>
      <c r="LQ19">
        <v>0</v>
      </c>
      <c r="LR19">
        <v>1.0830965999999999E-2</v>
      </c>
      <c r="LS19">
        <v>0.164950284</v>
      </c>
      <c r="LT19">
        <v>2.3082390000000001E-3</v>
      </c>
      <c r="LU19">
        <v>0.15962357999999999</v>
      </c>
      <c r="LV19">
        <v>0</v>
      </c>
      <c r="LW19">
        <v>0</v>
      </c>
      <c r="LX19">
        <v>4.9005682000000002E-2</v>
      </c>
      <c r="LY19">
        <v>7.8125E-3</v>
      </c>
      <c r="LZ19">
        <v>0</v>
      </c>
      <c r="MA19">
        <v>0</v>
      </c>
      <c r="MB19">
        <v>4.1725852000000001E-2</v>
      </c>
      <c r="MC19">
        <v>0</v>
      </c>
      <c r="MD19">
        <v>0</v>
      </c>
      <c r="ME19">
        <v>3.90625E-3</v>
      </c>
      <c r="MF19">
        <v>0</v>
      </c>
      <c r="MG19">
        <v>0</v>
      </c>
      <c r="MH19">
        <v>0</v>
      </c>
      <c r="MI19">
        <v>0</v>
      </c>
      <c r="MJ19">
        <v>0</v>
      </c>
      <c r="MK19">
        <v>3.5511400000000002E-4</v>
      </c>
      <c r="ML19">
        <v>0</v>
      </c>
      <c r="MM19">
        <v>0</v>
      </c>
      <c r="MN19">
        <v>8.3629260999999996E-2</v>
      </c>
      <c r="MO19">
        <v>5.3266999999999995E-4</v>
      </c>
      <c r="MP19">
        <v>0</v>
      </c>
      <c r="MQ19">
        <v>1.4204549999999999E-3</v>
      </c>
      <c r="MR19">
        <v>1.2428977000000001E-2</v>
      </c>
      <c r="MS19">
        <v>6.3920455000000001E-2</v>
      </c>
      <c r="MT19">
        <v>0</v>
      </c>
      <c r="MU19">
        <v>0</v>
      </c>
      <c r="MV19">
        <v>0</v>
      </c>
      <c r="MW19">
        <v>1.2428980000000001E-3</v>
      </c>
      <c r="MX19">
        <v>1.5269886E-2</v>
      </c>
      <c r="MY19">
        <v>0</v>
      </c>
      <c r="MZ19">
        <v>0</v>
      </c>
      <c r="NA19">
        <v>0</v>
      </c>
      <c r="NB19">
        <v>0</v>
      </c>
      <c r="NC19">
        <v>0</v>
      </c>
      <c r="ND19">
        <v>1.065341E-3</v>
      </c>
      <c r="NE19">
        <v>0</v>
      </c>
      <c r="NF19">
        <v>0</v>
      </c>
      <c r="NG19">
        <v>0</v>
      </c>
      <c r="NH19">
        <v>0</v>
      </c>
      <c r="NI19">
        <v>0</v>
      </c>
      <c r="NJ19">
        <v>0</v>
      </c>
      <c r="NK19">
        <v>1.2428980000000001E-3</v>
      </c>
      <c r="NL19">
        <v>1.7755700000000001E-4</v>
      </c>
      <c r="NM19">
        <v>0</v>
      </c>
      <c r="NN19">
        <v>0</v>
      </c>
      <c r="NO19">
        <v>0</v>
      </c>
      <c r="NP19">
        <v>0</v>
      </c>
      <c r="NQ19">
        <v>0</v>
      </c>
      <c r="NR19">
        <v>0</v>
      </c>
      <c r="NS19">
        <v>0</v>
      </c>
      <c r="NT19">
        <v>3.5511400000000002E-4</v>
      </c>
      <c r="NU19">
        <v>0</v>
      </c>
      <c r="NV19">
        <v>0</v>
      </c>
      <c r="NW19">
        <v>0</v>
      </c>
      <c r="NX19">
        <v>0</v>
      </c>
      <c r="NY19">
        <v>0</v>
      </c>
      <c r="NZ19">
        <v>0</v>
      </c>
      <c r="OA19">
        <v>0</v>
      </c>
      <c r="OB19">
        <v>0</v>
      </c>
      <c r="OC19">
        <v>0</v>
      </c>
      <c r="OD19">
        <v>0</v>
      </c>
      <c r="OE19">
        <v>0</v>
      </c>
      <c r="OF19">
        <v>0</v>
      </c>
      <c r="OG19">
        <v>2.840909E-3</v>
      </c>
      <c r="OH19">
        <v>0</v>
      </c>
      <c r="OI19">
        <v>0</v>
      </c>
      <c r="OJ19">
        <v>1.7755700000000001E-4</v>
      </c>
      <c r="OK19">
        <v>0</v>
      </c>
      <c r="OL19">
        <v>0</v>
      </c>
      <c r="OM19">
        <v>0</v>
      </c>
      <c r="ON19">
        <v>0</v>
      </c>
      <c r="OO19">
        <v>0</v>
      </c>
      <c r="OP19">
        <v>0</v>
      </c>
      <c r="OQ19">
        <v>8.8778399999999997E-4</v>
      </c>
      <c r="OR19">
        <v>0</v>
      </c>
      <c r="OS19">
        <v>0</v>
      </c>
      <c r="OT19">
        <v>0</v>
      </c>
      <c r="OU19">
        <v>0</v>
      </c>
      <c r="OV19">
        <v>0</v>
      </c>
      <c r="OW19">
        <v>0</v>
      </c>
      <c r="OX19">
        <v>0</v>
      </c>
      <c r="OY19">
        <v>0</v>
      </c>
      <c r="OZ19">
        <v>0</v>
      </c>
      <c r="PA19">
        <v>0</v>
      </c>
      <c r="PB19">
        <v>0</v>
      </c>
      <c r="PC19">
        <v>0</v>
      </c>
      <c r="PD19">
        <v>0</v>
      </c>
      <c r="PE19">
        <v>0</v>
      </c>
      <c r="PF19">
        <v>0</v>
      </c>
      <c r="PG19">
        <v>0</v>
      </c>
      <c r="PH19">
        <v>0</v>
      </c>
      <c r="PI19">
        <v>0</v>
      </c>
      <c r="PJ19">
        <v>0</v>
      </c>
      <c r="PK19">
        <v>0</v>
      </c>
      <c r="PL19">
        <v>0</v>
      </c>
      <c r="PM19">
        <v>0</v>
      </c>
      <c r="PN19">
        <v>0</v>
      </c>
      <c r="PO19">
        <v>0</v>
      </c>
      <c r="PP19">
        <v>0</v>
      </c>
      <c r="PQ19">
        <v>0</v>
      </c>
      <c r="PR19">
        <v>0</v>
      </c>
      <c r="PS19">
        <v>0</v>
      </c>
      <c r="PT19">
        <v>0</v>
      </c>
      <c r="PU19">
        <v>0</v>
      </c>
      <c r="PV19">
        <v>0</v>
      </c>
      <c r="PW19">
        <v>0</v>
      </c>
      <c r="PX19">
        <v>0</v>
      </c>
      <c r="PY19">
        <v>8.8778399999999997E-4</v>
      </c>
      <c r="PZ19">
        <v>0</v>
      </c>
    </row>
    <row r="20" spans="1:442">
      <c r="A20" t="s">
        <v>760</v>
      </c>
      <c r="C20" t="s">
        <v>741</v>
      </c>
      <c r="D20">
        <v>208</v>
      </c>
      <c r="E20">
        <v>4</v>
      </c>
      <c r="F20" t="s">
        <v>243</v>
      </c>
      <c r="G20" t="s">
        <v>198</v>
      </c>
      <c r="H20" t="s">
        <v>742</v>
      </c>
      <c r="I20" t="s">
        <v>742</v>
      </c>
      <c r="J20" t="s">
        <v>270</v>
      </c>
      <c r="K20">
        <v>2</v>
      </c>
      <c r="L20" t="s">
        <v>760</v>
      </c>
      <c r="M20">
        <v>1.3624567000000001E-2</v>
      </c>
      <c r="N20">
        <v>1.08131E-4</v>
      </c>
      <c r="O20">
        <v>0</v>
      </c>
      <c r="P20">
        <v>0.137759516</v>
      </c>
      <c r="Q20">
        <v>0</v>
      </c>
      <c r="R20">
        <v>0.305687716</v>
      </c>
      <c r="S20">
        <v>0</v>
      </c>
      <c r="T20">
        <v>0</v>
      </c>
      <c r="U20">
        <v>0</v>
      </c>
      <c r="V20">
        <v>0.52562716300000001</v>
      </c>
      <c r="W20">
        <v>0</v>
      </c>
      <c r="X20">
        <v>0</v>
      </c>
      <c r="Y20">
        <v>1.7084775E-2</v>
      </c>
      <c r="Z20">
        <v>0</v>
      </c>
      <c r="AA20">
        <v>0</v>
      </c>
      <c r="AB20">
        <v>0</v>
      </c>
      <c r="AC20">
        <v>0</v>
      </c>
      <c r="AD20">
        <v>1.08131E-4</v>
      </c>
      <c r="AE20">
        <v>0</v>
      </c>
      <c r="AF20">
        <v>1.3624567000000001E-2</v>
      </c>
      <c r="AG20">
        <v>1.08131E-4</v>
      </c>
      <c r="AH20">
        <v>0</v>
      </c>
      <c r="AI20">
        <v>0</v>
      </c>
      <c r="AJ20">
        <v>0.13592128000000001</v>
      </c>
      <c r="AK20">
        <v>1.8382349999999999E-3</v>
      </c>
      <c r="AL20">
        <v>0</v>
      </c>
      <c r="AM20">
        <v>0</v>
      </c>
      <c r="AN20">
        <v>0</v>
      </c>
      <c r="AO20">
        <v>0.305687716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2.5951557E-2</v>
      </c>
      <c r="AX20">
        <v>0.49837802799999997</v>
      </c>
      <c r="AY20">
        <v>1.297578E-3</v>
      </c>
      <c r="AZ20">
        <v>0</v>
      </c>
      <c r="BA20">
        <v>0</v>
      </c>
      <c r="BB20">
        <v>0</v>
      </c>
      <c r="BC20">
        <v>1.5570934E-2</v>
      </c>
      <c r="BD20">
        <v>1.189446E-3</v>
      </c>
      <c r="BE20">
        <v>0</v>
      </c>
      <c r="BF20">
        <v>3.2439399999999998E-4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1.08131E-4</v>
      </c>
      <c r="BN20">
        <v>0</v>
      </c>
      <c r="BO20">
        <v>1.3624567000000001E-2</v>
      </c>
      <c r="BP20">
        <v>1.08131E-4</v>
      </c>
      <c r="BQ20">
        <v>0</v>
      </c>
      <c r="BR20">
        <v>0</v>
      </c>
      <c r="BS20">
        <v>2.1626300000000001E-4</v>
      </c>
      <c r="BT20">
        <v>0.13570501700000001</v>
      </c>
      <c r="BU20">
        <v>1.8382349999999999E-3</v>
      </c>
      <c r="BV20">
        <v>0</v>
      </c>
      <c r="BW20">
        <v>0</v>
      </c>
      <c r="BX20">
        <v>0</v>
      </c>
      <c r="BY20">
        <v>0.305687716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1.08131E-4</v>
      </c>
      <c r="CI20">
        <v>4.3252600000000003E-4</v>
      </c>
      <c r="CJ20">
        <v>1.9896193999999999E-2</v>
      </c>
      <c r="CK20">
        <v>5.5147060000000003E-3</v>
      </c>
      <c r="CL20">
        <v>0.49837802799999997</v>
      </c>
      <c r="CM20">
        <v>1.297578E-3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1.5570934E-2</v>
      </c>
      <c r="CU20">
        <v>0</v>
      </c>
      <c r="CV20">
        <v>0</v>
      </c>
      <c r="CW20">
        <v>1.189446E-3</v>
      </c>
      <c r="CX20">
        <v>0</v>
      </c>
      <c r="CY20">
        <v>0</v>
      </c>
      <c r="CZ20">
        <v>0</v>
      </c>
      <c r="DA20">
        <v>0</v>
      </c>
      <c r="DB20">
        <v>3.2439399999999998E-4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1.08131E-4</v>
      </c>
      <c r="DO20">
        <v>0</v>
      </c>
      <c r="DP20">
        <v>1.3624567000000001E-2</v>
      </c>
      <c r="DQ20">
        <v>1.08131E-4</v>
      </c>
      <c r="DR20">
        <v>0</v>
      </c>
      <c r="DS20">
        <v>0</v>
      </c>
      <c r="DT20">
        <v>2.1626300000000001E-4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.13570501700000001</v>
      </c>
      <c r="EC20">
        <v>1.8382349999999999E-3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4.4874566999999997E-2</v>
      </c>
      <c r="EJ20">
        <v>2.7141003E-2</v>
      </c>
      <c r="EK20">
        <v>0.22329152199999999</v>
      </c>
      <c r="EL20">
        <v>4.6496539999999996E-3</v>
      </c>
      <c r="EM20">
        <v>3.2439399999999998E-4</v>
      </c>
      <c r="EN20">
        <v>5.2984429999999999E-3</v>
      </c>
      <c r="EO20">
        <v>1.08131E-4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1.08131E-4</v>
      </c>
      <c r="FG20">
        <v>4.3252600000000003E-4</v>
      </c>
      <c r="FH20">
        <v>0</v>
      </c>
      <c r="FI20">
        <v>1.08131E-4</v>
      </c>
      <c r="FJ20">
        <v>0</v>
      </c>
      <c r="FK20">
        <v>0</v>
      </c>
      <c r="FL20">
        <v>4.4333910000000001E-3</v>
      </c>
      <c r="FM20">
        <v>8.1098620000000007E-3</v>
      </c>
      <c r="FN20">
        <v>0</v>
      </c>
      <c r="FO20">
        <v>7.24481E-3</v>
      </c>
      <c r="FP20">
        <v>5.5147060000000003E-3</v>
      </c>
      <c r="FQ20">
        <v>2.2815743999999999E-2</v>
      </c>
      <c r="FR20">
        <v>1.2651384E-2</v>
      </c>
      <c r="FS20">
        <v>1.081315E-3</v>
      </c>
      <c r="FT20">
        <v>5.7634083000000003E-2</v>
      </c>
      <c r="FU20">
        <v>0</v>
      </c>
      <c r="FV20">
        <v>0</v>
      </c>
      <c r="FW20">
        <v>0</v>
      </c>
      <c r="FX20">
        <v>0</v>
      </c>
      <c r="FY20">
        <v>0.25789359899999997</v>
      </c>
      <c r="FZ20">
        <v>0</v>
      </c>
      <c r="GA20">
        <v>2.1626300000000001E-4</v>
      </c>
      <c r="GB20">
        <v>0.119269031</v>
      </c>
      <c r="GC20">
        <v>2.5519031000000001E-2</v>
      </c>
      <c r="GD20">
        <v>1.297578E-3</v>
      </c>
      <c r="GE20">
        <v>0</v>
      </c>
      <c r="GF20">
        <v>1.297578E-3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1.5570934E-2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1.189446E-3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0</v>
      </c>
      <c r="HA20">
        <v>0</v>
      </c>
      <c r="HB20">
        <v>3.2439399999999998E-4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1.08131E-4</v>
      </c>
      <c r="HP20">
        <v>0</v>
      </c>
      <c r="HQ20">
        <v>1.3624567000000001E-2</v>
      </c>
      <c r="HR20">
        <v>1.08131E-4</v>
      </c>
      <c r="HS20">
        <v>0</v>
      </c>
      <c r="HT20">
        <v>0</v>
      </c>
      <c r="HU20">
        <v>0</v>
      </c>
      <c r="HV20">
        <v>2.1626300000000001E-4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0</v>
      </c>
      <c r="IC20">
        <v>0</v>
      </c>
      <c r="ID20">
        <v>0</v>
      </c>
      <c r="IE20">
        <v>0</v>
      </c>
      <c r="IF20">
        <v>0</v>
      </c>
      <c r="IG20" s="15">
        <v>0.13570501700000001</v>
      </c>
      <c r="IH20">
        <v>1.08131E-4</v>
      </c>
      <c r="II20">
        <v>3.2439399999999998E-4</v>
      </c>
      <c r="IJ20">
        <v>0</v>
      </c>
      <c r="IK20">
        <v>7.5692000000000001E-4</v>
      </c>
      <c r="IL20">
        <v>0</v>
      </c>
      <c r="IM20">
        <v>6.4878899999999998E-4</v>
      </c>
      <c r="IN20">
        <v>0</v>
      </c>
      <c r="IO20">
        <v>0</v>
      </c>
      <c r="IP20">
        <v>0</v>
      </c>
      <c r="IQ20">
        <v>0</v>
      </c>
      <c r="IR20">
        <v>0</v>
      </c>
      <c r="IS20">
        <v>4.4874566999999997E-2</v>
      </c>
      <c r="IT20">
        <v>2.7141003E-2</v>
      </c>
      <c r="IU20">
        <v>0</v>
      </c>
      <c r="IV20">
        <v>0.22329152199999999</v>
      </c>
      <c r="IW20">
        <v>0</v>
      </c>
      <c r="IX20">
        <v>4.6496539999999996E-3</v>
      </c>
      <c r="IY20">
        <v>0</v>
      </c>
      <c r="IZ20">
        <v>0</v>
      </c>
      <c r="JA20">
        <v>3.2439399999999998E-4</v>
      </c>
      <c r="JB20">
        <v>5.2984429999999999E-3</v>
      </c>
      <c r="JC20">
        <v>1.08131E-4</v>
      </c>
      <c r="JD20">
        <v>0</v>
      </c>
      <c r="JE20">
        <v>0</v>
      </c>
      <c r="JF20">
        <v>0</v>
      </c>
      <c r="JG20">
        <v>0</v>
      </c>
      <c r="JH20">
        <v>0</v>
      </c>
      <c r="JI20">
        <v>0</v>
      </c>
      <c r="JJ20">
        <v>0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</v>
      </c>
      <c r="JS20">
        <v>0</v>
      </c>
      <c r="JT20">
        <v>0</v>
      </c>
      <c r="JU20">
        <v>0</v>
      </c>
      <c r="JV20">
        <v>0</v>
      </c>
      <c r="JW20">
        <v>0</v>
      </c>
      <c r="JX20">
        <v>0</v>
      </c>
      <c r="JY20">
        <v>0</v>
      </c>
      <c r="JZ20">
        <v>0</v>
      </c>
      <c r="KA20">
        <v>0</v>
      </c>
      <c r="KB20">
        <v>0</v>
      </c>
      <c r="KC20">
        <v>0</v>
      </c>
      <c r="KD20">
        <v>0</v>
      </c>
      <c r="KE20">
        <v>0</v>
      </c>
      <c r="KF20">
        <v>0</v>
      </c>
      <c r="KG20">
        <v>0</v>
      </c>
      <c r="KH20">
        <v>0</v>
      </c>
      <c r="KI20">
        <v>1.08131E-4</v>
      </c>
      <c r="KJ20">
        <v>4.3252600000000003E-4</v>
      </c>
      <c r="KK20">
        <v>0</v>
      </c>
      <c r="KL20">
        <v>0</v>
      </c>
      <c r="KM20">
        <v>1.08131E-4</v>
      </c>
      <c r="KN20">
        <v>0</v>
      </c>
      <c r="KO20">
        <v>0</v>
      </c>
      <c r="KP20">
        <v>0</v>
      </c>
      <c r="KQ20">
        <v>0</v>
      </c>
      <c r="KR20">
        <v>0</v>
      </c>
      <c r="KS20">
        <v>4.4333910000000001E-3</v>
      </c>
      <c r="KT20">
        <v>0</v>
      </c>
      <c r="KU20">
        <v>0</v>
      </c>
      <c r="KV20">
        <v>8.1098620000000007E-3</v>
      </c>
      <c r="KW20">
        <v>0</v>
      </c>
      <c r="KX20">
        <v>0</v>
      </c>
      <c r="KY20">
        <v>3.2439399999999998E-4</v>
      </c>
      <c r="KZ20">
        <v>6.9204150000000001E-3</v>
      </c>
      <c r="LA20">
        <v>5.5147060000000003E-3</v>
      </c>
      <c r="LB20">
        <v>2.2815743999999999E-2</v>
      </c>
      <c r="LC20">
        <v>1.2651384E-2</v>
      </c>
      <c r="LD20">
        <v>1.081315E-3</v>
      </c>
      <c r="LE20">
        <v>0</v>
      </c>
      <c r="LF20">
        <v>6.2716259999999998E-3</v>
      </c>
      <c r="LG20">
        <v>5.0821799000000001E-2</v>
      </c>
      <c r="LH20">
        <v>0</v>
      </c>
      <c r="LI20">
        <v>3.2439399999999998E-4</v>
      </c>
      <c r="LJ20">
        <v>2.1626300000000001E-4</v>
      </c>
      <c r="LK20">
        <v>0</v>
      </c>
      <c r="LL20">
        <v>0</v>
      </c>
      <c r="LM20">
        <v>0</v>
      </c>
      <c r="LN20">
        <v>0</v>
      </c>
      <c r="LO20">
        <v>0</v>
      </c>
      <c r="LP20">
        <v>0</v>
      </c>
      <c r="LQ20">
        <v>0</v>
      </c>
      <c r="LR20">
        <v>1.0272491E-2</v>
      </c>
      <c r="LS20">
        <v>9.6237024000000004E-2</v>
      </c>
      <c r="LT20">
        <v>3.4602080000000002E-3</v>
      </c>
      <c r="LU20">
        <v>0.107050173</v>
      </c>
      <c r="LV20">
        <v>0</v>
      </c>
      <c r="LW20">
        <v>0</v>
      </c>
      <c r="LX20">
        <v>2.9736159000000002E-2</v>
      </c>
      <c r="LY20">
        <v>7.8935989999999994E-3</v>
      </c>
      <c r="LZ20">
        <v>0</v>
      </c>
      <c r="MA20">
        <v>0</v>
      </c>
      <c r="MB20">
        <v>2.16263E-3</v>
      </c>
      <c r="MC20">
        <v>0</v>
      </c>
      <c r="MD20">
        <v>0</v>
      </c>
      <c r="ME20">
        <v>1.081315E-3</v>
      </c>
      <c r="MF20">
        <v>0</v>
      </c>
      <c r="MG20">
        <v>0</v>
      </c>
      <c r="MH20">
        <v>0</v>
      </c>
      <c r="MI20">
        <v>0</v>
      </c>
      <c r="MJ20">
        <v>0</v>
      </c>
      <c r="MK20">
        <v>2.1626300000000001E-4</v>
      </c>
      <c r="ML20">
        <v>0</v>
      </c>
      <c r="MM20">
        <v>1.08131E-4</v>
      </c>
      <c r="MN20">
        <v>7.3313148999999994E-2</v>
      </c>
      <c r="MO20">
        <v>2.1626300000000001E-4</v>
      </c>
      <c r="MP20">
        <v>0</v>
      </c>
      <c r="MQ20">
        <v>1.9463670000000001E-3</v>
      </c>
      <c r="MR20">
        <v>1.0056228E-2</v>
      </c>
      <c r="MS20">
        <v>3.3628893E-2</v>
      </c>
      <c r="MT20">
        <v>0</v>
      </c>
      <c r="MU20">
        <v>0</v>
      </c>
      <c r="MV20">
        <v>0</v>
      </c>
      <c r="MW20">
        <v>1.9463670000000001E-3</v>
      </c>
      <c r="MX20">
        <v>2.3356400999999999E-2</v>
      </c>
      <c r="MY20">
        <v>0</v>
      </c>
      <c r="MZ20">
        <v>0</v>
      </c>
      <c r="NA20">
        <v>0</v>
      </c>
      <c r="NB20">
        <v>0</v>
      </c>
      <c r="NC20">
        <v>2.1626300000000001E-4</v>
      </c>
      <c r="ND20">
        <v>1.081315E-3</v>
      </c>
      <c r="NE20">
        <v>2.1626300000000001E-4</v>
      </c>
      <c r="NF20">
        <v>0</v>
      </c>
      <c r="NG20">
        <v>0</v>
      </c>
      <c r="NH20">
        <v>0</v>
      </c>
      <c r="NI20">
        <v>0</v>
      </c>
      <c r="NJ20">
        <v>0</v>
      </c>
      <c r="NK20">
        <v>1.081315E-3</v>
      </c>
      <c r="NL20">
        <v>1.08131E-4</v>
      </c>
      <c r="NM20">
        <v>0</v>
      </c>
      <c r="NN20">
        <v>0</v>
      </c>
      <c r="NO20">
        <v>0</v>
      </c>
      <c r="NP20">
        <v>0</v>
      </c>
      <c r="NQ20">
        <v>0</v>
      </c>
      <c r="NR20">
        <v>0</v>
      </c>
      <c r="NS20">
        <v>0</v>
      </c>
      <c r="NT20">
        <v>0</v>
      </c>
      <c r="NU20">
        <v>0</v>
      </c>
      <c r="NV20">
        <v>1.08131E-4</v>
      </c>
      <c r="NW20">
        <v>0</v>
      </c>
      <c r="NX20">
        <v>0</v>
      </c>
      <c r="NY20">
        <v>0</v>
      </c>
      <c r="NZ20">
        <v>0</v>
      </c>
      <c r="OA20">
        <v>0</v>
      </c>
      <c r="OB20">
        <v>0</v>
      </c>
      <c r="OC20">
        <v>0</v>
      </c>
      <c r="OD20">
        <v>0</v>
      </c>
      <c r="OE20">
        <v>0</v>
      </c>
      <c r="OF20">
        <v>0</v>
      </c>
      <c r="OG20">
        <v>1.5570934E-2</v>
      </c>
      <c r="OH20">
        <v>0</v>
      </c>
      <c r="OI20">
        <v>0</v>
      </c>
      <c r="OJ20">
        <v>0</v>
      </c>
      <c r="OK20">
        <v>0</v>
      </c>
      <c r="OL20">
        <v>0</v>
      </c>
      <c r="OM20">
        <v>0</v>
      </c>
      <c r="ON20">
        <v>0</v>
      </c>
      <c r="OO20">
        <v>0</v>
      </c>
      <c r="OP20">
        <v>0</v>
      </c>
      <c r="OQ20">
        <v>1.189446E-3</v>
      </c>
      <c r="OR20">
        <v>0</v>
      </c>
      <c r="OS20">
        <v>0</v>
      </c>
      <c r="OT20">
        <v>0</v>
      </c>
      <c r="OU20">
        <v>0</v>
      </c>
      <c r="OV20">
        <v>0</v>
      </c>
      <c r="OW20">
        <v>0</v>
      </c>
      <c r="OX20">
        <v>0</v>
      </c>
      <c r="OY20">
        <v>0</v>
      </c>
      <c r="OZ20">
        <v>0</v>
      </c>
      <c r="PA20">
        <v>0</v>
      </c>
      <c r="PB20">
        <v>0</v>
      </c>
      <c r="PC20">
        <v>3.2439399999999998E-4</v>
      </c>
      <c r="PD20">
        <v>0</v>
      </c>
      <c r="PE20">
        <v>0</v>
      </c>
      <c r="PF20">
        <v>0</v>
      </c>
      <c r="PG20">
        <v>0</v>
      </c>
      <c r="PH20">
        <v>0</v>
      </c>
      <c r="PI20">
        <v>0</v>
      </c>
      <c r="PJ20">
        <v>0</v>
      </c>
      <c r="PK20">
        <v>0</v>
      </c>
      <c r="PL20">
        <v>0</v>
      </c>
      <c r="PM20">
        <v>0</v>
      </c>
      <c r="PN20">
        <v>0</v>
      </c>
      <c r="PO20">
        <v>0</v>
      </c>
      <c r="PP20">
        <v>0</v>
      </c>
      <c r="PQ20">
        <v>0</v>
      </c>
      <c r="PR20">
        <v>0</v>
      </c>
      <c r="PS20">
        <v>0</v>
      </c>
      <c r="PT20">
        <v>0</v>
      </c>
      <c r="PU20">
        <v>0</v>
      </c>
      <c r="PV20">
        <v>0</v>
      </c>
      <c r="PW20">
        <v>0</v>
      </c>
      <c r="PX20">
        <v>0</v>
      </c>
      <c r="PY20">
        <v>1.08131E-4</v>
      </c>
      <c r="PZ20">
        <v>0</v>
      </c>
    </row>
    <row r="21" spans="1:442">
      <c r="A21" t="s">
        <v>761</v>
      </c>
      <c r="C21" t="s">
        <v>741</v>
      </c>
      <c r="D21">
        <v>210</v>
      </c>
      <c r="E21">
        <v>1</v>
      </c>
      <c r="F21" t="s">
        <v>222</v>
      </c>
      <c r="G21" t="s">
        <v>199</v>
      </c>
      <c r="H21" t="s">
        <v>196</v>
      </c>
      <c r="I21" t="s">
        <v>200</v>
      </c>
      <c r="J21" t="s">
        <v>742</v>
      </c>
      <c r="K21">
        <v>2</v>
      </c>
      <c r="L21" t="s">
        <v>761</v>
      </c>
      <c r="M21">
        <v>1.3222794E-2</v>
      </c>
      <c r="N21">
        <v>0</v>
      </c>
      <c r="O21">
        <v>0</v>
      </c>
      <c r="P21">
        <v>8.1750446000000004E-2</v>
      </c>
      <c r="Q21">
        <v>0</v>
      </c>
      <c r="R21">
        <v>0.129499423</v>
      </c>
      <c r="S21">
        <v>0</v>
      </c>
      <c r="T21">
        <v>0</v>
      </c>
      <c r="U21">
        <v>0</v>
      </c>
      <c r="V21">
        <v>0.77342848099999995</v>
      </c>
      <c r="W21">
        <v>0</v>
      </c>
      <c r="X21">
        <v>0</v>
      </c>
      <c r="Y21">
        <v>8.3954199999999998E-4</v>
      </c>
      <c r="Z21">
        <v>0</v>
      </c>
      <c r="AA21">
        <v>0</v>
      </c>
      <c r="AB21">
        <v>0</v>
      </c>
      <c r="AC21">
        <v>0</v>
      </c>
      <c r="AD21">
        <v>1.2593140000000001E-3</v>
      </c>
      <c r="AE21">
        <v>0</v>
      </c>
      <c r="AF21">
        <v>1.3222794E-2</v>
      </c>
      <c r="AG21">
        <v>0</v>
      </c>
      <c r="AH21">
        <v>0</v>
      </c>
      <c r="AI21">
        <v>0</v>
      </c>
      <c r="AJ21">
        <v>6.8317767000000001E-2</v>
      </c>
      <c r="AK21">
        <v>1.3432678999999999E-2</v>
      </c>
      <c r="AL21">
        <v>0</v>
      </c>
      <c r="AM21">
        <v>0</v>
      </c>
      <c r="AN21">
        <v>0</v>
      </c>
      <c r="AO21">
        <v>0.129499423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7.7657680000000001E-3</v>
      </c>
      <c r="AX21">
        <v>0.76219960099999995</v>
      </c>
      <c r="AY21">
        <v>3.4631129999999999E-3</v>
      </c>
      <c r="AZ21">
        <v>0</v>
      </c>
      <c r="BA21">
        <v>0</v>
      </c>
      <c r="BB21">
        <v>0</v>
      </c>
      <c r="BC21">
        <v>1.04943E-4</v>
      </c>
      <c r="BD21">
        <v>2.09886E-4</v>
      </c>
      <c r="BE21">
        <v>1.04943E-4</v>
      </c>
      <c r="BF21">
        <v>4.1977099999999999E-4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1.2593140000000001E-3</v>
      </c>
      <c r="BN21">
        <v>0</v>
      </c>
      <c r="BO21">
        <v>1.3222794E-2</v>
      </c>
      <c r="BP21">
        <v>0</v>
      </c>
      <c r="BQ21">
        <v>0</v>
      </c>
      <c r="BR21">
        <v>0</v>
      </c>
      <c r="BS21">
        <v>0</v>
      </c>
      <c r="BT21">
        <v>6.8317767000000001E-2</v>
      </c>
      <c r="BU21">
        <v>1.3432678999999999E-2</v>
      </c>
      <c r="BV21">
        <v>0</v>
      </c>
      <c r="BW21">
        <v>0</v>
      </c>
      <c r="BX21">
        <v>0</v>
      </c>
      <c r="BY21">
        <v>0.129499423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1.04943E-4</v>
      </c>
      <c r="CI21">
        <v>0</v>
      </c>
      <c r="CJ21">
        <v>3.9878270000000002E-3</v>
      </c>
      <c r="CK21">
        <v>3.6729979999999998E-3</v>
      </c>
      <c r="CL21">
        <v>0.76219960099999995</v>
      </c>
      <c r="CM21">
        <v>3.4631129999999999E-3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1.04943E-4</v>
      </c>
      <c r="CU21">
        <v>0</v>
      </c>
      <c r="CV21">
        <v>0</v>
      </c>
      <c r="CW21">
        <v>2.09886E-4</v>
      </c>
      <c r="CX21">
        <v>0</v>
      </c>
      <c r="CY21">
        <v>1.04943E-4</v>
      </c>
      <c r="CZ21">
        <v>0</v>
      </c>
      <c r="DA21">
        <v>0</v>
      </c>
      <c r="DB21">
        <v>4.1977099999999999E-4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1.2593140000000001E-3</v>
      </c>
      <c r="DO21">
        <v>0</v>
      </c>
      <c r="DP21">
        <v>1.3222794E-2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6.8317767000000001E-2</v>
      </c>
      <c r="EC21">
        <v>1.3432678999999999E-2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.124357225</v>
      </c>
      <c r="EJ21">
        <v>2.938399E-3</v>
      </c>
      <c r="EK21">
        <v>0</v>
      </c>
      <c r="EL21">
        <v>2.2037990000000002E-3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1.04943E-4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6.2965700000000005E-4</v>
      </c>
      <c r="FM21">
        <v>7.3459999999999997E-4</v>
      </c>
      <c r="FN21">
        <v>0</v>
      </c>
      <c r="FO21">
        <v>2.62357E-3</v>
      </c>
      <c r="FP21">
        <v>3.6729979999999998E-3</v>
      </c>
      <c r="FQ21">
        <v>6.8737538000000001E-2</v>
      </c>
      <c r="FR21">
        <v>3.0328470999999999E-2</v>
      </c>
      <c r="FS21">
        <v>0</v>
      </c>
      <c r="FT21">
        <v>4.5335291999999999E-2</v>
      </c>
      <c r="FU21">
        <v>0</v>
      </c>
      <c r="FV21">
        <v>0</v>
      </c>
      <c r="FW21">
        <v>0</v>
      </c>
      <c r="FX21">
        <v>0</v>
      </c>
      <c r="FY21">
        <v>0.59019834199999999</v>
      </c>
      <c r="FZ21">
        <v>0</v>
      </c>
      <c r="GA21">
        <v>3.1482800000000002E-4</v>
      </c>
      <c r="GB21">
        <v>2.5501102000000001E-2</v>
      </c>
      <c r="GC21">
        <v>9.4448500000000001E-4</v>
      </c>
      <c r="GD21">
        <v>8.3954199999999998E-4</v>
      </c>
      <c r="GE21">
        <v>0</v>
      </c>
      <c r="GF21">
        <v>3.4631129999999999E-3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1.04943E-4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2.09886E-4</v>
      </c>
      <c r="GU21">
        <v>0</v>
      </c>
      <c r="GV21">
        <v>0</v>
      </c>
      <c r="GW21">
        <v>1.04943E-4</v>
      </c>
      <c r="GX21">
        <v>0</v>
      </c>
      <c r="GY21">
        <v>0</v>
      </c>
      <c r="GZ21">
        <v>0</v>
      </c>
      <c r="HA21">
        <v>0</v>
      </c>
      <c r="HB21">
        <v>4.1977099999999999E-4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1.2593140000000001E-3</v>
      </c>
      <c r="HP21">
        <v>0</v>
      </c>
      <c r="HQ21">
        <v>1.3222794E-2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0</v>
      </c>
      <c r="IG21" s="15">
        <v>6.8317767000000001E-2</v>
      </c>
      <c r="IH21">
        <v>1.469199E-3</v>
      </c>
      <c r="II21">
        <v>7.3459999999999997E-4</v>
      </c>
      <c r="IJ21">
        <v>0</v>
      </c>
      <c r="IK21">
        <v>1.0284395E-2</v>
      </c>
      <c r="IL21">
        <v>9.4448500000000001E-4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0</v>
      </c>
      <c r="IS21">
        <v>0.124357225</v>
      </c>
      <c r="IT21">
        <v>2.938399E-3</v>
      </c>
      <c r="IU21">
        <v>0</v>
      </c>
      <c r="IV21">
        <v>0</v>
      </c>
      <c r="IW21">
        <v>0</v>
      </c>
      <c r="IX21">
        <v>2.2037990000000002E-3</v>
      </c>
      <c r="IY21">
        <v>0</v>
      </c>
      <c r="IZ21">
        <v>0</v>
      </c>
      <c r="JA21">
        <v>0</v>
      </c>
      <c r="JB21">
        <v>0</v>
      </c>
      <c r="JC21">
        <v>0</v>
      </c>
      <c r="JD21">
        <v>0</v>
      </c>
      <c r="JE21">
        <v>0</v>
      </c>
      <c r="JF21">
        <v>0</v>
      </c>
      <c r="JG21">
        <v>0</v>
      </c>
      <c r="JH21">
        <v>0</v>
      </c>
      <c r="JI21">
        <v>0</v>
      </c>
      <c r="JJ21">
        <v>0</v>
      </c>
      <c r="JK21">
        <v>0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0</v>
      </c>
      <c r="JS21">
        <v>0</v>
      </c>
      <c r="JT21">
        <v>0</v>
      </c>
      <c r="JU21">
        <v>0</v>
      </c>
      <c r="JV21">
        <v>0</v>
      </c>
      <c r="JW21">
        <v>0</v>
      </c>
      <c r="JX21">
        <v>0</v>
      </c>
      <c r="JY21">
        <v>0</v>
      </c>
      <c r="JZ21">
        <v>0</v>
      </c>
      <c r="KA21">
        <v>1.04943E-4</v>
      </c>
      <c r="KB21">
        <v>0</v>
      </c>
      <c r="KC21">
        <v>0</v>
      </c>
      <c r="KD21">
        <v>0</v>
      </c>
      <c r="KE21">
        <v>0</v>
      </c>
      <c r="KF21">
        <v>0</v>
      </c>
      <c r="KG21">
        <v>0</v>
      </c>
      <c r="KH21">
        <v>0</v>
      </c>
      <c r="KI21">
        <v>0</v>
      </c>
      <c r="KJ21">
        <v>0</v>
      </c>
      <c r="KK21">
        <v>0</v>
      </c>
      <c r="KL21">
        <v>0</v>
      </c>
      <c r="KM21">
        <v>0</v>
      </c>
      <c r="KN21">
        <v>0</v>
      </c>
      <c r="KO21">
        <v>0</v>
      </c>
      <c r="KP21">
        <v>0</v>
      </c>
      <c r="KQ21">
        <v>1.04943E-4</v>
      </c>
      <c r="KR21">
        <v>0</v>
      </c>
      <c r="KS21">
        <v>5.2471400000000002E-4</v>
      </c>
      <c r="KT21">
        <v>0</v>
      </c>
      <c r="KU21">
        <v>0</v>
      </c>
      <c r="KV21">
        <v>7.3459999999999997E-4</v>
      </c>
      <c r="KW21">
        <v>0</v>
      </c>
      <c r="KX21">
        <v>0</v>
      </c>
      <c r="KY21">
        <v>0</v>
      </c>
      <c r="KZ21">
        <v>2.62357E-3</v>
      </c>
      <c r="LA21">
        <v>3.6729979999999998E-3</v>
      </c>
      <c r="LB21">
        <v>6.8737538000000001E-2</v>
      </c>
      <c r="LC21">
        <v>3.0328470999999999E-2</v>
      </c>
      <c r="LD21">
        <v>0</v>
      </c>
      <c r="LE21">
        <v>0</v>
      </c>
      <c r="LF21">
        <v>3.1482800000000002E-4</v>
      </c>
      <c r="LG21">
        <v>4.2187007999999998E-2</v>
      </c>
      <c r="LH21">
        <v>0</v>
      </c>
      <c r="LI21">
        <v>2.8334559999999998E-3</v>
      </c>
      <c r="LJ21">
        <v>0</v>
      </c>
      <c r="LK21">
        <v>0</v>
      </c>
      <c r="LL21">
        <v>0</v>
      </c>
      <c r="LM21">
        <v>0</v>
      </c>
      <c r="LN21">
        <v>0</v>
      </c>
      <c r="LO21">
        <v>0</v>
      </c>
      <c r="LP21">
        <v>0</v>
      </c>
      <c r="LQ21">
        <v>0</v>
      </c>
      <c r="LR21">
        <v>7.9756529999999992E-3</v>
      </c>
      <c r="LS21">
        <v>0.24839962199999999</v>
      </c>
      <c r="LT21">
        <v>3.4631129999999999E-3</v>
      </c>
      <c r="LU21">
        <v>0.20149018799999999</v>
      </c>
      <c r="LV21">
        <v>0</v>
      </c>
      <c r="LW21">
        <v>0</v>
      </c>
      <c r="LX21">
        <v>0.106516948</v>
      </c>
      <c r="LY21">
        <v>1.196348E-2</v>
      </c>
      <c r="LZ21">
        <v>0</v>
      </c>
      <c r="MA21">
        <v>0</v>
      </c>
      <c r="MB21">
        <v>4.1977099999999999E-4</v>
      </c>
      <c r="MC21">
        <v>0</v>
      </c>
      <c r="MD21">
        <v>2.09886E-4</v>
      </c>
      <c r="ME21">
        <v>9.7596809999999992E-3</v>
      </c>
      <c r="MF21">
        <v>0</v>
      </c>
      <c r="MG21">
        <v>0</v>
      </c>
      <c r="MH21">
        <v>0</v>
      </c>
      <c r="MI21">
        <v>0</v>
      </c>
      <c r="MJ21">
        <v>0</v>
      </c>
      <c r="MK21">
        <v>2.09886E-4</v>
      </c>
      <c r="ML21">
        <v>1.04943E-4</v>
      </c>
      <c r="MM21">
        <v>0</v>
      </c>
      <c r="MN21">
        <v>1.7525448999999999E-2</v>
      </c>
      <c r="MO21">
        <v>1.04943E-4</v>
      </c>
      <c r="MP21">
        <v>0</v>
      </c>
      <c r="MQ21">
        <v>1.6790850000000001E-3</v>
      </c>
      <c r="MR21">
        <v>5.8767969999999996E-3</v>
      </c>
      <c r="MS21">
        <v>3.1482800000000002E-4</v>
      </c>
      <c r="MT21">
        <v>0</v>
      </c>
      <c r="MU21">
        <v>0</v>
      </c>
      <c r="MV21">
        <v>0</v>
      </c>
      <c r="MW21">
        <v>9.4448500000000001E-4</v>
      </c>
      <c r="MX21">
        <v>0</v>
      </c>
      <c r="MY21">
        <v>0</v>
      </c>
      <c r="MZ21">
        <v>0</v>
      </c>
      <c r="NA21">
        <v>0</v>
      </c>
      <c r="NB21">
        <v>0</v>
      </c>
      <c r="NC21">
        <v>0</v>
      </c>
      <c r="ND21">
        <v>8.3954199999999998E-4</v>
      </c>
      <c r="NE21">
        <v>0</v>
      </c>
      <c r="NF21">
        <v>0</v>
      </c>
      <c r="NG21">
        <v>0</v>
      </c>
      <c r="NH21">
        <v>0</v>
      </c>
      <c r="NI21">
        <v>0</v>
      </c>
      <c r="NJ21">
        <v>0</v>
      </c>
      <c r="NK21">
        <v>3.0433410000000002E-3</v>
      </c>
      <c r="NL21">
        <v>0</v>
      </c>
      <c r="NM21">
        <v>0</v>
      </c>
      <c r="NN21">
        <v>0</v>
      </c>
      <c r="NO21">
        <v>0</v>
      </c>
      <c r="NP21">
        <v>3.1482800000000002E-4</v>
      </c>
      <c r="NQ21">
        <v>0</v>
      </c>
      <c r="NR21">
        <v>0</v>
      </c>
      <c r="NS21">
        <v>0</v>
      </c>
      <c r="NT21">
        <v>1.04943E-4</v>
      </c>
      <c r="NU21">
        <v>0</v>
      </c>
      <c r="NV21">
        <v>0</v>
      </c>
      <c r="NW21">
        <v>0</v>
      </c>
      <c r="NX21">
        <v>0</v>
      </c>
      <c r="NY21">
        <v>0</v>
      </c>
      <c r="NZ21">
        <v>0</v>
      </c>
      <c r="OA21">
        <v>0</v>
      </c>
      <c r="OB21">
        <v>0</v>
      </c>
      <c r="OC21">
        <v>0</v>
      </c>
      <c r="OD21">
        <v>0</v>
      </c>
      <c r="OE21">
        <v>0</v>
      </c>
      <c r="OF21">
        <v>0</v>
      </c>
      <c r="OG21">
        <v>1.04943E-4</v>
      </c>
      <c r="OH21">
        <v>0</v>
      </c>
      <c r="OI21">
        <v>0</v>
      </c>
      <c r="OJ21">
        <v>0</v>
      </c>
      <c r="OK21">
        <v>0</v>
      </c>
      <c r="OL21">
        <v>0</v>
      </c>
      <c r="OM21">
        <v>0</v>
      </c>
      <c r="ON21">
        <v>0</v>
      </c>
      <c r="OO21">
        <v>0</v>
      </c>
      <c r="OP21">
        <v>0</v>
      </c>
      <c r="OQ21">
        <v>2.09886E-4</v>
      </c>
      <c r="OR21">
        <v>0</v>
      </c>
      <c r="OS21">
        <v>0</v>
      </c>
      <c r="OT21">
        <v>0</v>
      </c>
      <c r="OU21">
        <v>1.04943E-4</v>
      </c>
      <c r="OV21">
        <v>0</v>
      </c>
      <c r="OW21">
        <v>0</v>
      </c>
      <c r="OX21">
        <v>0</v>
      </c>
      <c r="OY21">
        <v>0</v>
      </c>
      <c r="OZ21">
        <v>0</v>
      </c>
      <c r="PA21">
        <v>0</v>
      </c>
      <c r="PB21">
        <v>0</v>
      </c>
      <c r="PC21">
        <v>4.1977099999999999E-4</v>
      </c>
      <c r="PD21">
        <v>0</v>
      </c>
      <c r="PE21">
        <v>0</v>
      </c>
      <c r="PF21">
        <v>0</v>
      </c>
      <c r="PG21">
        <v>0</v>
      </c>
      <c r="PH21">
        <v>0</v>
      </c>
      <c r="PI21">
        <v>0</v>
      </c>
      <c r="PJ21">
        <v>0</v>
      </c>
      <c r="PK21">
        <v>0</v>
      </c>
      <c r="PL21">
        <v>0</v>
      </c>
      <c r="PM21">
        <v>0</v>
      </c>
      <c r="PN21">
        <v>0</v>
      </c>
      <c r="PO21">
        <v>0</v>
      </c>
      <c r="PP21">
        <v>0</v>
      </c>
      <c r="PQ21">
        <v>0</v>
      </c>
      <c r="PR21">
        <v>0</v>
      </c>
      <c r="PS21">
        <v>0</v>
      </c>
      <c r="PT21">
        <v>0</v>
      </c>
      <c r="PU21">
        <v>0</v>
      </c>
      <c r="PV21">
        <v>0</v>
      </c>
      <c r="PW21">
        <v>0</v>
      </c>
      <c r="PX21">
        <v>0</v>
      </c>
      <c r="PY21">
        <v>1.2593140000000001E-3</v>
      </c>
      <c r="PZ21">
        <v>0</v>
      </c>
    </row>
    <row r="22" spans="1:442">
      <c r="A22" t="s">
        <v>762</v>
      </c>
      <c r="C22" t="s">
        <v>741</v>
      </c>
      <c r="D22">
        <v>210</v>
      </c>
      <c r="E22">
        <v>2</v>
      </c>
      <c r="F22" t="s">
        <v>223</v>
      </c>
      <c r="G22" t="s">
        <v>201</v>
      </c>
      <c r="H22" t="s">
        <v>742</v>
      </c>
      <c r="I22" t="s">
        <v>742</v>
      </c>
      <c r="J22" t="s">
        <v>279</v>
      </c>
      <c r="K22">
        <v>2</v>
      </c>
      <c r="L22" t="s">
        <v>762</v>
      </c>
      <c r="M22">
        <v>1.1872146E-2</v>
      </c>
      <c r="N22">
        <v>0</v>
      </c>
      <c r="O22">
        <v>0</v>
      </c>
      <c r="P22">
        <v>6.9928245E-2</v>
      </c>
      <c r="Q22">
        <v>0</v>
      </c>
      <c r="R22">
        <v>5.4794520999999999E-2</v>
      </c>
      <c r="S22">
        <v>0</v>
      </c>
      <c r="T22">
        <v>0</v>
      </c>
      <c r="U22">
        <v>0</v>
      </c>
      <c r="V22">
        <v>0.86340508800000004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1.1872146E-2</v>
      </c>
      <c r="AG22">
        <v>0</v>
      </c>
      <c r="AH22">
        <v>0</v>
      </c>
      <c r="AI22">
        <v>0</v>
      </c>
      <c r="AJ22">
        <v>6.5362034999999999E-2</v>
      </c>
      <c r="AK22">
        <v>4.5662100000000002E-3</v>
      </c>
      <c r="AL22">
        <v>0</v>
      </c>
      <c r="AM22">
        <v>0</v>
      </c>
      <c r="AN22">
        <v>0</v>
      </c>
      <c r="AO22">
        <v>5.4794520999999999E-2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1.3046299999999999E-4</v>
      </c>
      <c r="AW22">
        <v>2.4396608E-2</v>
      </c>
      <c r="AX22">
        <v>0.83561643799999996</v>
      </c>
      <c r="AY22">
        <v>3.2615790000000001E-3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1.1872146E-2</v>
      </c>
      <c r="BP22">
        <v>0</v>
      </c>
      <c r="BQ22">
        <v>0</v>
      </c>
      <c r="BR22">
        <v>0</v>
      </c>
      <c r="BS22">
        <v>3.9138900000000002E-4</v>
      </c>
      <c r="BT22">
        <v>6.4970646000000007E-2</v>
      </c>
      <c r="BU22">
        <v>4.5662100000000002E-3</v>
      </c>
      <c r="BV22">
        <v>0</v>
      </c>
      <c r="BW22">
        <v>0</v>
      </c>
      <c r="BX22">
        <v>0</v>
      </c>
      <c r="BY22">
        <v>5.4794520999999999E-2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1.3046299999999999E-4</v>
      </c>
      <c r="CG22">
        <v>1.3046299999999999E-4</v>
      </c>
      <c r="CH22">
        <v>0</v>
      </c>
      <c r="CI22">
        <v>2.6092599999999997E-4</v>
      </c>
      <c r="CJ22">
        <v>1.0437052E-2</v>
      </c>
      <c r="CK22">
        <v>1.3568167000000001E-2</v>
      </c>
      <c r="CL22">
        <v>0.83561643799999996</v>
      </c>
      <c r="CM22">
        <v>3.2615790000000001E-3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1.1872146E-2</v>
      </c>
      <c r="DQ22">
        <v>0</v>
      </c>
      <c r="DR22">
        <v>0</v>
      </c>
      <c r="DS22">
        <v>0</v>
      </c>
      <c r="DT22">
        <v>3.9138900000000002E-4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6.4970646000000007E-2</v>
      </c>
      <c r="EC22">
        <v>4.5662100000000002E-3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5.1663405000000003E-2</v>
      </c>
      <c r="EJ22">
        <v>2.3483369999999998E-3</v>
      </c>
      <c r="EK22">
        <v>2.6092599999999997E-4</v>
      </c>
      <c r="EL22">
        <v>3.9138900000000002E-4</v>
      </c>
      <c r="EM22">
        <v>1.3046299999999999E-4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1.3046299999999999E-4</v>
      </c>
      <c r="EY22">
        <v>1.3046299999999999E-4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2.6092599999999997E-4</v>
      </c>
      <c r="FH22">
        <v>0</v>
      </c>
      <c r="FI22">
        <v>0</v>
      </c>
      <c r="FJ22">
        <v>0</v>
      </c>
      <c r="FK22">
        <v>0</v>
      </c>
      <c r="FL22">
        <v>5.2185299999999997E-4</v>
      </c>
      <c r="FM22">
        <v>3.3920420000000001E-3</v>
      </c>
      <c r="FN22">
        <v>0</v>
      </c>
      <c r="FO22">
        <v>6.5231569999999999E-3</v>
      </c>
      <c r="FP22">
        <v>1.3568167000000001E-2</v>
      </c>
      <c r="FQ22">
        <v>3.1311155E-2</v>
      </c>
      <c r="FR22">
        <v>3.7312458999999999E-2</v>
      </c>
      <c r="FS22">
        <v>0</v>
      </c>
      <c r="FT22">
        <v>0.13515981699999999</v>
      </c>
      <c r="FU22">
        <v>0</v>
      </c>
      <c r="FV22">
        <v>0</v>
      </c>
      <c r="FW22">
        <v>0</v>
      </c>
      <c r="FX22">
        <v>0</v>
      </c>
      <c r="FY22">
        <v>0.61930854499999999</v>
      </c>
      <c r="FZ22">
        <v>0</v>
      </c>
      <c r="GA22">
        <v>1.174168E-3</v>
      </c>
      <c r="GB22">
        <v>1.0958904E-2</v>
      </c>
      <c r="GC22">
        <v>3.9138900000000002E-4</v>
      </c>
      <c r="GD22">
        <v>0</v>
      </c>
      <c r="GE22">
        <v>0</v>
      </c>
      <c r="GF22">
        <v>3.2615790000000001E-3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1.1872146E-2</v>
      </c>
      <c r="HR22">
        <v>0</v>
      </c>
      <c r="HS22">
        <v>0</v>
      </c>
      <c r="HT22">
        <v>0</v>
      </c>
      <c r="HU22">
        <v>0</v>
      </c>
      <c r="HV22">
        <v>3.9138900000000002E-4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1.3046299999999999E-4</v>
      </c>
      <c r="IF22">
        <v>0</v>
      </c>
      <c r="IG22" s="15">
        <v>6.4840182999999996E-2</v>
      </c>
      <c r="IH22">
        <v>1.3046299999999999E-4</v>
      </c>
      <c r="II22">
        <v>1.3046299999999999E-4</v>
      </c>
      <c r="IJ22">
        <v>0</v>
      </c>
      <c r="IK22">
        <v>4.0443570000000002E-3</v>
      </c>
      <c r="IL22">
        <v>2.6092599999999997E-4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0</v>
      </c>
      <c r="IS22">
        <v>5.1663405000000003E-2</v>
      </c>
      <c r="IT22">
        <v>2.3483369999999998E-3</v>
      </c>
      <c r="IU22">
        <v>0</v>
      </c>
      <c r="IV22">
        <v>2.6092599999999997E-4</v>
      </c>
      <c r="IW22">
        <v>0</v>
      </c>
      <c r="IX22">
        <v>3.9138900000000002E-4</v>
      </c>
      <c r="IY22">
        <v>0</v>
      </c>
      <c r="IZ22">
        <v>0</v>
      </c>
      <c r="JA22">
        <v>1.3046299999999999E-4</v>
      </c>
      <c r="JB22">
        <v>0</v>
      </c>
      <c r="JC22">
        <v>0</v>
      </c>
      <c r="JD22">
        <v>0</v>
      </c>
      <c r="JE22">
        <v>0</v>
      </c>
      <c r="JF22">
        <v>0</v>
      </c>
      <c r="JG22">
        <v>0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1.3046299999999999E-4</v>
      </c>
      <c r="JS22">
        <v>1.3046299999999999E-4</v>
      </c>
      <c r="JT22">
        <v>0</v>
      </c>
      <c r="JU22">
        <v>0</v>
      </c>
      <c r="JV22">
        <v>0</v>
      </c>
      <c r="JW22">
        <v>0</v>
      </c>
      <c r="JX22">
        <v>0</v>
      </c>
      <c r="JY22">
        <v>0</v>
      </c>
      <c r="JZ22">
        <v>0</v>
      </c>
      <c r="KA22">
        <v>0</v>
      </c>
      <c r="KB22">
        <v>0</v>
      </c>
      <c r="KC22">
        <v>0</v>
      </c>
      <c r="KD22">
        <v>0</v>
      </c>
      <c r="KE22">
        <v>0</v>
      </c>
      <c r="KF22">
        <v>0</v>
      </c>
      <c r="KG22">
        <v>0</v>
      </c>
      <c r="KH22">
        <v>0</v>
      </c>
      <c r="KI22">
        <v>0</v>
      </c>
      <c r="KJ22">
        <v>2.6092599999999997E-4</v>
      </c>
      <c r="KK22">
        <v>0</v>
      </c>
      <c r="KL22">
        <v>0</v>
      </c>
      <c r="KM22">
        <v>0</v>
      </c>
      <c r="KN22">
        <v>0</v>
      </c>
      <c r="KO22">
        <v>0</v>
      </c>
      <c r="KP22">
        <v>0</v>
      </c>
      <c r="KQ22">
        <v>0</v>
      </c>
      <c r="KR22">
        <v>0</v>
      </c>
      <c r="KS22">
        <v>5.2185299999999997E-4</v>
      </c>
      <c r="KT22">
        <v>0</v>
      </c>
      <c r="KU22">
        <v>0</v>
      </c>
      <c r="KV22">
        <v>3.3920420000000001E-3</v>
      </c>
      <c r="KW22">
        <v>0</v>
      </c>
      <c r="KX22">
        <v>0</v>
      </c>
      <c r="KY22">
        <v>3.9138900000000002E-4</v>
      </c>
      <c r="KZ22">
        <v>6.1317680000000001E-3</v>
      </c>
      <c r="LA22">
        <v>1.3568167000000001E-2</v>
      </c>
      <c r="LB22">
        <v>3.1311155E-2</v>
      </c>
      <c r="LC22">
        <v>3.7312458999999999E-2</v>
      </c>
      <c r="LD22">
        <v>0</v>
      </c>
      <c r="LE22">
        <v>0</v>
      </c>
      <c r="LF22">
        <v>1.696021E-3</v>
      </c>
      <c r="LG22">
        <v>0.132028702</v>
      </c>
      <c r="LH22">
        <v>0</v>
      </c>
      <c r="LI22">
        <v>1.3046310000000001E-3</v>
      </c>
      <c r="LJ22">
        <v>1.3046299999999999E-4</v>
      </c>
      <c r="LK22">
        <v>0</v>
      </c>
      <c r="LL22">
        <v>0</v>
      </c>
      <c r="LM22">
        <v>0</v>
      </c>
      <c r="LN22">
        <v>0</v>
      </c>
      <c r="LO22">
        <v>0</v>
      </c>
      <c r="LP22">
        <v>0</v>
      </c>
      <c r="LQ22">
        <v>0</v>
      </c>
      <c r="LR22">
        <v>1.0176124999999999E-2</v>
      </c>
      <c r="LS22">
        <v>0.30371819999999999</v>
      </c>
      <c r="LT22">
        <v>2.6092630000000001E-3</v>
      </c>
      <c r="LU22">
        <v>0.21930854499999999</v>
      </c>
      <c r="LV22">
        <v>0</v>
      </c>
      <c r="LW22">
        <v>0</v>
      </c>
      <c r="LX22">
        <v>6.0143508999999998E-2</v>
      </c>
      <c r="LY22">
        <v>1.1872146E-2</v>
      </c>
      <c r="LZ22">
        <v>0</v>
      </c>
      <c r="MA22">
        <v>0</v>
      </c>
      <c r="MB22">
        <v>1.9569470000000001E-3</v>
      </c>
      <c r="MC22">
        <v>0</v>
      </c>
      <c r="MD22">
        <v>3.9138900000000002E-4</v>
      </c>
      <c r="ME22">
        <v>9.1324200000000005E-3</v>
      </c>
      <c r="MF22">
        <v>0</v>
      </c>
      <c r="MG22">
        <v>0</v>
      </c>
      <c r="MH22">
        <v>0</v>
      </c>
      <c r="MI22">
        <v>0</v>
      </c>
      <c r="MJ22">
        <v>0</v>
      </c>
      <c r="MK22">
        <v>1.174168E-3</v>
      </c>
      <c r="ML22">
        <v>0</v>
      </c>
      <c r="MM22">
        <v>1.3046299999999999E-4</v>
      </c>
      <c r="MN22">
        <v>7.5668619999999997E-3</v>
      </c>
      <c r="MO22">
        <v>1.3046299999999999E-4</v>
      </c>
      <c r="MP22">
        <v>0</v>
      </c>
      <c r="MQ22">
        <v>2.6092599999999997E-4</v>
      </c>
      <c r="MR22">
        <v>7.8277900000000005E-4</v>
      </c>
      <c r="MS22">
        <v>2.08741E-3</v>
      </c>
      <c r="MT22">
        <v>0</v>
      </c>
      <c r="MU22">
        <v>0</v>
      </c>
      <c r="MV22">
        <v>0</v>
      </c>
      <c r="MW22">
        <v>3.9138900000000002E-4</v>
      </c>
      <c r="MX22">
        <v>0</v>
      </c>
      <c r="MY22">
        <v>0</v>
      </c>
      <c r="MZ22">
        <v>0</v>
      </c>
      <c r="NA22">
        <v>0</v>
      </c>
      <c r="NB22">
        <v>0</v>
      </c>
      <c r="NC22">
        <v>0</v>
      </c>
      <c r="ND22">
        <v>0</v>
      </c>
      <c r="NE22">
        <v>0</v>
      </c>
      <c r="NF22">
        <v>0</v>
      </c>
      <c r="NG22">
        <v>0</v>
      </c>
      <c r="NH22">
        <v>0</v>
      </c>
      <c r="NI22">
        <v>0</v>
      </c>
      <c r="NJ22">
        <v>0</v>
      </c>
      <c r="NK22">
        <v>3.1311149999999999E-3</v>
      </c>
      <c r="NL22">
        <v>1.3046299999999999E-4</v>
      </c>
      <c r="NM22">
        <v>0</v>
      </c>
      <c r="NN22">
        <v>0</v>
      </c>
      <c r="NO22">
        <v>0</v>
      </c>
      <c r="NP22">
        <v>0</v>
      </c>
      <c r="NQ22">
        <v>0</v>
      </c>
      <c r="NR22">
        <v>0</v>
      </c>
      <c r="NS22">
        <v>0</v>
      </c>
      <c r="NT22">
        <v>0</v>
      </c>
      <c r="NU22">
        <v>0</v>
      </c>
      <c r="NV22">
        <v>0</v>
      </c>
      <c r="NW22">
        <v>0</v>
      </c>
      <c r="NX22">
        <v>0</v>
      </c>
      <c r="NY22">
        <v>0</v>
      </c>
      <c r="NZ22">
        <v>0</v>
      </c>
      <c r="OA22">
        <v>0</v>
      </c>
      <c r="OB22">
        <v>0</v>
      </c>
      <c r="OC22">
        <v>0</v>
      </c>
      <c r="OD22">
        <v>0</v>
      </c>
      <c r="OE22">
        <v>0</v>
      </c>
      <c r="OF22">
        <v>0</v>
      </c>
      <c r="OG22">
        <v>0</v>
      </c>
      <c r="OH22">
        <v>0</v>
      </c>
      <c r="OI22">
        <v>0</v>
      </c>
      <c r="OJ22">
        <v>0</v>
      </c>
      <c r="OK22">
        <v>0</v>
      </c>
      <c r="OL22">
        <v>0</v>
      </c>
      <c r="OM22">
        <v>0</v>
      </c>
      <c r="ON22">
        <v>0</v>
      </c>
      <c r="OO22">
        <v>0</v>
      </c>
      <c r="OP22">
        <v>0</v>
      </c>
      <c r="OQ22">
        <v>0</v>
      </c>
      <c r="OR22">
        <v>0</v>
      </c>
      <c r="OS22">
        <v>0</v>
      </c>
      <c r="OT22">
        <v>0</v>
      </c>
      <c r="OU22">
        <v>0</v>
      </c>
      <c r="OV22">
        <v>0</v>
      </c>
      <c r="OW22">
        <v>0</v>
      </c>
      <c r="OX22">
        <v>0</v>
      </c>
      <c r="OY22">
        <v>0</v>
      </c>
      <c r="OZ22">
        <v>0</v>
      </c>
      <c r="PA22">
        <v>0</v>
      </c>
      <c r="PB22">
        <v>0</v>
      </c>
      <c r="PC22">
        <v>0</v>
      </c>
      <c r="PD22">
        <v>0</v>
      </c>
      <c r="PE22">
        <v>0</v>
      </c>
      <c r="PF22">
        <v>0</v>
      </c>
      <c r="PG22">
        <v>0</v>
      </c>
      <c r="PH22">
        <v>0</v>
      </c>
      <c r="PI22">
        <v>0</v>
      </c>
      <c r="PJ22">
        <v>0</v>
      </c>
      <c r="PK22">
        <v>0</v>
      </c>
      <c r="PL22">
        <v>0</v>
      </c>
      <c r="PM22">
        <v>0</v>
      </c>
      <c r="PN22">
        <v>0</v>
      </c>
      <c r="PO22">
        <v>0</v>
      </c>
      <c r="PP22">
        <v>0</v>
      </c>
      <c r="PQ22">
        <v>0</v>
      </c>
      <c r="PR22">
        <v>0</v>
      </c>
      <c r="PS22">
        <v>0</v>
      </c>
      <c r="PT22">
        <v>0</v>
      </c>
      <c r="PU22">
        <v>0</v>
      </c>
      <c r="PV22">
        <v>0</v>
      </c>
      <c r="PW22">
        <v>0</v>
      </c>
      <c r="PX22">
        <v>0</v>
      </c>
      <c r="PY22">
        <v>0</v>
      </c>
      <c r="PZ22">
        <v>0</v>
      </c>
    </row>
    <row r="23" spans="1:442">
      <c r="A23" t="s">
        <v>763</v>
      </c>
      <c r="C23" t="s">
        <v>741</v>
      </c>
      <c r="D23">
        <v>210</v>
      </c>
      <c r="E23">
        <v>3</v>
      </c>
      <c r="F23" t="s">
        <v>224</v>
      </c>
      <c r="G23" t="s">
        <v>195</v>
      </c>
      <c r="H23" t="s">
        <v>202</v>
      </c>
      <c r="I23" t="s">
        <v>203</v>
      </c>
      <c r="J23" t="s">
        <v>742</v>
      </c>
      <c r="K23">
        <v>2</v>
      </c>
      <c r="L23" t="s">
        <v>763</v>
      </c>
      <c r="M23">
        <v>1.3245783000000001E-2</v>
      </c>
      <c r="N23">
        <v>0</v>
      </c>
      <c r="O23">
        <v>0</v>
      </c>
      <c r="P23">
        <v>4.1322313999999999E-2</v>
      </c>
      <c r="Q23">
        <v>0</v>
      </c>
      <c r="R23">
        <v>0.33408807899999998</v>
      </c>
      <c r="S23">
        <v>0</v>
      </c>
      <c r="T23">
        <v>0</v>
      </c>
      <c r="U23">
        <v>0</v>
      </c>
      <c r="V23">
        <v>0.59390920400000002</v>
      </c>
      <c r="W23">
        <v>0</v>
      </c>
      <c r="X23">
        <v>0</v>
      </c>
      <c r="Y23">
        <v>1.6642137000000001E-2</v>
      </c>
      <c r="Z23">
        <v>0</v>
      </c>
      <c r="AA23">
        <v>0</v>
      </c>
      <c r="AB23">
        <v>0</v>
      </c>
      <c r="AC23">
        <v>1.13212E-4</v>
      </c>
      <c r="AD23">
        <v>6.7927099999999995E-4</v>
      </c>
      <c r="AE23">
        <v>0</v>
      </c>
      <c r="AF23">
        <v>1.3245783000000001E-2</v>
      </c>
      <c r="AG23">
        <v>0</v>
      </c>
      <c r="AH23">
        <v>0</v>
      </c>
      <c r="AI23">
        <v>0</v>
      </c>
      <c r="AJ23">
        <v>3.985056E-2</v>
      </c>
      <c r="AK23">
        <v>1.471754E-3</v>
      </c>
      <c r="AL23">
        <v>0</v>
      </c>
      <c r="AM23">
        <v>0</v>
      </c>
      <c r="AN23">
        <v>0</v>
      </c>
      <c r="AO23">
        <v>0.33408807899999998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1.6528925999999999E-2</v>
      </c>
      <c r="AX23">
        <v>0.57387071199999995</v>
      </c>
      <c r="AY23">
        <v>3.509566E-3</v>
      </c>
      <c r="AZ23">
        <v>0</v>
      </c>
      <c r="BA23">
        <v>0</v>
      </c>
      <c r="BB23">
        <v>0</v>
      </c>
      <c r="BC23">
        <v>1.369863E-2</v>
      </c>
      <c r="BD23">
        <v>2.6038720000000001E-3</v>
      </c>
      <c r="BE23">
        <v>0</v>
      </c>
      <c r="BF23">
        <v>3.3963500000000002E-4</v>
      </c>
      <c r="BG23">
        <v>0</v>
      </c>
      <c r="BH23">
        <v>0</v>
      </c>
      <c r="BI23">
        <v>0</v>
      </c>
      <c r="BJ23">
        <v>1.13212E-4</v>
      </c>
      <c r="BK23">
        <v>0</v>
      </c>
      <c r="BL23">
        <v>0</v>
      </c>
      <c r="BM23">
        <v>6.7927099999999995E-4</v>
      </c>
      <c r="BN23">
        <v>0</v>
      </c>
      <c r="BO23">
        <v>1.3245783000000001E-2</v>
      </c>
      <c r="BP23">
        <v>0</v>
      </c>
      <c r="BQ23">
        <v>0</v>
      </c>
      <c r="BR23">
        <v>0</v>
      </c>
      <c r="BS23">
        <v>1.13212E-4</v>
      </c>
      <c r="BT23">
        <v>3.9737348999999998E-2</v>
      </c>
      <c r="BU23">
        <v>1.471754E-3</v>
      </c>
      <c r="BV23">
        <v>0</v>
      </c>
      <c r="BW23">
        <v>0</v>
      </c>
      <c r="BX23">
        <v>0</v>
      </c>
      <c r="BY23">
        <v>0.33408807899999998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1.13212E-4</v>
      </c>
      <c r="CI23">
        <v>0</v>
      </c>
      <c r="CJ23">
        <v>1.6076078000000001E-2</v>
      </c>
      <c r="CK23">
        <v>3.3963500000000002E-4</v>
      </c>
      <c r="CL23">
        <v>0.57387071199999995</v>
      </c>
      <c r="CM23">
        <v>3.509566E-3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1.369863E-2</v>
      </c>
      <c r="CU23">
        <v>0</v>
      </c>
      <c r="CV23">
        <v>0</v>
      </c>
      <c r="CW23">
        <v>2.6038720000000001E-3</v>
      </c>
      <c r="CX23">
        <v>0</v>
      </c>
      <c r="CY23">
        <v>0</v>
      </c>
      <c r="CZ23">
        <v>0</v>
      </c>
      <c r="DA23">
        <v>0</v>
      </c>
      <c r="DB23">
        <v>3.3963500000000002E-4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1.13212E-4</v>
      </c>
      <c r="DL23">
        <v>0</v>
      </c>
      <c r="DM23">
        <v>0</v>
      </c>
      <c r="DN23">
        <v>6.7927099999999995E-4</v>
      </c>
      <c r="DO23">
        <v>0</v>
      </c>
      <c r="DP23">
        <v>1.3245783000000001E-2</v>
      </c>
      <c r="DQ23">
        <v>0</v>
      </c>
      <c r="DR23">
        <v>0</v>
      </c>
      <c r="DS23">
        <v>0</v>
      </c>
      <c r="DT23">
        <v>1.13212E-4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3.9737348999999998E-2</v>
      </c>
      <c r="EC23">
        <v>1.471754E-3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.30363409899999999</v>
      </c>
      <c r="EJ23">
        <v>1.5510019E-2</v>
      </c>
      <c r="EK23">
        <v>3.3963550000000002E-3</v>
      </c>
      <c r="EL23">
        <v>1.0302276000000001E-2</v>
      </c>
      <c r="EM23">
        <v>9.0569499999999998E-4</v>
      </c>
      <c r="EN23">
        <v>3.3963500000000002E-4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1.13212E-4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1.018906E-3</v>
      </c>
      <c r="FM23">
        <v>4.5284729999999999E-3</v>
      </c>
      <c r="FN23">
        <v>0</v>
      </c>
      <c r="FO23">
        <v>1.0528699000000001E-2</v>
      </c>
      <c r="FP23">
        <v>3.3963500000000002E-4</v>
      </c>
      <c r="FQ23">
        <v>4.2907279999999999E-2</v>
      </c>
      <c r="FR23">
        <v>1.1774029E-2</v>
      </c>
      <c r="FS23">
        <v>0</v>
      </c>
      <c r="FT23">
        <v>6.7927090000000001E-3</v>
      </c>
      <c r="FU23">
        <v>0</v>
      </c>
      <c r="FV23">
        <v>0</v>
      </c>
      <c r="FW23">
        <v>0</v>
      </c>
      <c r="FX23">
        <v>0</v>
      </c>
      <c r="FY23">
        <v>0.48930148299999998</v>
      </c>
      <c r="FZ23">
        <v>0</v>
      </c>
      <c r="GA23">
        <v>0</v>
      </c>
      <c r="GB23">
        <v>2.2076305000000001E-2</v>
      </c>
      <c r="GC23">
        <v>7.9248299999999997E-4</v>
      </c>
      <c r="GD23">
        <v>2.26424E-4</v>
      </c>
      <c r="GE23">
        <v>0</v>
      </c>
      <c r="GF23">
        <v>3.509566E-3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1.369863E-2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2.6038720000000001E-3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3.3963500000000002E-4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1.13212E-4</v>
      </c>
      <c r="HM23">
        <v>0</v>
      </c>
      <c r="HN23">
        <v>0</v>
      </c>
      <c r="HO23">
        <v>6.7927099999999995E-4</v>
      </c>
      <c r="HP23">
        <v>0</v>
      </c>
      <c r="HQ23">
        <v>1.3245783000000001E-2</v>
      </c>
      <c r="HR23">
        <v>0</v>
      </c>
      <c r="HS23">
        <v>0</v>
      </c>
      <c r="HT23">
        <v>0</v>
      </c>
      <c r="HU23">
        <v>0</v>
      </c>
      <c r="HV23">
        <v>1.13212E-4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 s="15">
        <v>3.9737348999999998E-2</v>
      </c>
      <c r="IH23">
        <v>3.3963500000000002E-4</v>
      </c>
      <c r="II23">
        <v>0</v>
      </c>
      <c r="IJ23">
        <v>0</v>
      </c>
      <c r="IK23">
        <v>1.018906E-3</v>
      </c>
      <c r="IL23">
        <v>1.13212E-4</v>
      </c>
      <c r="IM23">
        <v>0</v>
      </c>
      <c r="IN23">
        <v>0</v>
      </c>
      <c r="IO23">
        <v>0</v>
      </c>
      <c r="IP23">
        <v>0</v>
      </c>
      <c r="IQ23">
        <v>0</v>
      </c>
      <c r="IR23">
        <v>0</v>
      </c>
      <c r="IS23">
        <v>0.30363409899999999</v>
      </c>
      <c r="IT23">
        <v>1.5510019E-2</v>
      </c>
      <c r="IU23">
        <v>0</v>
      </c>
      <c r="IV23">
        <v>3.3963550000000002E-3</v>
      </c>
      <c r="IW23">
        <v>0</v>
      </c>
      <c r="IX23">
        <v>1.0302276000000001E-2</v>
      </c>
      <c r="IY23">
        <v>0</v>
      </c>
      <c r="IZ23">
        <v>0</v>
      </c>
      <c r="JA23">
        <v>9.0569499999999998E-4</v>
      </c>
      <c r="JB23">
        <v>3.3963500000000002E-4</v>
      </c>
      <c r="JC23">
        <v>0</v>
      </c>
      <c r="JD23">
        <v>0</v>
      </c>
      <c r="JE23">
        <v>0</v>
      </c>
      <c r="JF23">
        <v>0</v>
      </c>
      <c r="JG23">
        <v>0</v>
      </c>
      <c r="JH23">
        <v>0</v>
      </c>
      <c r="JI23">
        <v>0</v>
      </c>
      <c r="JJ23">
        <v>0</v>
      </c>
      <c r="JK23">
        <v>0</v>
      </c>
      <c r="JL23">
        <v>0</v>
      </c>
      <c r="JM23">
        <v>0</v>
      </c>
      <c r="JN23">
        <v>0</v>
      </c>
      <c r="JO23">
        <v>0</v>
      </c>
      <c r="JP23">
        <v>0</v>
      </c>
      <c r="JQ23">
        <v>0</v>
      </c>
      <c r="JR23">
        <v>0</v>
      </c>
      <c r="JS23">
        <v>0</v>
      </c>
      <c r="JT23">
        <v>0</v>
      </c>
      <c r="JU23">
        <v>0</v>
      </c>
      <c r="JV23">
        <v>0</v>
      </c>
      <c r="JW23">
        <v>0</v>
      </c>
      <c r="JX23">
        <v>0</v>
      </c>
      <c r="JY23">
        <v>0</v>
      </c>
      <c r="JZ23">
        <v>0</v>
      </c>
      <c r="KA23">
        <v>0</v>
      </c>
      <c r="KB23">
        <v>0</v>
      </c>
      <c r="KC23">
        <v>0</v>
      </c>
      <c r="KD23">
        <v>0</v>
      </c>
      <c r="KE23">
        <v>0</v>
      </c>
      <c r="KF23">
        <v>0</v>
      </c>
      <c r="KG23">
        <v>0</v>
      </c>
      <c r="KH23">
        <v>0</v>
      </c>
      <c r="KI23">
        <v>1.13212E-4</v>
      </c>
      <c r="KJ23">
        <v>0</v>
      </c>
      <c r="KK23">
        <v>0</v>
      </c>
      <c r="KL23">
        <v>0</v>
      </c>
      <c r="KM23">
        <v>0</v>
      </c>
      <c r="KN23">
        <v>0</v>
      </c>
      <c r="KO23">
        <v>0</v>
      </c>
      <c r="KP23">
        <v>0</v>
      </c>
      <c r="KQ23">
        <v>0</v>
      </c>
      <c r="KR23">
        <v>1.13212E-4</v>
      </c>
      <c r="KS23">
        <v>9.0569499999999998E-4</v>
      </c>
      <c r="KT23">
        <v>0</v>
      </c>
      <c r="KU23">
        <v>1.13212E-4</v>
      </c>
      <c r="KV23">
        <v>4.4152610000000002E-3</v>
      </c>
      <c r="KW23">
        <v>0</v>
      </c>
      <c r="KX23">
        <v>0</v>
      </c>
      <c r="KY23">
        <v>0</v>
      </c>
      <c r="KZ23">
        <v>1.0528699000000001E-2</v>
      </c>
      <c r="LA23">
        <v>3.3963500000000002E-4</v>
      </c>
      <c r="LB23">
        <v>4.2907279999999999E-2</v>
      </c>
      <c r="LC23">
        <v>1.1774029E-2</v>
      </c>
      <c r="LD23">
        <v>0</v>
      </c>
      <c r="LE23">
        <v>0</v>
      </c>
      <c r="LF23">
        <v>5.6605900000000005E-4</v>
      </c>
      <c r="LG23">
        <v>6.1134379999999997E-3</v>
      </c>
      <c r="LH23">
        <v>0</v>
      </c>
      <c r="LI23">
        <v>1.13212E-4</v>
      </c>
      <c r="LJ23">
        <v>0</v>
      </c>
      <c r="LK23">
        <v>0</v>
      </c>
      <c r="LL23">
        <v>0</v>
      </c>
      <c r="LM23">
        <v>0</v>
      </c>
      <c r="LN23">
        <v>0</v>
      </c>
      <c r="LO23">
        <v>0</v>
      </c>
      <c r="LP23">
        <v>0</v>
      </c>
      <c r="LQ23">
        <v>0</v>
      </c>
      <c r="LR23">
        <v>1.7321408E-2</v>
      </c>
      <c r="LS23">
        <v>0.20163025000000001</v>
      </c>
      <c r="LT23">
        <v>3.6227780000000001E-3</v>
      </c>
      <c r="LU23">
        <v>0.192686516</v>
      </c>
      <c r="LV23">
        <v>0</v>
      </c>
      <c r="LW23">
        <v>0</v>
      </c>
      <c r="LX23">
        <v>5.1284954000000001E-2</v>
      </c>
      <c r="LY23">
        <v>8.4908859999999996E-3</v>
      </c>
      <c r="LZ23">
        <v>0</v>
      </c>
      <c r="MA23">
        <v>0</v>
      </c>
      <c r="MB23">
        <v>8.151251E-3</v>
      </c>
      <c r="MC23">
        <v>0</v>
      </c>
      <c r="MD23">
        <v>2.26424E-4</v>
      </c>
      <c r="ME23">
        <v>5.8870149999999998E-3</v>
      </c>
      <c r="MF23">
        <v>0</v>
      </c>
      <c r="MG23">
        <v>0</v>
      </c>
      <c r="MH23">
        <v>0</v>
      </c>
      <c r="MI23">
        <v>0</v>
      </c>
      <c r="MJ23">
        <v>0</v>
      </c>
      <c r="MK23">
        <v>0</v>
      </c>
      <c r="ML23">
        <v>0</v>
      </c>
      <c r="MM23">
        <v>0</v>
      </c>
      <c r="MN23">
        <v>6.7927090000000001E-3</v>
      </c>
      <c r="MO23">
        <v>4.5284699999999998E-4</v>
      </c>
      <c r="MP23">
        <v>0</v>
      </c>
      <c r="MQ23">
        <v>1.3585419999999999E-3</v>
      </c>
      <c r="MR23">
        <v>1.0981546E-2</v>
      </c>
      <c r="MS23">
        <v>2.49066E-3</v>
      </c>
      <c r="MT23">
        <v>0</v>
      </c>
      <c r="MU23">
        <v>0</v>
      </c>
      <c r="MV23">
        <v>0</v>
      </c>
      <c r="MW23">
        <v>7.9248299999999997E-4</v>
      </c>
      <c r="MX23">
        <v>0</v>
      </c>
      <c r="MY23">
        <v>0</v>
      </c>
      <c r="MZ23">
        <v>0</v>
      </c>
      <c r="NA23">
        <v>0</v>
      </c>
      <c r="NB23">
        <v>0</v>
      </c>
      <c r="NC23">
        <v>0</v>
      </c>
      <c r="ND23">
        <v>2.26424E-4</v>
      </c>
      <c r="NE23">
        <v>0</v>
      </c>
      <c r="NF23">
        <v>0</v>
      </c>
      <c r="NG23">
        <v>0</v>
      </c>
      <c r="NH23">
        <v>0</v>
      </c>
      <c r="NI23">
        <v>0</v>
      </c>
      <c r="NJ23">
        <v>0</v>
      </c>
      <c r="NK23">
        <v>3.169931E-3</v>
      </c>
      <c r="NL23">
        <v>1.13212E-4</v>
      </c>
      <c r="NM23">
        <v>0</v>
      </c>
      <c r="NN23">
        <v>0</v>
      </c>
      <c r="NO23">
        <v>0</v>
      </c>
      <c r="NP23">
        <v>0</v>
      </c>
      <c r="NQ23">
        <v>1.13212E-4</v>
      </c>
      <c r="NR23">
        <v>0</v>
      </c>
      <c r="NS23">
        <v>0</v>
      </c>
      <c r="NT23">
        <v>1.13212E-4</v>
      </c>
      <c r="NU23">
        <v>0</v>
      </c>
      <c r="NV23">
        <v>0</v>
      </c>
      <c r="NW23">
        <v>0</v>
      </c>
      <c r="NX23">
        <v>0</v>
      </c>
      <c r="NY23">
        <v>0</v>
      </c>
      <c r="NZ23">
        <v>0</v>
      </c>
      <c r="OA23">
        <v>0</v>
      </c>
      <c r="OB23">
        <v>0</v>
      </c>
      <c r="OC23">
        <v>0</v>
      </c>
      <c r="OD23">
        <v>0</v>
      </c>
      <c r="OE23">
        <v>0</v>
      </c>
      <c r="OF23">
        <v>0</v>
      </c>
      <c r="OG23">
        <v>1.369863E-2</v>
      </c>
      <c r="OH23">
        <v>0</v>
      </c>
      <c r="OI23">
        <v>0</v>
      </c>
      <c r="OJ23">
        <v>0</v>
      </c>
      <c r="OK23">
        <v>0</v>
      </c>
      <c r="OL23">
        <v>0</v>
      </c>
      <c r="OM23">
        <v>0</v>
      </c>
      <c r="ON23">
        <v>0</v>
      </c>
      <c r="OO23">
        <v>0</v>
      </c>
      <c r="OP23">
        <v>0</v>
      </c>
      <c r="OQ23">
        <v>2.49066E-3</v>
      </c>
      <c r="OR23">
        <v>1.13212E-4</v>
      </c>
      <c r="OS23">
        <v>0</v>
      </c>
      <c r="OT23">
        <v>0</v>
      </c>
      <c r="OU23">
        <v>0</v>
      </c>
      <c r="OV23">
        <v>0</v>
      </c>
      <c r="OW23">
        <v>0</v>
      </c>
      <c r="OX23">
        <v>0</v>
      </c>
      <c r="OY23">
        <v>0</v>
      </c>
      <c r="OZ23">
        <v>0</v>
      </c>
      <c r="PA23">
        <v>0</v>
      </c>
      <c r="PB23">
        <v>0</v>
      </c>
      <c r="PC23">
        <v>3.3963500000000002E-4</v>
      </c>
      <c r="PD23">
        <v>0</v>
      </c>
      <c r="PE23">
        <v>0</v>
      </c>
      <c r="PF23">
        <v>0</v>
      </c>
      <c r="PG23">
        <v>0</v>
      </c>
      <c r="PH23">
        <v>0</v>
      </c>
      <c r="PI23">
        <v>0</v>
      </c>
      <c r="PJ23">
        <v>0</v>
      </c>
      <c r="PK23">
        <v>0</v>
      </c>
      <c r="PL23">
        <v>0</v>
      </c>
      <c r="PM23">
        <v>0</v>
      </c>
      <c r="PN23">
        <v>0</v>
      </c>
      <c r="PO23">
        <v>0</v>
      </c>
      <c r="PP23">
        <v>0</v>
      </c>
      <c r="PQ23">
        <v>0</v>
      </c>
      <c r="PR23">
        <v>0</v>
      </c>
      <c r="PS23">
        <v>0</v>
      </c>
      <c r="PT23">
        <v>0</v>
      </c>
      <c r="PU23">
        <v>0</v>
      </c>
      <c r="PV23">
        <v>1.13212E-4</v>
      </c>
      <c r="PW23">
        <v>0</v>
      </c>
      <c r="PX23">
        <v>0</v>
      </c>
      <c r="PY23">
        <v>6.7927099999999995E-4</v>
      </c>
      <c r="PZ23">
        <v>0</v>
      </c>
    </row>
    <row r="24" spans="1:442">
      <c r="A24" t="s">
        <v>764</v>
      </c>
      <c r="C24" t="s">
        <v>741</v>
      </c>
      <c r="D24">
        <v>210</v>
      </c>
      <c r="E24">
        <v>4</v>
      </c>
      <c r="F24" t="s">
        <v>225</v>
      </c>
      <c r="G24" t="s">
        <v>198</v>
      </c>
      <c r="H24" t="s">
        <v>742</v>
      </c>
      <c r="I24" t="s">
        <v>742</v>
      </c>
      <c r="J24" t="s">
        <v>279</v>
      </c>
      <c r="K24">
        <v>2</v>
      </c>
      <c r="L24" t="s">
        <v>764</v>
      </c>
      <c r="M24">
        <v>1.6188373999999998E-2</v>
      </c>
      <c r="N24">
        <v>1.47167E-4</v>
      </c>
      <c r="O24">
        <v>0</v>
      </c>
      <c r="P24">
        <v>2.3841060000000001E-2</v>
      </c>
      <c r="Q24">
        <v>0</v>
      </c>
      <c r="R24">
        <v>0.29757174400000003</v>
      </c>
      <c r="S24">
        <v>0</v>
      </c>
      <c r="T24">
        <v>0</v>
      </c>
      <c r="U24">
        <v>0</v>
      </c>
      <c r="V24">
        <v>0.64797645299999995</v>
      </c>
      <c r="W24">
        <v>0</v>
      </c>
      <c r="X24">
        <v>0</v>
      </c>
      <c r="Y24">
        <v>1.4275202000000001E-2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1.6188373999999998E-2</v>
      </c>
      <c r="AG24">
        <v>1.47167E-4</v>
      </c>
      <c r="AH24">
        <v>0</v>
      </c>
      <c r="AI24">
        <v>0</v>
      </c>
      <c r="AJ24">
        <v>2.1192052999999999E-2</v>
      </c>
      <c r="AK24">
        <v>2.6490070000000001E-3</v>
      </c>
      <c r="AL24">
        <v>0</v>
      </c>
      <c r="AM24">
        <v>0</v>
      </c>
      <c r="AN24">
        <v>0</v>
      </c>
      <c r="AO24">
        <v>0.29757174400000003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1.6482707999999999E-2</v>
      </c>
      <c r="AX24">
        <v>0.62928624</v>
      </c>
      <c r="AY24">
        <v>2.2075060000000001E-3</v>
      </c>
      <c r="AZ24">
        <v>0</v>
      </c>
      <c r="BA24">
        <v>0</v>
      </c>
      <c r="BB24">
        <v>0</v>
      </c>
      <c r="BC24">
        <v>1.2362031000000001E-2</v>
      </c>
      <c r="BD24">
        <v>1.47167E-3</v>
      </c>
      <c r="BE24">
        <v>0</v>
      </c>
      <c r="BF24">
        <v>4.4150100000000001E-4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1.6188373999999998E-2</v>
      </c>
      <c r="BP24">
        <v>1.47167E-4</v>
      </c>
      <c r="BQ24">
        <v>0</v>
      </c>
      <c r="BR24">
        <v>0</v>
      </c>
      <c r="BS24">
        <v>2.9433399999999999E-4</v>
      </c>
      <c r="BT24">
        <v>2.0897718999999999E-2</v>
      </c>
      <c r="BU24">
        <v>2.6490070000000001E-3</v>
      </c>
      <c r="BV24">
        <v>0</v>
      </c>
      <c r="BW24">
        <v>0</v>
      </c>
      <c r="BX24">
        <v>0</v>
      </c>
      <c r="BY24">
        <v>0.29757174400000003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1.47167E-4</v>
      </c>
      <c r="CI24">
        <v>0</v>
      </c>
      <c r="CJ24">
        <v>1.5746873000000002E-2</v>
      </c>
      <c r="CK24">
        <v>5.8866799999999998E-4</v>
      </c>
      <c r="CL24">
        <v>0.62928624</v>
      </c>
      <c r="CM24">
        <v>2.2075060000000001E-3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1.2362031000000001E-2</v>
      </c>
      <c r="CU24">
        <v>0</v>
      </c>
      <c r="CV24">
        <v>0</v>
      </c>
      <c r="CW24">
        <v>1.47167E-3</v>
      </c>
      <c r="CX24">
        <v>0</v>
      </c>
      <c r="CY24">
        <v>0</v>
      </c>
      <c r="CZ24">
        <v>0</v>
      </c>
      <c r="DA24">
        <v>0</v>
      </c>
      <c r="DB24">
        <v>1.47167E-4</v>
      </c>
      <c r="DC24">
        <v>2.9433399999999999E-4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1.6188373999999998E-2</v>
      </c>
      <c r="DQ24">
        <v>1.47167E-4</v>
      </c>
      <c r="DR24">
        <v>0</v>
      </c>
      <c r="DS24">
        <v>0</v>
      </c>
      <c r="DT24">
        <v>1.47167E-4</v>
      </c>
      <c r="DU24">
        <v>0</v>
      </c>
      <c r="DV24">
        <v>0</v>
      </c>
      <c r="DW24">
        <v>0</v>
      </c>
      <c r="DX24">
        <v>0</v>
      </c>
      <c r="DY24">
        <v>1.47167E-4</v>
      </c>
      <c r="DZ24">
        <v>0</v>
      </c>
      <c r="EA24">
        <v>0</v>
      </c>
      <c r="EB24">
        <v>2.0897718999999999E-2</v>
      </c>
      <c r="EC24">
        <v>2.6490070000000001E-3</v>
      </c>
      <c r="ED24">
        <v>0</v>
      </c>
      <c r="EE24">
        <v>0</v>
      </c>
      <c r="EF24">
        <v>0</v>
      </c>
      <c r="EG24">
        <v>0</v>
      </c>
      <c r="EH24">
        <v>4.4150100000000001E-4</v>
      </c>
      <c r="EI24">
        <v>0.27181751300000001</v>
      </c>
      <c r="EJ24">
        <v>9.8601910000000008E-3</v>
      </c>
      <c r="EK24">
        <v>0</v>
      </c>
      <c r="EL24">
        <v>1.3686534E-2</v>
      </c>
      <c r="EM24">
        <v>1.7660040000000001E-3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1.47167E-4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7.35835E-4</v>
      </c>
      <c r="FM24">
        <v>7.3583520000000003E-3</v>
      </c>
      <c r="FN24">
        <v>0</v>
      </c>
      <c r="FO24">
        <v>7.6526859999999997E-3</v>
      </c>
      <c r="FP24">
        <v>5.8866799999999998E-4</v>
      </c>
      <c r="FQ24">
        <v>3.0905077E-2</v>
      </c>
      <c r="FR24">
        <v>2.4429728000000001E-2</v>
      </c>
      <c r="FS24">
        <v>0</v>
      </c>
      <c r="FT24">
        <v>3.0610742999999999E-2</v>
      </c>
      <c r="FU24">
        <v>0</v>
      </c>
      <c r="FV24">
        <v>0</v>
      </c>
      <c r="FW24">
        <v>0</v>
      </c>
      <c r="FX24">
        <v>0</v>
      </c>
      <c r="FY24">
        <v>0.470934511</v>
      </c>
      <c r="FZ24">
        <v>0</v>
      </c>
      <c r="GA24">
        <v>0</v>
      </c>
      <c r="GB24">
        <v>7.1523179000000006E-2</v>
      </c>
      <c r="GC24">
        <v>5.8866799999999998E-4</v>
      </c>
      <c r="GD24">
        <v>2.9433399999999999E-4</v>
      </c>
      <c r="GE24">
        <v>0</v>
      </c>
      <c r="GF24">
        <v>2.2075060000000001E-3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1.2362031000000001E-2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1.47167E-3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>
        <v>0</v>
      </c>
      <c r="HB24">
        <v>1.47167E-4</v>
      </c>
      <c r="HC24">
        <v>2.9433399999999999E-4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1.6188373999999998E-2</v>
      </c>
      <c r="HR24">
        <v>1.47167E-4</v>
      </c>
      <c r="HS24">
        <v>0</v>
      </c>
      <c r="HT24">
        <v>0</v>
      </c>
      <c r="HU24">
        <v>0</v>
      </c>
      <c r="HV24">
        <v>1.47167E-4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1.47167E-4</v>
      </c>
      <c r="IC24">
        <v>0</v>
      </c>
      <c r="ID24">
        <v>0</v>
      </c>
      <c r="IE24">
        <v>2.9433399999999999E-4</v>
      </c>
      <c r="IF24">
        <v>0</v>
      </c>
      <c r="IG24" s="15">
        <v>2.0603384999999998E-2</v>
      </c>
      <c r="IH24">
        <v>1.47167E-4</v>
      </c>
      <c r="II24">
        <v>2.9433399999999999E-4</v>
      </c>
      <c r="IJ24">
        <v>0</v>
      </c>
      <c r="IK24">
        <v>2.0603380000000001E-3</v>
      </c>
      <c r="IL24">
        <v>1.47167E-4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4.4150100000000001E-4</v>
      </c>
      <c r="IS24">
        <v>0.27181751300000001</v>
      </c>
      <c r="IT24">
        <v>9.8601910000000008E-3</v>
      </c>
      <c r="IU24">
        <v>0</v>
      </c>
      <c r="IV24">
        <v>0</v>
      </c>
      <c r="IW24">
        <v>0</v>
      </c>
      <c r="IX24">
        <v>1.3686534E-2</v>
      </c>
      <c r="IY24">
        <v>0</v>
      </c>
      <c r="IZ24">
        <v>0</v>
      </c>
      <c r="JA24">
        <v>1.7660040000000001E-3</v>
      </c>
      <c r="JB24">
        <v>0</v>
      </c>
      <c r="JC24">
        <v>0</v>
      </c>
      <c r="JD24">
        <v>0</v>
      </c>
      <c r="JE24">
        <v>0</v>
      </c>
      <c r="JF24">
        <v>0</v>
      </c>
      <c r="JG24">
        <v>0</v>
      </c>
      <c r="JH24">
        <v>0</v>
      </c>
      <c r="JI24">
        <v>0</v>
      </c>
      <c r="JJ24">
        <v>0</v>
      </c>
      <c r="JK24">
        <v>0</v>
      </c>
      <c r="JL24">
        <v>0</v>
      </c>
      <c r="JM24">
        <v>0</v>
      </c>
      <c r="JN24">
        <v>0</v>
      </c>
      <c r="JO24">
        <v>0</v>
      </c>
      <c r="JP24">
        <v>0</v>
      </c>
      <c r="JQ24">
        <v>0</v>
      </c>
      <c r="JR24">
        <v>0</v>
      </c>
      <c r="JS24">
        <v>0</v>
      </c>
      <c r="JT24">
        <v>0</v>
      </c>
      <c r="JU24">
        <v>0</v>
      </c>
      <c r="JV24">
        <v>1.47167E-4</v>
      </c>
      <c r="JW24">
        <v>0</v>
      </c>
      <c r="JX24">
        <v>0</v>
      </c>
      <c r="JY24">
        <v>0</v>
      </c>
      <c r="JZ24">
        <v>0</v>
      </c>
      <c r="KA24">
        <v>0</v>
      </c>
      <c r="KB24">
        <v>0</v>
      </c>
      <c r="KC24">
        <v>0</v>
      </c>
      <c r="KD24">
        <v>0</v>
      </c>
      <c r="KE24">
        <v>0</v>
      </c>
      <c r="KF24">
        <v>0</v>
      </c>
      <c r="KG24">
        <v>0</v>
      </c>
      <c r="KH24">
        <v>0</v>
      </c>
      <c r="KI24">
        <v>0</v>
      </c>
      <c r="KJ24">
        <v>0</v>
      </c>
      <c r="KK24">
        <v>0</v>
      </c>
      <c r="KL24">
        <v>0</v>
      </c>
      <c r="KM24">
        <v>0</v>
      </c>
      <c r="KN24">
        <v>0</v>
      </c>
      <c r="KO24">
        <v>0</v>
      </c>
      <c r="KP24">
        <v>0</v>
      </c>
      <c r="KQ24">
        <v>0</v>
      </c>
      <c r="KR24">
        <v>0</v>
      </c>
      <c r="KS24">
        <v>7.35835E-4</v>
      </c>
      <c r="KT24">
        <v>0</v>
      </c>
      <c r="KU24">
        <v>0</v>
      </c>
      <c r="KV24">
        <v>7.3583520000000003E-3</v>
      </c>
      <c r="KW24">
        <v>0</v>
      </c>
      <c r="KX24">
        <v>0</v>
      </c>
      <c r="KY24">
        <v>1.47167E-3</v>
      </c>
      <c r="KZ24">
        <v>6.1810149999999998E-3</v>
      </c>
      <c r="LA24">
        <v>5.8866799999999998E-4</v>
      </c>
      <c r="LB24">
        <v>3.0905077E-2</v>
      </c>
      <c r="LC24">
        <v>2.4429728000000001E-2</v>
      </c>
      <c r="LD24">
        <v>0</v>
      </c>
      <c r="LE24">
        <v>0</v>
      </c>
      <c r="LF24">
        <v>1.177336E-3</v>
      </c>
      <c r="LG24">
        <v>1.2214864000000001E-2</v>
      </c>
      <c r="LH24">
        <v>0</v>
      </c>
      <c r="LI24">
        <v>1.7218542999999999E-2</v>
      </c>
      <c r="LJ24">
        <v>0</v>
      </c>
      <c r="LK24">
        <v>0</v>
      </c>
      <c r="LL24">
        <v>0</v>
      </c>
      <c r="LM24">
        <v>0</v>
      </c>
      <c r="LN24">
        <v>0</v>
      </c>
      <c r="LO24">
        <v>0</v>
      </c>
      <c r="LP24">
        <v>0</v>
      </c>
      <c r="LQ24">
        <v>0</v>
      </c>
      <c r="LR24">
        <v>1.2509197999999999E-2</v>
      </c>
      <c r="LS24">
        <v>0.210890361</v>
      </c>
      <c r="LT24">
        <v>3.3848419999999999E-3</v>
      </c>
      <c r="LU24">
        <v>0.113465784</v>
      </c>
      <c r="LV24">
        <v>0</v>
      </c>
      <c r="LW24">
        <v>0</v>
      </c>
      <c r="LX24">
        <v>3.5025753999999999E-2</v>
      </c>
      <c r="LY24">
        <v>6.4753500000000004E-3</v>
      </c>
      <c r="LZ24">
        <v>0</v>
      </c>
      <c r="MA24">
        <v>0</v>
      </c>
      <c r="MB24">
        <v>8.5062546000000003E-2</v>
      </c>
      <c r="MC24">
        <v>1.47167E-4</v>
      </c>
      <c r="MD24">
        <v>1.3245030000000001E-3</v>
      </c>
      <c r="ME24">
        <v>2.6490070000000001E-3</v>
      </c>
      <c r="MF24">
        <v>0</v>
      </c>
      <c r="MG24">
        <v>0</v>
      </c>
      <c r="MH24">
        <v>0</v>
      </c>
      <c r="MI24">
        <v>0</v>
      </c>
      <c r="MJ24">
        <v>0</v>
      </c>
      <c r="MK24">
        <v>0</v>
      </c>
      <c r="ML24">
        <v>0</v>
      </c>
      <c r="MM24">
        <v>0</v>
      </c>
      <c r="MN24">
        <v>5.5923473000000001E-2</v>
      </c>
      <c r="MO24">
        <v>0</v>
      </c>
      <c r="MP24">
        <v>0</v>
      </c>
      <c r="MQ24">
        <v>2.0603380000000001E-3</v>
      </c>
      <c r="MR24">
        <v>6.7696839999999998E-3</v>
      </c>
      <c r="MS24">
        <v>6.7696839999999998E-3</v>
      </c>
      <c r="MT24">
        <v>0</v>
      </c>
      <c r="MU24">
        <v>0</v>
      </c>
      <c r="MV24">
        <v>0</v>
      </c>
      <c r="MW24">
        <v>4.4150100000000001E-4</v>
      </c>
      <c r="MX24">
        <v>0</v>
      </c>
      <c r="MY24">
        <v>1.47167E-4</v>
      </c>
      <c r="MZ24">
        <v>0</v>
      </c>
      <c r="NA24">
        <v>0</v>
      </c>
      <c r="NB24">
        <v>0</v>
      </c>
      <c r="NC24">
        <v>0</v>
      </c>
      <c r="ND24">
        <v>1.47167E-4</v>
      </c>
      <c r="NE24">
        <v>1.47167E-4</v>
      </c>
      <c r="NF24">
        <v>0</v>
      </c>
      <c r="NG24">
        <v>0</v>
      </c>
      <c r="NH24">
        <v>0</v>
      </c>
      <c r="NI24">
        <v>0</v>
      </c>
      <c r="NJ24">
        <v>0</v>
      </c>
      <c r="NK24">
        <v>1.47167E-3</v>
      </c>
      <c r="NL24">
        <v>5.8866799999999998E-4</v>
      </c>
      <c r="NM24">
        <v>0</v>
      </c>
      <c r="NN24">
        <v>0</v>
      </c>
      <c r="NO24">
        <v>0</v>
      </c>
      <c r="NP24">
        <v>0</v>
      </c>
      <c r="NQ24">
        <v>0</v>
      </c>
      <c r="NR24">
        <v>0</v>
      </c>
      <c r="NS24">
        <v>0</v>
      </c>
      <c r="NT24">
        <v>1.47167E-4</v>
      </c>
      <c r="NU24">
        <v>0</v>
      </c>
      <c r="NV24">
        <v>0</v>
      </c>
      <c r="NW24">
        <v>0</v>
      </c>
      <c r="NX24">
        <v>0</v>
      </c>
      <c r="NY24">
        <v>0</v>
      </c>
      <c r="NZ24">
        <v>0</v>
      </c>
      <c r="OA24">
        <v>0</v>
      </c>
      <c r="OB24">
        <v>0</v>
      </c>
      <c r="OC24">
        <v>0</v>
      </c>
      <c r="OD24">
        <v>0</v>
      </c>
      <c r="OE24">
        <v>0</v>
      </c>
      <c r="OF24">
        <v>0</v>
      </c>
      <c r="OG24">
        <v>1.2362031000000001E-2</v>
      </c>
      <c r="OH24">
        <v>0</v>
      </c>
      <c r="OI24">
        <v>0</v>
      </c>
      <c r="OJ24">
        <v>0</v>
      </c>
      <c r="OK24">
        <v>0</v>
      </c>
      <c r="OL24">
        <v>0</v>
      </c>
      <c r="OM24">
        <v>0</v>
      </c>
      <c r="ON24">
        <v>0</v>
      </c>
      <c r="OO24">
        <v>0</v>
      </c>
      <c r="OP24">
        <v>4.4150100000000001E-4</v>
      </c>
      <c r="OQ24">
        <v>1.030169E-3</v>
      </c>
      <c r="OR24">
        <v>0</v>
      </c>
      <c r="OS24">
        <v>0</v>
      </c>
      <c r="OT24">
        <v>0</v>
      </c>
      <c r="OU24">
        <v>0</v>
      </c>
      <c r="OV24">
        <v>0</v>
      </c>
      <c r="OW24">
        <v>0</v>
      </c>
      <c r="OX24">
        <v>0</v>
      </c>
      <c r="OY24">
        <v>0</v>
      </c>
      <c r="OZ24">
        <v>0</v>
      </c>
      <c r="PA24">
        <v>0</v>
      </c>
      <c r="PB24">
        <v>0</v>
      </c>
      <c r="PC24">
        <v>1.47167E-4</v>
      </c>
      <c r="PD24">
        <v>0</v>
      </c>
      <c r="PE24">
        <v>0</v>
      </c>
      <c r="PF24">
        <v>0</v>
      </c>
      <c r="PG24">
        <v>0</v>
      </c>
      <c r="PH24">
        <v>0</v>
      </c>
      <c r="PI24">
        <v>0</v>
      </c>
      <c r="PJ24">
        <v>0</v>
      </c>
      <c r="PK24">
        <v>1.47167E-4</v>
      </c>
      <c r="PL24">
        <v>1.47167E-4</v>
      </c>
      <c r="PM24">
        <v>0</v>
      </c>
      <c r="PN24">
        <v>0</v>
      </c>
      <c r="PO24">
        <v>0</v>
      </c>
      <c r="PP24">
        <v>0</v>
      </c>
      <c r="PQ24">
        <v>0</v>
      </c>
      <c r="PR24">
        <v>0</v>
      </c>
      <c r="PS24">
        <v>0</v>
      </c>
      <c r="PT24">
        <v>0</v>
      </c>
      <c r="PU24">
        <v>0</v>
      </c>
      <c r="PV24">
        <v>0</v>
      </c>
      <c r="PW24">
        <v>0</v>
      </c>
      <c r="PX24">
        <v>0</v>
      </c>
      <c r="PY24">
        <v>0</v>
      </c>
      <c r="PZ24">
        <v>0</v>
      </c>
    </row>
    <row r="25" spans="1:442">
      <c r="A25" t="s">
        <v>765</v>
      </c>
      <c r="C25" t="s">
        <v>741</v>
      </c>
      <c r="D25">
        <v>211</v>
      </c>
      <c r="E25">
        <v>1</v>
      </c>
      <c r="F25" t="s">
        <v>226</v>
      </c>
      <c r="G25" t="s">
        <v>195</v>
      </c>
      <c r="H25" t="s">
        <v>196</v>
      </c>
      <c r="I25" t="s">
        <v>197</v>
      </c>
      <c r="J25" t="s">
        <v>742</v>
      </c>
      <c r="K25">
        <v>2</v>
      </c>
      <c r="L25" t="s">
        <v>765</v>
      </c>
      <c r="M25">
        <v>1.2651822E-2</v>
      </c>
      <c r="N25">
        <v>1.26518E-4</v>
      </c>
      <c r="O25">
        <v>0</v>
      </c>
      <c r="P25">
        <v>8.8056679999999998E-2</v>
      </c>
      <c r="Q25">
        <v>0</v>
      </c>
      <c r="R25">
        <v>0.43041498</v>
      </c>
      <c r="S25">
        <v>0</v>
      </c>
      <c r="T25">
        <v>2.5303599999999999E-4</v>
      </c>
      <c r="U25">
        <v>0</v>
      </c>
      <c r="V25">
        <v>0.45546558700000001</v>
      </c>
      <c r="W25">
        <v>0</v>
      </c>
      <c r="X25">
        <v>0</v>
      </c>
      <c r="Y25">
        <v>7.9706480000000003E-3</v>
      </c>
      <c r="Z25">
        <v>0</v>
      </c>
      <c r="AA25">
        <v>0</v>
      </c>
      <c r="AB25">
        <v>0</v>
      </c>
      <c r="AC25">
        <v>5.0607289999999999E-3</v>
      </c>
      <c r="AD25">
        <v>0</v>
      </c>
      <c r="AE25">
        <v>0</v>
      </c>
      <c r="AF25">
        <v>1.2651822E-2</v>
      </c>
      <c r="AG25">
        <v>1.26518E-4</v>
      </c>
      <c r="AH25">
        <v>0</v>
      </c>
      <c r="AI25">
        <v>0</v>
      </c>
      <c r="AJ25">
        <v>8.1098178000000007E-2</v>
      </c>
      <c r="AK25">
        <v>6.9585020000000001E-3</v>
      </c>
      <c r="AL25">
        <v>0</v>
      </c>
      <c r="AM25">
        <v>0</v>
      </c>
      <c r="AN25">
        <v>0</v>
      </c>
      <c r="AO25">
        <v>0.43041498</v>
      </c>
      <c r="AP25">
        <v>0</v>
      </c>
      <c r="AQ25">
        <v>0</v>
      </c>
      <c r="AR25">
        <v>0</v>
      </c>
      <c r="AS25">
        <v>0</v>
      </c>
      <c r="AT25">
        <v>2.5303599999999999E-4</v>
      </c>
      <c r="AU25">
        <v>0</v>
      </c>
      <c r="AV25">
        <v>0</v>
      </c>
      <c r="AW25">
        <v>6.5789469999999999E-3</v>
      </c>
      <c r="AX25">
        <v>0.44230769199999997</v>
      </c>
      <c r="AY25">
        <v>6.5789469999999999E-3</v>
      </c>
      <c r="AZ25">
        <v>0</v>
      </c>
      <c r="BA25">
        <v>0</v>
      </c>
      <c r="BB25">
        <v>2.5303599999999999E-4</v>
      </c>
      <c r="BC25">
        <v>1.138664E-3</v>
      </c>
      <c r="BD25">
        <v>2.4038459999999998E-3</v>
      </c>
      <c r="BE25">
        <v>0</v>
      </c>
      <c r="BF25">
        <v>4.1751009999999996E-3</v>
      </c>
      <c r="BG25">
        <v>0</v>
      </c>
      <c r="BH25">
        <v>0</v>
      </c>
      <c r="BI25">
        <v>0</v>
      </c>
      <c r="BJ25">
        <v>5.0607289999999999E-3</v>
      </c>
      <c r="BK25">
        <v>0</v>
      </c>
      <c r="BL25">
        <v>0</v>
      </c>
      <c r="BM25">
        <v>0</v>
      </c>
      <c r="BN25">
        <v>0</v>
      </c>
      <c r="BO25">
        <v>1.2651822E-2</v>
      </c>
      <c r="BP25">
        <v>1.26518E-4</v>
      </c>
      <c r="BQ25">
        <v>0</v>
      </c>
      <c r="BR25">
        <v>0</v>
      </c>
      <c r="BS25">
        <v>1.26518E-4</v>
      </c>
      <c r="BT25">
        <v>8.0971660000000001E-2</v>
      </c>
      <c r="BU25">
        <v>6.9585020000000001E-3</v>
      </c>
      <c r="BV25">
        <v>0</v>
      </c>
      <c r="BW25">
        <v>0</v>
      </c>
      <c r="BX25">
        <v>0</v>
      </c>
      <c r="BY25">
        <v>0.43041498</v>
      </c>
      <c r="BZ25">
        <v>0</v>
      </c>
      <c r="CA25">
        <v>0</v>
      </c>
      <c r="CB25">
        <v>0</v>
      </c>
      <c r="CC25">
        <v>0</v>
      </c>
      <c r="CD25">
        <v>2.5303599999999999E-4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4.5546559999999998E-3</v>
      </c>
      <c r="CK25">
        <v>2.0242910000000001E-3</v>
      </c>
      <c r="CL25">
        <v>0.44230769199999997</v>
      </c>
      <c r="CM25">
        <v>6.5789469999999999E-3</v>
      </c>
      <c r="CN25">
        <v>0</v>
      </c>
      <c r="CO25">
        <v>0</v>
      </c>
      <c r="CP25">
        <v>0</v>
      </c>
      <c r="CQ25">
        <v>0</v>
      </c>
      <c r="CR25">
        <v>2.5303599999999999E-4</v>
      </c>
      <c r="CS25">
        <v>0</v>
      </c>
      <c r="CT25">
        <v>1.138664E-3</v>
      </c>
      <c r="CU25">
        <v>0</v>
      </c>
      <c r="CV25">
        <v>0</v>
      </c>
      <c r="CW25">
        <v>2.4038459999999998E-3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4.1751009999999996E-3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5.0607289999999999E-3</v>
      </c>
      <c r="DL25">
        <v>0</v>
      </c>
      <c r="DM25">
        <v>0</v>
      </c>
      <c r="DN25">
        <v>0</v>
      </c>
      <c r="DO25">
        <v>0</v>
      </c>
      <c r="DP25">
        <v>1.2651822E-2</v>
      </c>
      <c r="DQ25">
        <v>1.26518E-4</v>
      </c>
      <c r="DR25">
        <v>0</v>
      </c>
      <c r="DS25">
        <v>0</v>
      </c>
      <c r="DT25">
        <v>1.26518E-4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8.0971660000000001E-2</v>
      </c>
      <c r="EC25">
        <v>6.9585020000000001E-3</v>
      </c>
      <c r="ED25">
        <v>0</v>
      </c>
      <c r="EE25">
        <v>0</v>
      </c>
      <c r="EF25">
        <v>0</v>
      </c>
      <c r="EG25">
        <v>0</v>
      </c>
      <c r="EH25">
        <v>1.3917000000000001E-3</v>
      </c>
      <c r="EI25">
        <v>5.7818825999999997E-2</v>
      </c>
      <c r="EJ25">
        <v>7.211538E-3</v>
      </c>
      <c r="EK25">
        <v>0.28833502</v>
      </c>
      <c r="EL25">
        <v>3.4159920000000001E-3</v>
      </c>
      <c r="EM25">
        <v>1.3537449E-2</v>
      </c>
      <c r="EN25">
        <v>6.9585020000000001E-3</v>
      </c>
      <c r="EO25">
        <v>2.15081E-3</v>
      </c>
      <c r="EP25">
        <v>4.9595142000000002E-2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2.5303599999999999E-4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3.7955500000000001E-4</v>
      </c>
      <c r="FM25">
        <v>1.012146E-3</v>
      </c>
      <c r="FN25">
        <v>0</v>
      </c>
      <c r="FO25">
        <v>3.1629549999999998E-3</v>
      </c>
      <c r="FP25">
        <v>2.0242910000000001E-3</v>
      </c>
      <c r="FQ25">
        <v>1.9610323999999998E-2</v>
      </c>
      <c r="FR25">
        <v>4.0106274999999997E-2</v>
      </c>
      <c r="FS25">
        <v>1.26518E-4</v>
      </c>
      <c r="FT25">
        <v>1.7712551E-2</v>
      </c>
      <c r="FU25">
        <v>0</v>
      </c>
      <c r="FV25">
        <v>0</v>
      </c>
      <c r="FW25">
        <v>0</v>
      </c>
      <c r="FX25">
        <v>0</v>
      </c>
      <c r="FY25">
        <v>0.25695850199999998</v>
      </c>
      <c r="FZ25">
        <v>0</v>
      </c>
      <c r="GA25">
        <v>1.26518E-4</v>
      </c>
      <c r="GB25">
        <v>0.10640182199999999</v>
      </c>
      <c r="GC25">
        <v>1.138664E-3</v>
      </c>
      <c r="GD25">
        <v>1.26518E-4</v>
      </c>
      <c r="GE25">
        <v>0</v>
      </c>
      <c r="GF25">
        <v>6.5789469999999999E-3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2.5303599999999999E-4</v>
      </c>
      <c r="GM25">
        <v>0</v>
      </c>
      <c r="GN25">
        <v>1.138664E-3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2.4038459999999998E-3</v>
      </c>
      <c r="GU25">
        <v>0</v>
      </c>
      <c r="GV25">
        <v>0</v>
      </c>
      <c r="GW25">
        <v>0</v>
      </c>
      <c r="GX25">
        <v>0</v>
      </c>
      <c r="GY25">
        <v>0</v>
      </c>
      <c r="GZ25">
        <v>0</v>
      </c>
      <c r="HA25">
        <v>0</v>
      </c>
      <c r="HB25">
        <v>0</v>
      </c>
      <c r="HC25">
        <v>4.1751009999999996E-3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5.0607289999999999E-3</v>
      </c>
      <c r="HM25">
        <v>0</v>
      </c>
      <c r="HN25">
        <v>0</v>
      </c>
      <c r="HO25">
        <v>0</v>
      </c>
      <c r="HP25">
        <v>0</v>
      </c>
      <c r="HQ25">
        <v>1.2651822E-2</v>
      </c>
      <c r="HR25">
        <v>1.26518E-4</v>
      </c>
      <c r="HS25">
        <v>0</v>
      </c>
      <c r="HT25">
        <v>0</v>
      </c>
      <c r="HU25">
        <v>0</v>
      </c>
      <c r="HV25">
        <v>1.26518E-4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</v>
      </c>
      <c r="IE25">
        <v>0</v>
      </c>
      <c r="IF25">
        <v>0</v>
      </c>
      <c r="IG25" s="15">
        <v>8.0971660000000001E-2</v>
      </c>
      <c r="IH25">
        <v>7.59109E-4</v>
      </c>
      <c r="II25">
        <v>0</v>
      </c>
      <c r="IJ25">
        <v>0</v>
      </c>
      <c r="IK25">
        <v>6.1993930000000001E-3</v>
      </c>
      <c r="IL25">
        <v>0</v>
      </c>
      <c r="IM25">
        <v>0</v>
      </c>
      <c r="IN25">
        <v>0</v>
      </c>
      <c r="IO25">
        <v>0</v>
      </c>
      <c r="IP25">
        <v>0</v>
      </c>
      <c r="IQ25">
        <v>0</v>
      </c>
      <c r="IR25">
        <v>1.3917000000000001E-3</v>
      </c>
      <c r="IS25">
        <v>5.7818825999999997E-2</v>
      </c>
      <c r="IT25">
        <v>7.211538E-3</v>
      </c>
      <c r="IU25">
        <v>0</v>
      </c>
      <c r="IV25">
        <v>0.28833502</v>
      </c>
      <c r="IW25">
        <v>0</v>
      </c>
      <c r="IX25">
        <v>3.4159920000000001E-3</v>
      </c>
      <c r="IY25">
        <v>0</v>
      </c>
      <c r="IZ25">
        <v>0</v>
      </c>
      <c r="JA25">
        <v>1.3537449E-2</v>
      </c>
      <c r="JB25">
        <v>6.9585020000000001E-3</v>
      </c>
      <c r="JC25">
        <v>1.897773E-3</v>
      </c>
      <c r="JD25">
        <v>2.5303599999999999E-4</v>
      </c>
      <c r="JE25">
        <v>0</v>
      </c>
      <c r="JF25">
        <v>0</v>
      </c>
      <c r="JG25">
        <v>2.909919E-3</v>
      </c>
      <c r="JH25">
        <v>0</v>
      </c>
      <c r="JI25">
        <v>4.6685222999999998E-2</v>
      </c>
      <c r="JJ25">
        <v>0</v>
      </c>
      <c r="JK25">
        <v>0</v>
      </c>
      <c r="JL25">
        <v>0</v>
      </c>
      <c r="JM25">
        <v>0</v>
      </c>
      <c r="JN25">
        <v>0</v>
      </c>
      <c r="JO25">
        <v>2.5303599999999999E-4</v>
      </c>
      <c r="JP25">
        <v>0</v>
      </c>
      <c r="JQ25">
        <v>0</v>
      </c>
      <c r="JR25">
        <v>0</v>
      </c>
      <c r="JS25">
        <v>0</v>
      </c>
      <c r="JT25">
        <v>0</v>
      </c>
      <c r="JU25">
        <v>0</v>
      </c>
      <c r="JV25">
        <v>0</v>
      </c>
      <c r="JW25">
        <v>0</v>
      </c>
      <c r="JX25">
        <v>0</v>
      </c>
      <c r="JY25">
        <v>0</v>
      </c>
      <c r="JZ25">
        <v>0</v>
      </c>
      <c r="KA25">
        <v>0</v>
      </c>
      <c r="KB25">
        <v>0</v>
      </c>
      <c r="KC25">
        <v>0</v>
      </c>
      <c r="KD25">
        <v>0</v>
      </c>
      <c r="KE25">
        <v>0</v>
      </c>
      <c r="KF25">
        <v>0</v>
      </c>
      <c r="KG25">
        <v>0</v>
      </c>
      <c r="KH25">
        <v>0</v>
      </c>
      <c r="KI25">
        <v>0</v>
      </c>
      <c r="KJ25">
        <v>0</v>
      </c>
      <c r="KK25">
        <v>0</v>
      </c>
      <c r="KL25">
        <v>0</v>
      </c>
      <c r="KM25">
        <v>0</v>
      </c>
      <c r="KN25">
        <v>0</v>
      </c>
      <c r="KO25">
        <v>0</v>
      </c>
      <c r="KP25">
        <v>0</v>
      </c>
      <c r="KQ25">
        <v>0</v>
      </c>
      <c r="KR25">
        <v>0</v>
      </c>
      <c r="KS25">
        <v>3.7955500000000001E-4</v>
      </c>
      <c r="KT25">
        <v>0</v>
      </c>
      <c r="KU25">
        <v>0</v>
      </c>
      <c r="KV25">
        <v>1.012146E-3</v>
      </c>
      <c r="KW25">
        <v>0</v>
      </c>
      <c r="KX25">
        <v>0</v>
      </c>
      <c r="KY25">
        <v>1.26518E-4</v>
      </c>
      <c r="KZ25">
        <v>3.0364369999999999E-3</v>
      </c>
      <c r="LA25">
        <v>2.0242910000000001E-3</v>
      </c>
      <c r="LB25">
        <v>1.9610323999999998E-2</v>
      </c>
      <c r="LC25">
        <v>4.0106274999999997E-2</v>
      </c>
      <c r="LD25">
        <v>1.26518E-4</v>
      </c>
      <c r="LE25">
        <v>0</v>
      </c>
      <c r="LF25">
        <v>5.8198379999999999E-3</v>
      </c>
      <c r="LG25">
        <v>1.1639676E-2</v>
      </c>
      <c r="LH25">
        <v>0</v>
      </c>
      <c r="LI25">
        <v>1.26518E-4</v>
      </c>
      <c r="LJ25">
        <v>1.26518E-4</v>
      </c>
      <c r="LK25">
        <v>0</v>
      </c>
      <c r="LL25">
        <v>0</v>
      </c>
      <c r="LM25">
        <v>0</v>
      </c>
      <c r="LN25">
        <v>0</v>
      </c>
      <c r="LO25">
        <v>0</v>
      </c>
      <c r="LP25">
        <v>0</v>
      </c>
      <c r="LQ25">
        <v>0</v>
      </c>
      <c r="LR25">
        <v>5.566802E-3</v>
      </c>
      <c r="LS25">
        <v>0.109564777</v>
      </c>
      <c r="LT25">
        <v>1.26518E-4</v>
      </c>
      <c r="LU25">
        <v>0.11222166</v>
      </c>
      <c r="LV25">
        <v>0</v>
      </c>
      <c r="LW25">
        <v>0</v>
      </c>
      <c r="LX25">
        <v>1.9989878999999999E-2</v>
      </c>
      <c r="LY25">
        <v>5.4402829999999998E-3</v>
      </c>
      <c r="LZ25">
        <v>0</v>
      </c>
      <c r="MA25">
        <v>0</v>
      </c>
      <c r="MB25">
        <v>2.6568830000000001E-3</v>
      </c>
      <c r="MC25">
        <v>0</v>
      </c>
      <c r="MD25">
        <v>8.8562799999999996E-4</v>
      </c>
      <c r="ME25">
        <v>5.06073E-4</v>
      </c>
      <c r="MF25">
        <v>0</v>
      </c>
      <c r="MG25">
        <v>0</v>
      </c>
      <c r="MH25">
        <v>0</v>
      </c>
      <c r="MI25">
        <v>0</v>
      </c>
      <c r="MJ25">
        <v>0</v>
      </c>
      <c r="MK25">
        <v>1.26518E-4</v>
      </c>
      <c r="ML25">
        <v>0</v>
      </c>
      <c r="MM25">
        <v>0</v>
      </c>
      <c r="MN25">
        <v>7.2747976000000006E-2</v>
      </c>
      <c r="MO25">
        <v>0</v>
      </c>
      <c r="MP25">
        <v>0</v>
      </c>
      <c r="MQ25">
        <v>2.6568830000000001E-3</v>
      </c>
      <c r="MR25">
        <v>4.8076919999999997E-3</v>
      </c>
      <c r="MS25">
        <v>2.6189271E-2</v>
      </c>
      <c r="MT25">
        <v>0</v>
      </c>
      <c r="MU25">
        <v>0</v>
      </c>
      <c r="MV25">
        <v>0</v>
      </c>
      <c r="MW25">
        <v>0</v>
      </c>
      <c r="MX25">
        <v>0</v>
      </c>
      <c r="MY25">
        <v>0</v>
      </c>
      <c r="MZ25">
        <v>0</v>
      </c>
      <c r="NA25">
        <v>8.8562799999999996E-4</v>
      </c>
      <c r="NB25">
        <v>0</v>
      </c>
      <c r="NC25">
        <v>2.5303599999999999E-4</v>
      </c>
      <c r="ND25">
        <v>1.26518E-4</v>
      </c>
      <c r="NE25">
        <v>0</v>
      </c>
      <c r="NF25">
        <v>0</v>
      </c>
      <c r="NG25">
        <v>0</v>
      </c>
      <c r="NH25">
        <v>0</v>
      </c>
      <c r="NI25">
        <v>0</v>
      </c>
      <c r="NJ25">
        <v>0</v>
      </c>
      <c r="NK25">
        <v>4.4281379999999999E-3</v>
      </c>
      <c r="NL25">
        <v>0</v>
      </c>
      <c r="NM25">
        <v>0</v>
      </c>
      <c r="NN25">
        <v>0</v>
      </c>
      <c r="NO25">
        <v>0</v>
      </c>
      <c r="NP25">
        <v>0</v>
      </c>
      <c r="NQ25">
        <v>0</v>
      </c>
      <c r="NR25">
        <v>0</v>
      </c>
      <c r="NS25">
        <v>0</v>
      </c>
      <c r="NT25">
        <v>2.15081E-3</v>
      </c>
      <c r="NU25">
        <v>0</v>
      </c>
      <c r="NV25">
        <v>0</v>
      </c>
      <c r="NW25">
        <v>0</v>
      </c>
      <c r="NX25">
        <v>0</v>
      </c>
      <c r="NY25">
        <v>0</v>
      </c>
      <c r="NZ25">
        <v>0</v>
      </c>
      <c r="OA25">
        <v>0</v>
      </c>
      <c r="OB25">
        <v>0</v>
      </c>
      <c r="OC25">
        <v>2.5303599999999999E-4</v>
      </c>
      <c r="OD25">
        <v>0</v>
      </c>
      <c r="OE25">
        <v>0</v>
      </c>
      <c r="OF25">
        <v>0</v>
      </c>
      <c r="OG25">
        <v>1.138664E-3</v>
      </c>
      <c r="OH25">
        <v>0</v>
      </c>
      <c r="OI25">
        <v>0</v>
      </c>
      <c r="OJ25">
        <v>0</v>
      </c>
      <c r="OK25">
        <v>0</v>
      </c>
      <c r="OL25">
        <v>0</v>
      </c>
      <c r="OM25">
        <v>0</v>
      </c>
      <c r="ON25">
        <v>0</v>
      </c>
      <c r="OO25">
        <v>0</v>
      </c>
      <c r="OP25">
        <v>0</v>
      </c>
      <c r="OQ25">
        <v>0</v>
      </c>
      <c r="OR25">
        <v>2.4038459999999998E-3</v>
      </c>
      <c r="OS25">
        <v>0</v>
      </c>
      <c r="OT25">
        <v>0</v>
      </c>
      <c r="OU25">
        <v>0</v>
      </c>
      <c r="OV25">
        <v>0</v>
      </c>
      <c r="OW25">
        <v>0</v>
      </c>
      <c r="OX25">
        <v>0</v>
      </c>
      <c r="OY25">
        <v>0</v>
      </c>
      <c r="OZ25">
        <v>0</v>
      </c>
      <c r="PA25">
        <v>0</v>
      </c>
      <c r="PB25">
        <v>0</v>
      </c>
      <c r="PC25">
        <v>0</v>
      </c>
      <c r="PD25">
        <v>0</v>
      </c>
      <c r="PE25">
        <v>0</v>
      </c>
      <c r="PF25">
        <v>0</v>
      </c>
      <c r="PG25">
        <v>0</v>
      </c>
      <c r="PH25">
        <v>0</v>
      </c>
      <c r="PI25">
        <v>0</v>
      </c>
      <c r="PJ25">
        <v>0</v>
      </c>
      <c r="PK25">
        <v>0</v>
      </c>
      <c r="PL25">
        <v>4.1751009999999996E-3</v>
      </c>
      <c r="PM25">
        <v>0</v>
      </c>
      <c r="PN25">
        <v>0</v>
      </c>
      <c r="PO25">
        <v>0</v>
      </c>
      <c r="PP25">
        <v>0</v>
      </c>
      <c r="PQ25">
        <v>0</v>
      </c>
      <c r="PR25">
        <v>0</v>
      </c>
      <c r="PS25">
        <v>0</v>
      </c>
      <c r="PT25">
        <v>0</v>
      </c>
      <c r="PU25">
        <v>0</v>
      </c>
      <c r="PV25">
        <v>5.0607289999999999E-3</v>
      </c>
      <c r="PW25">
        <v>0</v>
      </c>
      <c r="PX25">
        <v>0</v>
      </c>
      <c r="PY25">
        <v>0</v>
      </c>
      <c r="PZ25">
        <v>0</v>
      </c>
    </row>
    <row r="26" spans="1:442">
      <c r="A26" t="s">
        <v>766</v>
      </c>
      <c r="C26" t="s">
        <v>741</v>
      </c>
      <c r="D26">
        <v>211</v>
      </c>
      <c r="E26">
        <v>2</v>
      </c>
      <c r="F26" t="s">
        <v>227</v>
      </c>
      <c r="G26" t="s">
        <v>198</v>
      </c>
      <c r="H26" t="s">
        <v>742</v>
      </c>
      <c r="I26" t="s">
        <v>742</v>
      </c>
      <c r="J26" t="s">
        <v>279</v>
      </c>
      <c r="K26">
        <v>2</v>
      </c>
      <c r="L26" t="s">
        <v>766</v>
      </c>
      <c r="M26">
        <v>1.2842258E-2</v>
      </c>
      <c r="N26">
        <v>0</v>
      </c>
      <c r="O26">
        <v>0</v>
      </c>
      <c r="P26">
        <v>0.17349164</v>
      </c>
      <c r="Q26">
        <v>0</v>
      </c>
      <c r="R26">
        <v>0.217470317</v>
      </c>
      <c r="S26">
        <v>0</v>
      </c>
      <c r="T26">
        <v>0</v>
      </c>
      <c r="U26">
        <v>0</v>
      </c>
      <c r="V26">
        <v>0.583232372</v>
      </c>
      <c r="W26">
        <v>0</v>
      </c>
      <c r="X26">
        <v>0</v>
      </c>
      <c r="Y26">
        <v>8.6018899999999992E-3</v>
      </c>
      <c r="Z26">
        <v>0</v>
      </c>
      <c r="AA26">
        <v>0</v>
      </c>
      <c r="AB26">
        <v>0</v>
      </c>
      <c r="AC26">
        <v>4.3615219999999996E-3</v>
      </c>
      <c r="AD26">
        <v>0</v>
      </c>
      <c r="AE26">
        <v>0</v>
      </c>
      <c r="AF26">
        <v>1.2842258E-2</v>
      </c>
      <c r="AG26">
        <v>0</v>
      </c>
      <c r="AH26">
        <v>0</v>
      </c>
      <c r="AI26">
        <v>0</v>
      </c>
      <c r="AJ26">
        <v>0.160285922</v>
      </c>
      <c r="AK26">
        <v>1.3205718E-2</v>
      </c>
      <c r="AL26">
        <v>0</v>
      </c>
      <c r="AM26">
        <v>0</v>
      </c>
      <c r="AN26">
        <v>0</v>
      </c>
      <c r="AO26">
        <v>0.217470317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5.0884420000000003E-3</v>
      </c>
      <c r="AX26">
        <v>0.57669009000000004</v>
      </c>
      <c r="AY26">
        <v>1.453841E-3</v>
      </c>
      <c r="AZ26">
        <v>0</v>
      </c>
      <c r="BA26">
        <v>0</v>
      </c>
      <c r="BB26">
        <v>0</v>
      </c>
      <c r="BC26">
        <v>6.663436E-3</v>
      </c>
      <c r="BD26">
        <v>1.5749939999999999E-3</v>
      </c>
      <c r="BE26">
        <v>1.21153E-4</v>
      </c>
      <c r="BF26">
        <v>2.4230700000000001E-4</v>
      </c>
      <c r="BG26">
        <v>0</v>
      </c>
      <c r="BH26">
        <v>0</v>
      </c>
      <c r="BI26">
        <v>0</v>
      </c>
      <c r="BJ26">
        <v>4.3615219999999996E-3</v>
      </c>
      <c r="BK26">
        <v>0</v>
      </c>
      <c r="BL26">
        <v>0</v>
      </c>
      <c r="BM26">
        <v>0</v>
      </c>
      <c r="BN26">
        <v>0</v>
      </c>
      <c r="BO26">
        <v>1.2842258E-2</v>
      </c>
      <c r="BP26">
        <v>0</v>
      </c>
      <c r="BQ26">
        <v>0</v>
      </c>
      <c r="BR26">
        <v>0</v>
      </c>
      <c r="BS26">
        <v>0</v>
      </c>
      <c r="BT26">
        <v>0.160285922</v>
      </c>
      <c r="BU26">
        <v>1.3205718E-2</v>
      </c>
      <c r="BV26">
        <v>0</v>
      </c>
      <c r="BW26">
        <v>0</v>
      </c>
      <c r="BX26">
        <v>0</v>
      </c>
      <c r="BY26">
        <v>0.217470317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7.2692000000000004E-4</v>
      </c>
      <c r="CI26">
        <v>0</v>
      </c>
      <c r="CJ26">
        <v>2.5442210000000002E-3</v>
      </c>
      <c r="CK26">
        <v>1.8173009999999999E-3</v>
      </c>
      <c r="CL26">
        <v>0.57669009000000004</v>
      </c>
      <c r="CM26">
        <v>1.453841E-3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6.5422830000000003E-3</v>
      </c>
      <c r="CU26">
        <v>0</v>
      </c>
      <c r="CV26">
        <v>1.21153E-4</v>
      </c>
      <c r="CW26">
        <v>1.5749939999999999E-3</v>
      </c>
      <c r="CX26">
        <v>0</v>
      </c>
      <c r="CY26">
        <v>1.21153E-4</v>
      </c>
      <c r="CZ26">
        <v>0</v>
      </c>
      <c r="DA26">
        <v>0</v>
      </c>
      <c r="DB26">
        <v>2.4230700000000001E-4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4.3615219999999996E-3</v>
      </c>
      <c r="DL26">
        <v>0</v>
      </c>
      <c r="DM26">
        <v>0</v>
      </c>
      <c r="DN26">
        <v>0</v>
      </c>
      <c r="DO26">
        <v>0</v>
      </c>
      <c r="DP26">
        <v>1.2842258E-2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.160285922</v>
      </c>
      <c r="EC26">
        <v>1.3205718E-2</v>
      </c>
      <c r="ED26">
        <v>0</v>
      </c>
      <c r="EE26">
        <v>0</v>
      </c>
      <c r="EF26">
        <v>0</v>
      </c>
      <c r="EG26">
        <v>1.21153E-4</v>
      </c>
      <c r="EH26">
        <v>2.9076810000000001E-3</v>
      </c>
      <c r="EI26">
        <v>9.1470802000000004E-2</v>
      </c>
      <c r="EJ26">
        <v>5.209595E-3</v>
      </c>
      <c r="EK26">
        <v>8.4807370000000003E-3</v>
      </c>
      <c r="EL26">
        <v>3.6346009999999999E-3</v>
      </c>
      <c r="EM26">
        <v>3.392295E-3</v>
      </c>
      <c r="EN26">
        <v>4.8461349999999997E-3</v>
      </c>
      <c r="EO26">
        <v>3.8769080000000001E-3</v>
      </c>
      <c r="EP26">
        <v>9.3530408999999995E-2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1.21153E-4</v>
      </c>
      <c r="FF26">
        <v>6.05767E-4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1.21153E-4</v>
      </c>
      <c r="FM26">
        <v>2.1807609999999998E-3</v>
      </c>
      <c r="FN26">
        <v>0</v>
      </c>
      <c r="FO26">
        <v>2.4230700000000001E-4</v>
      </c>
      <c r="FP26">
        <v>1.8173009999999999E-3</v>
      </c>
      <c r="FQ26">
        <v>1.8657620999999999E-2</v>
      </c>
      <c r="FR26">
        <v>9.0016961000000006E-2</v>
      </c>
      <c r="FS26">
        <v>9.6922700000000002E-4</v>
      </c>
      <c r="FT26">
        <v>6.5422830000000003E-3</v>
      </c>
      <c r="FU26">
        <v>2.4230700000000001E-4</v>
      </c>
      <c r="FV26">
        <v>0</v>
      </c>
      <c r="FW26">
        <v>0</v>
      </c>
      <c r="FX26">
        <v>0</v>
      </c>
      <c r="FY26">
        <v>0.21625878400000001</v>
      </c>
      <c r="FZ26">
        <v>0</v>
      </c>
      <c r="GA26">
        <v>0</v>
      </c>
      <c r="GB26">
        <v>0.242185607</v>
      </c>
      <c r="GC26">
        <v>1.6961470000000001E-3</v>
      </c>
      <c r="GD26">
        <v>1.21153E-4</v>
      </c>
      <c r="GE26">
        <v>0</v>
      </c>
      <c r="GF26">
        <v>1.453841E-3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6.5422830000000003E-3</v>
      </c>
      <c r="GO26">
        <v>0</v>
      </c>
      <c r="GP26">
        <v>0</v>
      </c>
      <c r="GQ26">
        <v>0</v>
      </c>
      <c r="GR26">
        <v>0</v>
      </c>
      <c r="GS26">
        <v>1.21153E-4</v>
      </c>
      <c r="GT26">
        <v>1.5749939999999999E-3</v>
      </c>
      <c r="GU26">
        <v>0</v>
      </c>
      <c r="GV26">
        <v>0</v>
      </c>
      <c r="GW26">
        <v>1.21153E-4</v>
      </c>
      <c r="GX26">
        <v>0</v>
      </c>
      <c r="GY26">
        <v>0</v>
      </c>
      <c r="GZ26">
        <v>0</v>
      </c>
      <c r="HA26">
        <v>0</v>
      </c>
      <c r="HB26">
        <v>2.4230700000000001E-4</v>
      </c>
      <c r="HC26">
        <v>0</v>
      </c>
      <c r="HD26">
        <v>0</v>
      </c>
      <c r="HE26">
        <v>0</v>
      </c>
      <c r="HF26">
        <v>0</v>
      </c>
      <c r="HG26">
        <v>0</v>
      </c>
      <c r="HH26">
        <v>0</v>
      </c>
      <c r="HI26">
        <v>0</v>
      </c>
      <c r="HJ26">
        <v>0</v>
      </c>
      <c r="HK26">
        <v>0</v>
      </c>
      <c r="HL26">
        <v>4.3615219999999996E-3</v>
      </c>
      <c r="HM26">
        <v>0</v>
      </c>
      <c r="HN26">
        <v>0</v>
      </c>
      <c r="HO26">
        <v>0</v>
      </c>
      <c r="HP26">
        <v>0</v>
      </c>
      <c r="HQ26">
        <v>1.2842258E-2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0</v>
      </c>
      <c r="IC26">
        <v>0</v>
      </c>
      <c r="ID26">
        <v>0</v>
      </c>
      <c r="IE26">
        <v>0</v>
      </c>
      <c r="IF26">
        <v>0</v>
      </c>
      <c r="IG26" s="15">
        <v>0.160285922</v>
      </c>
      <c r="IH26">
        <v>1.6961470000000001E-3</v>
      </c>
      <c r="II26">
        <v>2.4230700000000001E-4</v>
      </c>
      <c r="IJ26">
        <v>0</v>
      </c>
      <c r="IK26">
        <v>9.2076569999999993E-3</v>
      </c>
      <c r="IL26">
        <v>0</v>
      </c>
      <c r="IM26">
        <v>2.0596070000000002E-3</v>
      </c>
      <c r="IN26">
        <v>0</v>
      </c>
      <c r="IO26">
        <v>0</v>
      </c>
      <c r="IP26">
        <v>0</v>
      </c>
      <c r="IQ26">
        <v>1.21153E-4</v>
      </c>
      <c r="IR26">
        <v>2.9076810000000001E-3</v>
      </c>
      <c r="IS26">
        <v>9.1470802000000004E-2</v>
      </c>
      <c r="IT26">
        <v>5.209595E-3</v>
      </c>
      <c r="IU26">
        <v>0</v>
      </c>
      <c r="IV26">
        <v>8.4807370000000003E-3</v>
      </c>
      <c r="IW26">
        <v>0</v>
      </c>
      <c r="IX26">
        <v>3.6346009999999999E-3</v>
      </c>
      <c r="IY26">
        <v>0</v>
      </c>
      <c r="IZ26">
        <v>0</v>
      </c>
      <c r="JA26">
        <v>3.392295E-3</v>
      </c>
      <c r="JB26">
        <v>4.8461349999999997E-3</v>
      </c>
      <c r="JC26">
        <v>3.7557549999999999E-3</v>
      </c>
      <c r="JD26">
        <v>1.21153E-4</v>
      </c>
      <c r="JE26">
        <v>0</v>
      </c>
      <c r="JF26">
        <v>0</v>
      </c>
      <c r="JG26">
        <v>2.423068E-3</v>
      </c>
      <c r="JH26">
        <v>0</v>
      </c>
      <c r="JI26">
        <v>9.1107341999999994E-2</v>
      </c>
      <c r="JJ26">
        <v>0</v>
      </c>
      <c r="JK26">
        <v>0</v>
      </c>
      <c r="JL26">
        <v>0</v>
      </c>
      <c r="JM26">
        <v>0</v>
      </c>
      <c r="JN26">
        <v>0</v>
      </c>
      <c r="JO26">
        <v>0</v>
      </c>
      <c r="JP26">
        <v>0</v>
      </c>
      <c r="JQ26">
        <v>0</v>
      </c>
      <c r="JR26">
        <v>0</v>
      </c>
      <c r="JS26">
        <v>0</v>
      </c>
      <c r="JT26">
        <v>0</v>
      </c>
      <c r="JU26">
        <v>0</v>
      </c>
      <c r="JV26">
        <v>0</v>
      </c>
      <c r="JW26">
        <v>0</v>
      </c>
      <c r="JX26">
        <v>0</v>
      </c>
      <c r="JY26">
        <v>0</v>
      </c>
      <c r="JZ26">
        <v>0</v>
      </c>
      <c r="KA26">
        <v>0</v>
      </c>
      <c r="KB26">
        <v>0</v>
      </c>
      <c r="KC26">
        <v>0</v>
      </c>
      <c r="KD26">
        <v>1.21153E-4</v>
      </c>
      <c r="KE26">
        <v>0</v>
      </c>
      <c r="KF26">
        <v>0</v>
      </c>
      <c r="KG26">
        <v>0</v>
      </c>
      <c r="KH26">
        <v>0</v>
      </c>
      <c r="KI26">
        <v>6.05767E-4</v>
      </c>
      <c r="KJ26">
        <v>0</v>
      </c>
      <c r="KK26">
        <v>0</v>
      </c>
      <c r="KL26">
        <v>0</v>
      </c>
      <c r="KM26">
        <v>0</v>
      </c>
      <c r="KN26">
        <v>0</v>
      </c>
      <c r="KO26">
        <v>0</v>
      </c>
      <c r="KP26">
        <v>0</v>
      </c>
      <c r="KQ26">
        <v>0</v>
      </c>
      <c r="KR26">
        <v>0</v>
      </c>
      <c r="KS26">
        <v>1.21153E-4</v>
      </c>
      <c r="KT26">
        <v>0</v>
      </c>
      <c r="KU26">
        <v>0</v>
      </c>
      <c r="KV26">
        <v>2.1807609999999998E-3</v>
      </c>
      <c r="KW26">
        <v>0</v>
      </c>
      <c r="KX26">
        <v>0</v>
      </c>
      <c r="KY26">
        <v>0</v>
      </c>
      <c r="KZ26">
        <v>2.4230700000000001E-4</v>
      </c>
      <c r="LA26">
        <v>1.8173009999999999E-3</v>
      </c>
      <c r="LB26">
        <v>1.8657620999999999E-2</v>
      </c>
      <c r="LC26">
        <v>9.0016961000000006E-2</v>
      </c>
      <c r="LD26">
        <v>8.4807399999999998E-4</v>
      </c>
      <c r="LE26">
        <v>1.21153E-4</v>
      </c>
      <c r="LF26">
        <v>3.392295E-3</v>
      </c>
      <c r="LG26">
        <v>3.0288350000000001E-3</v>
      </c>
      <c r="LH26">
        <v>0</v>
      </c>
      <c r="LI26">
        <v>1.21153E-4</v>
      </c>
      <c r="LJ26">
        <v>0</v>
      </c>
      <c r="LK26">
        <v>0</v>
      </c>
      <c r="LL26">
        <v>0</v>
      </c>
      <c r="LM26">
        <v>2.4230700000000001E-4</v>
      </c>
      <c r="LN26">
        <v>0</v>
      </c>
      <c r="LO26">
        <v>0</v>
      </c>
      <c r="LP26">
        <v>0</v>
      </c>
      <c r="LQ26">
        <v>0</v>
      </c>
      <c r="LR26">
        <v>1.0661497000000001E-2</v>
      </c>
      <c r="LS26">
        <v>0.117034165</v>
      </c>
      <c r="LT26">
        <v>6.05767E-4</v>
      </c>
      <c r="LU26">
        <v>3.4407559999999997E-2</v>
      </c>
      <c r="LV26">
        <v>0</v>
      </c>
      <c r="LW26">
        <v>0</v>
      </c>
      <c r="LX26">
        <v>2.5563362999999999E-2</v>
      </c>
      <c r="LY26">
        <v>7.5115099999999999E-3</v>
      </c>
      <c r="LZ26">
        <v>0</v>
      </c>
      <c r="MA26">
        <v>0</v>
      </c>
      <c r="MB26">
        <v>2.0111461000000001E-2</v>
      </c>
      <c r="MC26">
        <v>0</v>
      </c>
      <c r="MD26">
        <v>0</v>
      </c>
      <c r="ME26">
        <v>3.6346000000000002E-4</v>
      </c>
      <c r="MF26">
        <v>0</v>
      </c>
      <c r="MG26">
        <v>0</v>
      </c>
      <c r="MH26">
        <v>0</v>
      </c>
      <c r="MI26">
        <v>0</v>
      </c>
      <c r="MJ26">
        <v>0</v>
      </c>
      <c r="MK26">
        <v>0</v>
      </c>
      <c r="ML26">
        <v>0</v>
      </c>
      <c r="MM26">
        <v>1.21153E-4</v>
      </c>
      <c r="MN26">
        <v>0.20474921300000001</v>
      </c>
      <c r="MO26">
        <v>0</v>
      </c>
      <c r="MP26">
        <v>0</v>
      </c>
      <c r="MQ26">
        <v>1.5749939999999999E-3</v>
      </c>
      <c r="MR26">
        <v>1.3932639E-2</v>
      </c>
      <c r="MS26">
        <v>2.1807607999999999E-2</v>
      </c>
      <c r="MT26">
        <v>0</v>
      </c>
      <c r="MU26">
        <v>0</v>
      </c>
      <c r="MV26">
        <v>0</v>
      </c>
      <c r="MW26">
        <v>0</v>
      </c>
      <c r="MX26">
        <v>0</v>
      </c>
      <c r="MY26">
        <v>0</v>
      </c>
      <c r="MZ26">
        <v>0</v>
      </c>
      <c r="NA26">
        <v>1.6961470000000001E-3</v>
      </c>
      <c r="NB26">
        <v>0</v>
      </c>
      <c r="NC26">
        <v>0</v>
      </c>
      <c r="ND26">
        <v>1.21153E-4</v>
      </c>
      <c r="NE26">
        <v>0</v>
      </c>
      <c r="NF26">
        <v>0</v>
      </c>
      <c r="NG26">
        <v>0</v>
      </c>
      <c r="NH26">
        <v>0</v>
      </c>
      <c r="NI26">
        <v>0</v>
      </c>
      <c r="NJ26">
        <v>0</v>
      </c>
      <c r="NK26">
        <v>1.211534E-3</v>
      </c>
      <c r="NL26">
        <v>0</v>
      </c>
      <c r="NM26">
        <v>0</v>
      </c>
      <c r="NN26">
        <v>0</v>
      </c>
      <c r="NO26">
        <v>0</v>
      </c>
      <c r="NP26">
        <v>0</v>
      </c>
      <c r="NQ26">
        <v>0</v>
      </c>
      <c r="NR26">
        <v>0</v>
      </c>
      <c r="NS26">
        <v>0</v>
      </c>
      <c r="NT26">
        <v>1.21153E-4</v>
      </c>
      <c r="NU26">
        <v>0</v>
      </c>
      <c r="NV26">
        <v>1.21153E-4</v>
      </c>
      <c r="NW26">
        <v>0</v>
      </c>
      <c r="NX26">
        <v>0</v>
      </c>
      <c r="NY26">
        <v>0</v>
      </c>
      <c r="NZ26">
        <v>0</v>
      </c>
      <c r="OA26">
        <v>0</v>
      </c>
      <c r="OB26">
        <v>0</v>
      </c>
      <c r="OC26">
        <v>0</v>
      </c>
      <c r="OD26">
        <v>0</v>
      </c>
      <c r="OE26">
        <v>0</v>
      </c>
      <c r="OF26">
        <v>0</v>
      </c>
      <c r="OG26">
        <v>6.5422830000000003E-3</v>
      </c>
      <c r="OH26">
        <v>0</v>
      </c>
      <c r="OI26">
        <v>0</v>
      </c>
      <c r="OJ26">
        <v>0</v>
      </c>
      <c r="OK26">
        <v>0</v>
      </c>
      <c r="OL26">
        <v>0</v>
      </c>
      <c r="OM26">
        <v>0</v>
      </c>
      <c r="ON26">
        <v>0</v>
      </c>
      <c r="OO26">
        <v>1.21153E-4</v>
      </c>
      <c r="OP26">
        <v>0</v>
      </c>
      <c r="OQ26">
        <v>4.8461400000000002E-4</v>
      </c>
      <c r="OR26">
        <v>1.09038E-3</v>
      </c>
      <c r="OS26">
        <v>0</v>
      </c>
      <c r="OT26">
        <v>0</v>
      </c>
      <c r="OU26">
        <v>1.21153E-4</v>
      </c>
      <c r="OV26">
        <v>0</v>
      </c>
      <c r="OW26">
        <v>0</v>
      </c>
      <c r="OX26">
        <v>0</v>
      </c>
      <c r="OY26">
        <v>0</v>
      </c>
      <c r="OZ26">
        <v>0</v>
      </c>
      <c r="PA26">
        <v>0</v>
      </c>
      <c r="PB26">
        <v>0</v>
      </c>
      <c r="PC26">
        <v>2.4230700000000001E-4</v>
      </c>
      <c r="PD26">
        <v>0</v>
      </c>
      <c r="PE26">
        <v>0</v>
      </c>
      <c r="PF26">
        <v>0</v>
      </c>
      <c r="PG26">
        <v>0</v>
      </c>
      <c r="PH26">
        <v>0</v>
      </c>
      <c r="PI26">
        <v>0</v>
      </c>
      <c r="PJ26">
        <v>0</v>
      </c>
      <c r="PK26">
        <v>0</v>
      </c>
      <c r="PL26">
        <v>0</v>
      </c>
      <c r="PM26">
        <v>0</v>
      </c>
      <c r="PN26">
        <v>0</v>
      </c>
      <c r="PO26">
        <v>0</v>
      </c>
      <c r="PP26">
        <v>0</v>
      </c>
      <c r="PQ26">
        <v>0</v>
      </c>
      <c r="PR26">
        <v>0</v>
      </c>
      <c r="PS26">
        <v>0</v>
      </c>
      <c r="PT26">
        <v>0</v>
      </c>
      <c r="PU26">
        <v>0</v>
      </c>
      <c r="PV26">
        <v>4.3615219999999996E-3</v>
      </c>
      <c r="PW26">
        <v>0</v>
      </c>
      <c r="PX26">
        <v>0</v>
      </c>
      <c r="PY26">
        <v>0</v>
      </c>
      <c r="PZ26">
        <v>0</v>
      </c>
    </row>
    <row r="27" spans="1:442">
      <c r="A27" t="s">
        <v>767</v>
      </c>
      <c r="C27" t="s">
        <v>741</v>
      </c>
      <c r="D27">
        <v>211</v>
      </c>
      <c r="E27">
        <v>3</v>
      </c>
      <c r="F27" t="s">
        <v>228</v>
      </c>
      <c r="G27" t="s">
        <v>199</v>
      </c>
      <c r="H27" t="s">
        <v>202</v>
      </c>
      <c r="I27" t="s">
        <v>204</v>
      </c>
      <c r="J27" t="s">
        <v>742</v>
      </c>
      <c r="K27">
        <v>2</v>
      </c>
      <c r="L27" t="s">
        <v>767</v>
      </c>
      <c r="M27">
        <v>1.3997628E-2</v>
      </c>
      <c r="N27">
        <v>4.7449599999999998E-4</v>
      </c>
      <c r="O27">
        <v>0</v>
      </c>
      <c r="P27">
        <v>6.5954922999999999E-2</v>
      </c>
      <c r="Q27">
        <v>0</v>
      </c>
      <c r="R27">
        <v>0.37805456700000001</v>
      </c>
      <c r="S27">
        <v>0</v>
      </c>
      <c r="T27">
        <v>0</v>
      </c>
      <c r="U27">
        <v>0</v>
      </c>
      <c r="V27">
        <v>0.53392645299999997</v>
      </c>
      <c r="W27">
        <v>0</v>
      </c>
      <c r="X27">
        <v>0</v>
      </c>
      <c r="Y27">
        <v>1.7793590000000001E-3</v>
      </c>
      <c r="Z27">
        <v>0</v>
      </c>
      <c r="AA27">
        <v>0</v>
      </c>
      <c r="AB27">
        <v>0</v>
      </c>
      <c r="AC27">
        <v>5.812574E-3</v>
      </c>
      <c r="AD27">
        <v>0</v>
      </c>
      <c r="AE27">
        <v>0</v>
      </c>
      <c r="AF27">
        <v>1.3997628E-2</v>
      </c>
      <c r="AG27">
        <v>4.7449599999999998E-4</v>
      </c>
      <c r="AH27">
        <v>0</v>
      </c>
      <c r="AI27">
        <v>0</v>
      </c>
      <c r="AJ27">
        <v>6.3938315999999995E-2</v>
      </c>
      <c r="AK27">
        <v>2.0166070000000001E-3</v>
      </c>
      <c r="AL27">
        <v>0</v>
      </c>
      <c r="AM27">
        <v>0</v>
      </c>
      <c r="AN27">
        <v>0</v>
      </c>
      <c r="AO27">
        <v>0.37805456700000001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1.7793593999999999E-2</v>
      </c>
      <c r="AX27">
        <v>0.51470937100000003</v>
      </c>
      <c r="AY27">
        <v>1.4234880000000001E-3</v>
      </c>
      <c r="AZ27">
        <v>0</v>
      </c>
      <c r="BA27">
        <v>0</v>
      </c>
      <c r="BB27">
        <v>0</v>
      </c>
      <c r="BC27">
        <v>7.1174400000000005E-4</v>
      </c>
      <c r="BD27">
        <v>8.3036799999999995E-4</v>
      </c>
      <c r="BE27">
        <v>0</v>
      </c>
      <c r="BF27">
        <v>2.3724799999999999E-4</v>
      </c>
      <c r="BG27">
        <v>0</v>
      </c>
      <c r="BH27">
        <v>0</v>
      </c>
      <c r="BI27">
        <v>0</v>
      </c>
      <c r="BJ27">
        <v>5.812574E-3</v>
      </c>
      <c r="BK27">
        <v>0</v>
      </c>
      <c r="BL27">
        <v>0</v>
      </c>
      <c r="BM27">
        <v>0</v>
      </c>
      <c r="BN27">
        <v>0</v>
      </c>
      <c r="BO27">
        <v>1.3997628E-2</v>
      </c>
      <c r="BP27">
        <v>4.7449599999999998E-4</v>
      </c>
      <c r="BQ27">
        <v>0</v>
      </c>
      <c r="BR27">
        <v>0</v>
      </c>
      <c r="BS27">
        <v>0</v>
      </c>
      <c r="BT27">
        <v>6.3938315999999995E-2</v>
      </c>
      <c r="BU27">
        <v>2.0166070000000001E-3</v>
      </c>
      <c r="BV27">
        <v>0</v>
      </c>
      <c r="BW27">
        <v>0</v>
      </c>
      <c r="BX27">
        <v>0</v>
      </c>
      <c r="BY27">
        <v>0.37805456700000001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2.3724799999999999E-4</v>
      </c>
      <c r="CI27">
        <v>0</v>
      </c>
      <c r="CJ27">
        <v>1.7556346E-2</v>
      </c>
      <c r="CK27">
        <v>0</v>
      </c>
      <c r="CL27">
        <v>0.51470937100000003</v>
      </c>
      <c r="CM27">
        <v>1.4234880000000001E-3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7.1174400000000005E-4</v>
      </c>
      <c r="CU27">
        <v>0</v>
      </c>
      <c r="CV27">
        <v>0</v>
      </c>
      <c r="CW27">
        <v>8.3036799999999995E-4</v>
      </c>
      <c r="CX27">
        <v>0</v>
      </c>
      <c r="CY27">
        <v>0</v>
      </c>
      <c r="CZ27">
        <v>0</v>
      </c>
      <c r="DA27">
        <v>0</v>
      </c>
      <c r="DB27">
        <v>2.3724799999999999E-4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5.812574E-3</v>
      </c>
      <c r="DL27">
        <v>0</v>
      </c>
      <c r="DM27">
        <v>0</v>
      </c>
      <c r="DN27">
        <v>0</v>
      </c>
      <c r="DO27">
        <v>0</v>
      </c>
      <c r="DP27">
        <v>1.3997628E-2</v>
      </c>
      <c r="DQ27">
        <v>4.7449599999999998E-4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6.3938315999999995E-2</v>
      </c>
      <c r="EC27">
        <v>2.0166070000000001E-3</v>
      </c>
      <c r="ED27">
        <v>0</v>
      </c>
      <c r="EE27">
        <v>0</v>
      </c>
      <c r="EF27">
        <v>0</v>
      </c>
      <c r="EG27">
        <v>1.1862399999999999E-4</v>
      </c>
      <c r="EH27">
        <v>1.542112E-3</v>
      </c>
      <c r="EI27">
        <v>8.8018979999999997E-2</v>
      </c>
      <c r="EJ27">
        <v>8.1850529999999994E-3</v>
      </c>
      <c r="EK27">
        <v>0.14851719999999999</v>
      </c>
      <c r="EL27">
        <v>4.1518390000000001E-3</v>
      </c>
      <c r="EM27">
        <v>2.1589561E-2</v>
      </c>
      <c r="EN27">
        <v>9.4899170000000005E-3</v>
      </c>
      <c r="EO27">
        <v>3.9145910000000003E-3</v>
      </c>
      <c r="EP27">
        <v>9.2526689999999995E-2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2.3724799999999999E-4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2.3724799999999999E-4</v>
      </c>
      <c r="FM27">
        <v>1.6251483000000001E-2</v>
      </c>
      <c r="FN27">
        <v>0</v>
      </c>
      <c r="FO27">
        <v>1.067616E-3</v>
      </c>
      <c r="FP27">
        <v>0</v>
      </c>
      <c r="FQ27">
        <v>1.0083037E-2</v>
      </c>
      <c r="FR27">
        <v>9.7508896999999997E-2</v>
      </c>
      <c r="FS27">
        <v>4.7449599999999998E-4</v>
      </c>
      <c r="FT27">
        <v>3.0842230000000001E-3</v>
      </c>
      <c r="FU27">
        <v>0</v>
      </c>
      <c r="FV27">
        <v>0</v>
      </c>
      <c r="FW27">
        <v>0</v>
      </c>
      <c r="FX27">
        <v>0</v>
      </c>
      <c r="FY27">
        <v>0.25693950199999999</v>
      </c>
      <c r="FZ27">
        <v>0</v>
      </c>
      <c r="GA27">
        <v>0</v>
      </c>
      <c r="GB27">
        <v>0.14460260999999999</v>
      </c>
      <c r="GC27">
        <v>1.897983E-3</v>
      </c>
      <c r="GD27">
        <v>1.1862399999999999E-4</v>
      </c>
      <c r="GE27">
        <v>0</v>
      </c>
      <c r="GF27">
        <v>1.4234880000000001E-3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7.1174400000000005E-4</v>
      </c>
      <c r="GO27">
        <v>0</v>
      </c>
      <c r="GP27">
        <v>0</v>
      </c>
      <c r="GQ27">
        <v>0</v>
      </c>
      <c r="GR27">
        <v>0</v>
      </c>
      <c r="GS27">
        <v>0</v>
      </c>
      <c r="GT27">
        <v>8.3036799999999995E-4</v>
      </c>
      <c r="GU27">
        <v>0</v>
      </c>
      <c r="GV27">
        <v>0</v>
      </c>
      <c r="GW27">
        <v>0</v>
      </c>
      <c r="GX27">
        <v>0</v>
      </c>
      <c r="GY27">
        <v>0</v>
      </c>
      <c r="GZ27">
        <v>0</v>
      </c>
      <c r="HA27">
        <v>0</v>
      </c>
      <c r="HB27">
        <v>2.3724799999999999E-4</v>
      </c>
      <c r="HC27">
        <v>0</v>
      </c>
      <c r="HD27">
        <v>0</v>
      </c>
      <c r="HE27">
        <v>0</v>
      </c>
      <c r="HF27">
        <v>0</v>
      </c>
      <c r="HG27">
        <v>0</v>
      </c>
      <c r="HH27">
        <v>0</v>
      </c>
      <c r="HI27">
        <v>0</v>
      </c>
      <c r="HJ27">
        <v>0</v>
      </c>
      <c r="HK27">
        <v>0</v>
      </c>
      <c r="HL27">
        <v>5.812574E-3</v>
      </c>
      <c r="HM27">
        <v>0</v>
      </c>
      <c r="HN27">
        <v>0</v>
      </c>
      <c r="HO27">
        <v>0</v>
      </c>
      <c r="HP27">
        <v>0</v>
      </c>
      <c r="HQ27">
        <v>1.3997628E-2</v>
      </c>
      <c r="HR27">
        <v>4.7449599999999998E-4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0</v>
      </c>
      <c r="HZ27">
        <v>0</v>
      </c>
      <c r="IA27">
        <v>0</v>
      </c>
      <c r="IB27">
        <v>0</v>
      </c>
      <c r="IC27">
        <v>0</v>
      </c>
      <c r="ID27">
        <v>0</v>
      </c>
      <c r="IE27">
        <v>0</v>
      </c>
      <c r="IF27">
        <v>0</v>
      </c>
      <c r="IG27" s="15">
        <v>6.3938315999999995E-2</v>
      </c>
      <c r="IH27">
        <v>5.9312000000000004E-4</v>
      </c>
      <c r="II27">
        <v>0</v>
      </c>
      <c r="IJ27">
        <v>0</v>
      </c>
      <c r="IK27">
        <v>1.1862400000000001E-3</v>
      </c>
      <c r="IL27">
        <v>0</v>
      </c>
      <c r="IM27">
        <v>2.3724799999999999E-4</v>
      </c>
      <c r="IN27">
        <v>0</v>
      </c>
      <c r="IO27">
        <v>0</v>
      </c>
      <c r="IP27">
        <v>0</v>
      </c>
      <c r="IQ27">
        <v>1.1862399999999999E-4</v>
      </c>
      <c r="IR27">
        <v>1.542112E-3</v>
      </c>
      <c r="IS27">
        <v>8.8018979999999997E-2</v>
      </c>
      <c r="IT27">
        <v>8.1850529999999994E-3</v>
      </c>
      <c r="IU27">
        <v>0</v>
      </c>
      <c r="IV27">
        <v>0.14851719999999999</v>
      </c>
      <c r="IW27">
        <v>0</v>
      </c>
      <c r="IX27">
        <v>4.1518390000000001E-3</v>
      </c>
      <c r="IY27">
        <v>0</v>
      </c>
      <c r="IZ27">
        <v>0</v>
      </c>
      <c r="JA27">
        <v>2.1589561E-2</v>
      </c>
      <c r="JB27">
        <v>9.4899170000000005E-3</v>
      </c>
      <c r="JC27">
        <v>3.9145910000000003E-3</v>
      </c>
      <c r="JD27">
        <v>0</v>
      </c>
      <c r="JE27">
        <v>0</v>
      </c>
      <c r="JF27">
        <v>0</v>
      </c>
      <c r="JG27">
        <v>2.9655990000000002E-3</v>
      </c>
      <c r="JH27">
        <v>0</v>
      </c>
      <c r="JI27">
        <v>8.9561090999999995E-2</v>
      </c>
      <c r="JJ27">
        <v>0</v>
      </c>
      <c r="JK27">
        <v>0</v>
      </c>
      <c r="JL27">
        <v>0</v>
      </c>
      <c r="JM27">
        <v>0</v>
      </c>
      <c r="JN27">
        <v>0</v>
      </c>
      <c r="JO27">
        <v>0</v>
      </c>
      <c r="JP27">
        <v>0</v>
      </c>
      <c r="JQ27">
        <v>0</v>
      </c>
      <c r="JR27">
        <v>0</v>
      </c>
      <c r="JS27">
        <v>0</v>
      </c>
      <c r="JT27">
        <v>0</v>
      </c>
      <c r="JU27">
        <v>0</v>
      </c>
      <c r="JV27">
        <v>0</v>
      </c>
      <c r="JW27">
        <v>0</v>
      </c>
      <c r="JX27">
        <v>0</v>
      </c>
      <c r="JY27">
        <v>0</v>
      </c>
      <c r="JZ27">
        <v>0</v>
      </c>
      <c r="KA27">
        <v>0</v>
      </c>
      <c r="KB27">
        <v>0</v>
      </c>
      <c r="KC27">
        <v>0</v>
      </c>
      <c r="KD27">
        <v>0</v>
      </c>
      <c r="KE27">
        <v>0</v>
      </c>
      <c r="KF27">
        <v>0</v>
      </c>
      <c r="KG27">
        <v>0</v>
      </c>
      <c r="KH27">
        <v>0</v>
      </c>
      <c r="KI27">
        <v>2.3724799999999999E-4</v>
      </c>
      <c r="KJ27">
        <v>0</v>
      </c>
      <c r="KK27">
        <v>0</v>
      </c>
      <c r="KL27">
        <v>0</v>
      </c>
      <c r="KM27">
        <v>0</v>
      </c>
      <c r="KN27">
        <v>0</v>
      </c>
      <c r="KO27">
        <v>0</v>
      </c>
      <c r="KP27">
        <v>0</v>
      </c>
      <c r="KQ27">
        <v>0</v>
      </c>
      <c r="KR27">
        <v>0</v>
      </c>
      <c r="KS27">
        <v>2.3724799999999999E-4</v>
      </c>
      <c r="KT27">
        <v>0</v>
      </c>
      <c r="KU27">
        <v>0</v>
      </c>
      <c r="KV27">
        <v>1.6251483000000001E-2</v>
      </c>
      <c r="KW27">
        <v>0</v>
      </c>
      <c r="KX27">
        <v>0</v>
      </c>
      <c r="KY27">
        <v>0</v>
      </c>
      <c r="KZ27">
        <v>1.067616E-3</v>
      </c>
      <c r="LA27">
        <v>0</v>
      </c>
      <c r="LB27">
        <v>1.0083037E-2</v>
      </c>
      <c r="LC27">
        <v>9.7508896999999997E-2</v>
      </c>
      <c r="LD27">
        <v>4.7449599999999998E-4</v>
      </c>
      <c r="LE27">
        <v>0</v>
      </c>
      <c r="LF27">
        <v>5.9312000000000004E-4</v>
      </c>
      <c r="LG27">
        <v>2.135231E-3</v>
      </c>
      <c r="LH27">
        <v>0</v>
      </c>
      <c r="LI27">
        <v>3.5587200000000002E-4</v>
      </c>
      <c r="LJ27">
        <v>0</v>
      </c>
      <c r="LK27">
        <v>0</v>
      </c>
      <c r="LL27">
        <v>0</v>
      </c>
      <c r="LM27">
        <v>0</v>
      </c>
      <c r="LN27">
        <v>0</v>
      </c>
      <c r="LO27">
        <v>0</v>
      </c>
      <c r="LP27">
        <v>0</v>
      </c>
      <c r="LQ27">
        <v>0</v>
      </c>
      <c r="LR27">
        <v>5.6939499999999997E-3</v>
      </c>
      <c r="LS27">
        <v>0.110438909</v>
      </c>
      <c r="LT27">
        <v>3.5587200000000002E-4</v>
      </c>
      <c r="LU27">
        <v>6.3345196000000006E-2</v>
      </c>
      <c r="LV27">
        <v>0</v>
      </c>
      <c r="LW27">
        <v>0</v>
      </c>
      <c r="LX27">
        <v>4.9110319999999999E-2</v>
      </c>
      <c r="LY27">
        <v>5.5753260000000002E-3</v>
      </c>
      <c r="LZ27">
        <v>0</v>
      </c>
      <c r="MA27">
        <v>1.1862399999999999E-4</v>
      </c>
      <c r="MB27">
        <v>2.1470936999999999E-2</v>
      </c>
      <c r="MC27">
        <v>0</v>
      </c>
      <c r="MD27">
        <v>3.5587200000000002E-4</v>
      </c>
      <c r="ME27">
        <v>4.7449599999999998E-4</v>
      </c>
      <c r="MF27">
        <v>0</v>
      </c>
      <c r="MG27">
        <v>0</v>
      </c>
      <c r="MH27">
        <v>0</v>
      </c>
      <c r="MI27">
        <v>0</v>
      </c>
      <c r="MJ27">
        <v>0</v>
      </c>
      <c r="MK27">
        <v>0</v>
      </c>
      <c r="ML27">
        <v>0</v>
      </c>
      <c r="MM27">
        <v>1.1862399999999999E-4</v>
      </c>
      <c r="MN27">
        <v>9.8932383999999998E-2</v>
      </c>
      <c r="MO27">
        <v>0</v>
      </c>
      <c r="MP27">
        <v>0</v>
      </c>
      <c r="MQ27">
        <v>2.6097270000000001E-3</v>
      </c>
      <c r="MR27">
        <v>6.0498219999999998E-3</v>
      </c>
      <c r="MS27">
        <v>3.6892052000000002E-2</v>
      </c>
      <c r="MT27">
        <v>0</v>
      </c>
      <c r="MU27">
        <v>0</v>
      </c>
      <c r="MV27">
        <v>0</v>
      </c>
      <c r="MW27">
        <v>0</v>
      </c>
      <c r="MX27">
        <v>0</v>
      </c>
      <c r="MY27">
        <v>0</v>
      </c>
      <c r="MZ27">
        <v>0</v>
      </c>
      <c r="NA27">
        <v>1.7793590000000001E-3</v>
      </c>
      <c r="NB27">
        <v>0</v>
      </c>
      <c r="NC27">
        <v>1.1862399999999999E-4</v>
      </c>
      <c r="ND27">
        <v>1.1862399999999999E-4</v>
      </c>
      <c r="NE27">
        <v>0</v>
      </c>
      <c r="NF27">
        <v>0</v>
      </c>
      <c r="NG27">
        <v>0</v>
      </c>
      <c r="NH27">
        <v>0</v>
      </c>
      <c r="NI27">
        <v>0</v>
      </c>
      <c r="NJ27">
        <v>0</v>
      </c>
      <c r="NK27">
        <v>7.1174400000000005E-4</v>
      </c>
      <c r="NL27">
        <v>0</v>
      </c>
      <c r="NM27">
        <v>0</v>
      </c>
      <c r="NN27">
        <v>0</v>
      </c>
      <c r="NO27">
        <v>0</v>
      </c>
      <c r="NP27">
        <v>0</v>
      </c>
      <c r="NQ27">
        <v>0</v>
      </c>
      <c r="NR27">
        <v>0</v>
      </c>
      <c r="NS27">
        <v>0</v>
      </c>
      <c r="NT27">
        <v>5.9312000000000004E-4</v>
      </c>
      <c r="NU27">
        <v>0</v>
      </c>
      <c r="NV27">
        <v>1.1862399999999999E-4</v>
      </c>
      <c r="NW27">
        <v>0</v>
      </c>
      <c r="NX27">
        <v>0</v>
      </c>
      <c r="NY27">
        <v>0</v>
      </c>
      <c r="NZ27">
        <v>0</v>
      </c>
      <c r="OA27">
        <v>0</v>
      </c>
      <c r="OB27">
        <v>0</v>
      </c>
      <c r="OC27">
        <v>0</v>
      </c>
      <c r="OD27">
        <v>0</v>
      </c>
      <c r="OE27">
        <v>0</v>
      </c>
      <c r="OF27">
        <v>0</v>
      </c>
      <c r="OG27">
        <v>7.1174400000000005E-4</v>
      </c>
      <c r="OH27">
        <v>0</v>
      </c>
      <c r="OI27">
        <v>0</v>
      </c>
      <c r="OJ27">
        <v>0</v>
      </c>
      <c r="OK27">
        <v>0</v>
      </c>
      <c r="OL27">
        <v>0</v>
      </c>
      <c r="OM27">
        <v>0</v>
      </c>
      <c r="ON27">
        <v>0</v>
      </c>
      <c r="OO27">
        <v>0</v>
      </c>
      <c r="OP27">
        <v>0</v>
      </c>
      <c r="OQ27">
        <v>4.7449599999999998E-4</v>
      </c>
      <c r="OR27">
        <v>3.5587200000000002E-4</v>
      </c>
      <c r="OS27">
        <v>0</v>
      </c>
      <c r="OT27">
        <v>0</v>
      </c>
      <c r="OU27">
        <v>0</v>
      </c>
      <c r="OV27">
        <v>0</v>
      </c>
      <c r="OW27">
        <v>0</v>
      </c>
      <c r="OX27">
        <v>0</v>
      </c>
      <c r="OY27">
        <v>0</v>
      </c>
      <c r="OZ27">
        <v>0</v>
      </c>
      <c r="PA27">
        <v>0</v>
      </c>
      <c r="PB27">
        <v>0</v>
      </c>
      <c r="PC27">
        <v>2.3724799999999999E-4</v>
      </c>
      <c r="PD27">
        <v>0</v>
      </c>
      <c r="PE27">
        <v>0</v>
      </c>
      <c r="PF27">
        <v>0</v>
      </c>
      <c r="PG27">
        <v>0</v>
      </c>
      <c r="PH27">
        <v>0</v>
      </c>
      <c r="PI27">
        <v>0</v>
      </c>
      <c r="PJ27">
        <v>0</v>
      </c>
      <c r="PK27">
        <v>0</v>
      </c>
      <c r="PL27">
        <v>0</v>
      </c>
      <c r="PM27">
        <v>0</v>
      </c>
      <c r="PN27">
        <v>0</v>
      </c>
      <c r="PO27">
        <v>0</v>
      </c>
      <c r="PP27">
        <v>0</v>
      </c>
      <c r="PQ27">
        <v>0</v>
      </c>
      <c r="PR27">
        <v>0</v>
      </c>
      <c r="PS27">
        <v>0</v>
      </c>
      <c r="PT27">
        <v>0</v>
      </c>
      <c r="PU27">
        <v>0</v>
      </c>
      <c r="PV27">
        <v>5.812574E-3</v>
      </c>
      <c r="PW27">
        <v>0</v>
      </c>
      <c r="PX27">
        <v>0</v>
      </c>
      <c r="PY27">
        <v>0</v>
      </c>
      <c r="PZ27">
        <v>0</v>
      </c>
    </row>
    <row r="28" spans="1:442">
      <c r="A28" t="s">
        <v>768</v>
      </c>
      <c r="C28" t="s">
        <v>741</v>
      </c>
      <c r="D28">
        <v>211</v>
      </c>
      <c r="E28">
        <v>4</v>
      </c>
      <c r="F28" t="s">
        <v>229</v>
      </c>
      <c r="G28" t="s">
        <v>201</v>
      </c>
      <c r="H28" t="s">
        <v>742</v>
      </c>
      <c r="I28" t="s">
        <v>742</v>
      </c>
      <c r="J28" t="s">
        <v>279</v>
      </c>
      <c r="K28">
        <v>2</v>
      </c>
      <c r="L28" t="s">
        <v>768</v>
      </c>
      <c r="M28">
        <v>1.2171003E-2</v>
      </c>
      <c r="N28">
        <v>1.2171E-3</v>
      </c>
      <c r="O28">
        <v>0</v>
      </c>
      <c r="P28">
        <v>0.116993762</v>
      </c>
      <c r="Q28">
        <v>0</v>
      </c>
      <c r="R28">
        <v>0.11790658800000001</v>
      </c>
      <c r="S28">
        <v>0</v>
      </c>
      <c r="T28">
        <v>0</v>
      </c>
      <c r="U28">
        <v>0</v>
      </c>
      <c r="V28">
        <v>0.72980374299999995</v>
      </c>
      <c r="W28">
        <v>0</v>
      </c>
      <c r="X28">
        <v>0</v>
      </c>
      <c r="Y28">
        <v>6.8461889999999999E-3</v>
      </c>
      <c r="Z28">
        <v>0</v>
      </c>
      <c r="AA28">
        <v>0</v>
      </c>
      <c r="AB28">
        <v>0</v>
      </c>
      <c r="AC28">
        <v>1.5061616E-2</v>
      </c>
      <c r="AD28">
        <v>0</v>
      </c>
      <c r="AE28">
        <v>0</v>
      </c>
      <c r="AF28">
        <v>1.2171003E-2</v>
      </c>
      <c r="AG28">
        <v>1.2171E-3</v>
      </c>
      <c r="AH28">
        <v>0</v>
      </c>
      <c r="AI28">
        <v>0</v>
      </c>
      <c r="AJ28">
        <v>0.10603986</v>
      </c>
      <c r="AK28">
        <v>1.0953902E-2</v>
      </c>
      <c r="AL28">
        <v>0</v>
      </c>
      <c r="AM28">
        <v>0</v>
      </c>
      <c r="AN28">
        <v>0</v>
      </c>
      <c r="AO28">
        <v>0.11790658800000001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3.651301E-3</v>
      </c>
      <c r="AX28">
        <v>0.72554389200000002</v>
      </c>
      <c r="AY28">
        <v>6.0855000000000002E-4</v>
      </c>
      <c r="AZ28">
        <v>0</v>
      </c>
      <c r="BA28">
        <v>0</v>
      </c>
      <c r="BB28">
        <v>0</v>
      </c>
      <c r="BC28">
        <v>2.129925E-3</v>
      </c>
      <c r="BD28">
        <v>4.4119880000000004E-3</v>
      </c>
      <c r="BE28">
        <v>0</v>
      </c>
      <c r="BF28">
        <v>3.0427500000000001E-4</v>
      </c>
      <c r="BG28">
        <v>0</v>
      </c>
      <c r="BH28">
        <v>0</v>
      </c>
      <c r="BI28">
        <v>0</v>
      </c>
      <c r="BJ28">
        <v>1.5061616E-2</v>
      </c>
      <c r="BK28">
        <v>0</v>
      </c>
      <c r="BL28">
        <v>0</v>
      </c>
      <c r="BM28">
        <v>0</v>
      </c>
      <c r="BN28">
        <v>0</v>
      </c>
      <c r="BO28">
        <v>1.2171003E-2</v>
      </c>
      <c r="BP28">
        <v>1.2171E-3</v>
      </c>
      <c r="BQ28">
        <v>0</v>
      </c>
      <c r="BR28">
        <v>0</v>
      </c>
      <c r="BS28">
        <v>0</v>
      </c>
      <c r="BT28">
        <v>0.10603986</v>
      </c>
      <c r="BU28">
        <v>1.0953902E-2</v>
      </c>
      <c r="BV28">
        <v>0</v>
      </c>
      <c r="BW28">
        <v>0</v>
      </c>
      <c r="BX28">
        <v>0</v>
      </c>
      <c r="BY28">
        <v>0.11790658800000001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3.3470259999999999E-3</v>
      </c>
      <c r="CK28">
        <v>3.0427500000000001E-4</v>
      </c>
      <c r="CL28">
        <v>0.72554389200000002</v>
      </c>
      <c r="CM28">
        <v>6.0855000000000002E-4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2.129925E-3</v>
      </c>
      <c r="CU28">
        <v>0</v>
      </c>
      <c r="CV28">
        <v>0</v>
      </c>
      <c r="CW28">
        <v>4.4119880000000004E-3</v>
      </c>
      <c r="CX28">
        <v>0</v>
      </c>
      <c r="CY28">
        <v>0</v>
      </c>
      <c r="CZ28">
        <v>0</v>
      </c>
      <c r="DA28">
        <v>0</v>
      </c>
      <c r="DB28">
        <v>3.0427500000000001E-4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1.5061616E-2</v>
      </c>
      <c r="DL28">
        <v>0</v>
      </c>
      <c r="DM28">
        <v>0</v>
      </c>
      <c r="DN28">
        <v>0</v>
      </c>
      <c r="DO28">
        <v>0</v>
      </c>
      <c r="DP28">
        <v>1.2171003E-2</v>
      </c>
      <c r="DQ28">
        <v>1.2171E-3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.10603986</v>
      </c>
      <c r="EC28">
        <v>1.0953902E-2</v>
      </c>
      <c r="ED28">
        <v>0</v>
      </c>
      <c r="EE28">
        <v>0</v>
      </c>
      <c r="EF28">
        <v>0</v>
      </c>
      <c r="EG28">
        <v>1.5213800000000001E-4</v>
      </c>
      <c r="EH28">
        <v>4.1077129999999998E-3</v>
      </c>
      <c r="EI28">
        <v>6.0246463E-2</v>
      </c>
      <c r="EJ28">
        <v>8.3675639999999992E-3</v>
      </c>
      <c r="EK28">
        <v>4.8684009999999996E-3</v>
      </c>
      <c r="EL28">
        <v>1.9777879999999999E-3</v>
      </c>
      <c r="EM28">
        <v>2.434201E-3</v>
      </c>
      <c r="EN28">
        <v>7.4547390000000002E-3</v>
      </c>
      <c r="EO28">
        <v>4.8684009999999996E-3</v>
      </c>
      <c r="EP28">
        <v>2.3429180000000001E-2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4.5641300000000002E-4</v>
      </c>
      <c r="FM28">
        <v>2.282063E-3</v>
      </c>
      <c r="FN28">
        <v>0</v>
      </c>
      <c r="FO28">
        <v>6.0855000000000002E-4</v>
      </c>
      <c r="FP28">
        <v>3.0427500000000001E-4</v>
      </c>
      <c r="FQ28">
        <v>1.0041077000000001E-2</v>
      </c>
      <c r="FR28">
        <v>0.1763274</v>
      </c>
      <c r="FS28">
        <v>3.9555759999999997E-3</v>
      </c>
      <c r="FT28">
        <v>7.4547390000000002E-3</v>
      </c>
      <c r="FU28">
        <v>0</v>
      </c>
      <c r="FV28">
        <v>0</v>
      </c>
      <c r="FW28">
        <v>0</v>
      </c>
      <c r="FX28">
        <v>1.5213800000000001E-4</v>
      </c>
      <c r="FY28">
        <v>0.23368325000000001</v>
      </c>
      <c r="FZ28">
        <v>0</v>
      </c>
      <c r="GA28">
        <v>0</v>
      </c>
      <c r="GB28">
        <v>0.28951772399999998</v>
      </c>
      <c r="GC28">
        <v>4.4119880000000004E-3</v>
      </c>
      <c r="GD28">
        <v>0</v>
      </c>
      <c r="GE28">
        <v>0</v>
      </c>
      <c r="GF28">
        <v>6.0855000000000002E-4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2.129925E-3</v>
      </c>
      <c r="GO28">
        <v>0</v>
      </c>
      <c r="GP28">
        <v>0</v>
      </c>
      <c r="GQ28">
        <v>0</v>
      </c>
      <c r="GR28">
        <v>0</v>
      </c>
      <c r="GS28">
        <v>0</v>
      </c>
      <c r="GT28">
        <v>4.4119880000000004E-3</v>
      </c>
      <c r="GU28">
        <v>0</v>
      </c>
      <c r="GV28">
        <v>0</v>
      </c>
      <c r="GW28">
        <v>0</v>
      </c>
      <c r="GX28">
        <v>0</v>
      </c>
      <c r="GY28">
        <v>0</v>
      </c>
      <c r="GZ28">
        <v>0</v>
      </c>
      <c r="HA28">
        <v>0</v>
      </c>
      <c r="HB28">
        <v>3.0427500000000001E-4</v>
      </c>
      <c r="HC28">
        <v>0</v>
      </c>
      <c r="HD28">
        <v>0</v>
      </c>
      <c r="HE28">
        <v>0</v>
      </c>
      <c r="HF28">
        <v>0</v>
      </c>
      <c r="HG28">
        <v>0</v>
      </c>
      <c r="HH28">
        <v>0</v>
      </c>
      <c r="HI28">
        <v>0</v>
      </c>
      <c r="HJ28">
        <v>0</v>
      </c>
      <c r="HK28">
        <v>0</v>
      </c>
      <c r="HL28">
        <v>1.5061616E-2</v>
      </c>
      <c r="HM28">
        <v>0</v>
      </c>
      <c r="HN28">
        <v>0</v>
      </c>
      <c r="HO28">
        <v>0</v>
      </c>
      <c r="HP28">
        <v>0</v>
      </c>
      <c r="HQ28">
        <v>1.2171003E-2</v>
      </c>
      <c r="HR28">
        <v>1.2171E-3</v>
      </c>
      <c r="HS28">
        <v>0</v>
      </c>
      <c r="HT28">
        <v>0</v>
      </c>
      <c r="HU28">
        <v>0</v>
      </c>
      <c r="HV28">
        <v>0</v>
      </c>
      <c r="HW28">
        <v>0</v>
      </c>
      <c r="HX28">
        <v>0</v>
      </c>
      <c r="HY28">
        <v>0</v>
      </c>
      <c r="HZ28">
        <v>0</v>
      </c>
      <c r="IA28">
        <v>0</v>
      </c>
      <c r="IB28">
        <v>0</v>
      </c>
      <c r="IC28">
        <v>0</v>
      </c>
      <c r="ID28">
        <v>0</v>
      </c>
      <c r="IE28">
        <v>0</v>
      </c>
      <c r="IF28">
        <v>0</v>
      </c>
      <c r="IG28" s="15">
        <v>0.10603986</v>
      </c>
      <c r="IH28">
        <v>1.0649629999999999E-3</v>
      </c>
      <c r="II28">
        <v>3.0427500000000001E-4</v>
      </c>
      <c r="IJ28">
        <v>0</v>
      </c>
      <c r="IK28">
        <v>9.1282519999999999E-3</v>
      </c>
      <c r="IL28">
        <v>0</v>
      </c>
      <c r="IM28">
        <v>4.5641300000000002E-4</v>
      </c>
      <c r="IN28">
        <v>0</v>
      </c>
      <c r="IO28">
        <v>0</v>
      </c>
      <c r="IP28">
        <v>0</v>
      </c>
      <c r="IQ28">
        <v>1.5213800000000001E-4</v>
      </c>
      <c r="IR28">
        <v>4.1077129999999998E-3</v>
      </c>
      <c r="IS28">
        <v>6.0246463E-2</v>
      </c>
      <c r="IT28">
        <v>8.3675639999999992E-3</v>
      </c>
      <c r="IU28">
        <v>0</v>
      </c>
      <c r="IV28">
        <v>4.8684009999999996E-3</v>
      </c>
      <c r="IW28">
        <v>0</v>
      </c>
      <c r="IX28">
        <v>1.9777879999999999E-3</v>
      </c>
      <c r="IY28">
        <v>0</v>
      </c>
      <c r="IZ28">
        <v>0</v>
      </c>
      <c r="JA28">
        <v>2.434201E-3</v>
      </c>
      <c r="JB28">
        <v>7.4547390000000002E-3</v>
      </c>
      <c r="JC28">
        <v>4.8684009999999996E-3</v>
      </c>
      <c r="JD28">
        <v>0</v>
      </c>
      <c r="JE28">
        <v>3.0427500000000001E-4</v>
      </c>
      <c r="JF28">
        <v>0</v>
      </c>
      <c r="JG28">
        <v>1.9777879999999999E-3</v>
      </c>
      <c r="JH28">
        <v>0</v>
      </c>
      <c r="JI28">
        <v>2.1147117E-2</v>
      </c>
      <c r="JJ28">
        <v>0</v>
      </c>
      <c r="JK28">
        <v>0</v>
      </c>
      <c r="JL28">
        <v>0</v>
      </c>
      <c r="JM28">
        <v>0</v>
      </c>
      <c r="JN28">
        <v>0</v>
      </c>
      <c r="JO28">
        <v>0</v>
      </c>
      <c r="JP28">
        <v>0</v>
      </c>
      <c r="JQ28">
        <v>0</v>
      </c>
      <c r="JR28">
        <v>0</v>
      </c>
      <c r="JS28">
        <v>0</v>
      </c>
      <c r="JT28">
        <v>0</v>
      </c>
      <c r="JU28">
        <v>0</v>
      </c>
      <c r="JV28">
        <v>0</v>
      </c>
      <c r="JW28">
        <v>0</v>
      </c>
      <c r="JX28">
        <v>0</v>
      </c>
      <c r="JY28">
        <v>0</v>
      </c>
      <c r="JZ28">
        <v>0</v>
      </c>
      <c r="KA28">
        <v>0</v>
      </c>
      <c r="KB28">
        <v>0</v>
      </c>
      <c r="KC28">
        <v>0</v>
      </c>
      <c r="KD28">
        <v>0</v>
      </c>
      <c r="KE28">
        <v>0</v>
      </c>
      <c r="KF28">
        <v>0</v>
      </c>
      <c r="KG28">
        <v>0</v>
      </c>
      <c r="KH28">
        <v>0</v>
      </c>
      <c r="KI28">
        <v>0</v>
      </c>
      <c r="KJ28">
        <v>0</v>
      </c>
      <c r="KK28">
        <v>0</v>
      </c>
      <c r="KL28">
        <v>0</v>
      </c>
      <c r="KM28">
        <v>0</v>
      </c>
      <c r="KN28">
        <v>0</v>
      </c>
      <c r="KO28">
        <v>0</v>
      </c>
      <c r="KP28">
        <v>0</v>
      </c>
      <c r="KQ28">
        <v>0</v>
      </c>
      <c r="KR28">
        <v>0</v>
      </c>
      <c r="KS28">
        <v>4.5641300000000002E-4</v>
      </c>
      <c r="KT28">
        <v>0</v>
      </c>
      <c r="KU28">
        <v>0</v>
      </c>
      <c r="KV28">
        <v>2.282063E-3</v>
      </c>
      <c r="KW28">
        <v>0</v>
      </c>
      <c r="KX28">
        <v>0</v>
      </c>
      <c r="KY28">
        <v>0</v>
      </c>
      <c r="KZ28">
        <v>6.0855000000000002E-4</v>
      </c>
      <c r="LA28">
        <v>3.0427500000000001E-4</v>
      </c>
      <c r="LB28">
        <v>1.0041077000000001E-2</v>
      </c>
      <c r="LC28">
        <v>0.1763274</v>
      </c>
      <c r="LD28">
        <v>3.9555759999999997E-3</v>
      </c>
      <c r="LE28">
        <v>0</v>
      </c>
      <c r="LF28">
        <v>1.673513E-3</v>
      </c>
      <c r="LG28">
        <v>5.6290890000000003E-3</v>
      </c>
      <c r="LH28">
        <v>0</v>
      </c>
      <c r="LI28">
        <v>1.5213800000000001E-4</v>
      </c>
      <c r="LJ28">
        <v>0</v>
      </c>
      <c r="LK28">
        <v>0</v>
      </c>
      <c r="LL28">
        <v>0</v>
      </c>
      <c r="LM28">
        <v>0</v>
      </c>
      <c r="LN28">
        <v>0</v>
      </c>
      <c r="LO28">
        <v>0</v>
      </c>
      <c r="LP28">
        <v>0</v>
      </c>
      <c r="LQ28">
        <v>1.5213800000000001E-4</v>
      </c>
      <c r="LR28">
        <v>7.7590139999999998E-3</v>
      </c>
      <c r="LS28">
        <v>0.10984329800000001</v>
      </c>
      <c r="LT28">
        <v>3.0427500000000001E-4</v>
      </c>
      <c r="LU28">
        <v>4.7010496999999998E-2</v>
      </c>
      <c r="LV28">
        <v>0</v>
      </c>
      <c r="LW28">
        <v>0</v>
      </c>
      <c r="LX28">
        <v>3.3013845E-2</v>
      </c>
      <c r="LY28">
        <v>6.998326E-3</v>
      </c>
      <c r="LZ28">
        <v>0</v>
      </c>
      <c r="MA28">
        <v>1.5213800000000001E-4</v>
      </c>
      <c r="MB28">
        <v>2.8601855999999998E-2</v>
      </c>
      <c r="MC28">
        <v>0</v>
      </c>
      <c r="MD28">
        <v>0</v>
      </c>
      <c r="ME28">
        <v>0</v>
      </c>
      <c r="MF28">
        <v>0</v>
      </c>
      <c r="MG28">
        <v>0</v>
      </c>
      <c r="MH28">
        <v>0</v>
      </c>
      <c r="MI28">
        <v>0</v>
      </c>
      <c r="MJ28">
        <v>0</v>
      </c>
      <c r="MK28">
        <v>0</v>
      </c>
      <c r="ML28">
        <v>0</v>
      </c>
      <c r="MM28">
        <v>1.5213800000000001E-4</v>
      </c>
      <c r="MN28">
        <v>0.255895329</v>
      </c>
      <c r="MO28">
        <v>0</v>
      </c>
      <c r="MP28">
        <v>0</v>
      </c>
      <c r="MQ28">
        <v>2.129925E-3</v>
      </c>
      <c r="MR28">
        <v>1.3692378E-2</v>
      </c>
      <c r="MS28">
        <v>1.7647954E-2</v>
      </c>
      <c r="MT28">
        <v>0</v>
      </c>
      <c r="MU28">
        <v>0</v>
      </c>
      <c r="MV28">
        <v>0</v>
      </c>
      <c r="MW28">
        <v>0</v>
      </c>
      <c r="MX28">
        <v>0</v>
      </c>
      <c r="MY28">
        <v>0</v>
      </c>
      <c r="MZ28">
        <v>0</v>
      </c>
      <c r="NA28">
        <v>4.4119880000000004E-3</v>
      </c>
      <c r="NB28">
        <v>0</v>
      </c>
      <c r="NC28">
        <v>0</v>
      </c>
      <c r="ND28">
        <v>0</v>
      </c>
      <c r="NE28">
        <v>0</v>
      </c>
      <c r="NF28">
        <v>0</v>
      </c>
      <c r="NG28">
        <v>0</v>
      </c>
      <c r="NH28">
        <v>0</v>
      </c>
      <c r="NI28">
        <v>0</v>
      </c>
      <c r="NJ28">
        <v>0</v>
      </c>
      <c r="NK28">
        <v>1.5213800000000001E-4</v>
      </c>
      <c r="NL28">
        <v>0</v>
      </c>
      <c r="NM28">
        <v>0</v>
      </c>
      <c r="NN28">
        <v>0</v>
      </c>
      <c r="NO28">
        <v>0</v>
      </c>
      <c r="NP28">
        <v>0</v>
      </c>
      <c r="NQ28">
        <v>0</v>
      </c>
      <c r="NR28">
        <v>0</v>
      </c>
      <c r="NS28">
        <v>0</v>
      </c>
      <c r="NT28">
        <v>4.5641300000000002E-4</v>
      </c>
      <c r="NU28">
        <v>0</v>
      </c>
      <c r="NV28">
        <v>0</v>
      </c>
      <c r="NW28">
        <v>0</v>
      </c>
      <c r="NX28">
        <v>0</v>
      </c>
      <c r="NY28">
        <v>0</v>
      </c>
      <c r="NZ28">
        <v>0</v>
      </c>
      <c r="OA28">
        <v>0</v>
      </c>
      <c r="OB28">
        <v>0</v>
      </c>
      <c r="OC28">
        <v>0</v>
      </c>
      <c r="OD28">
        <v>0</v>
      </c>
      <c r="OE28">
        <v>0</v>
      </c>
      <c r="OF28">
        <v>0</v>
      </c>
      <c r="OG28">
        <v>2.129925E-3</v>
      </c>
      <c r="OH28">
        <v>0</v>
      </c>
      <c r="OI28">
        <v>0</v>
      </c>
      <c r="OJ28">
        <v>0</v>
      </c>
      <c r="OK28">
        <v>0</v>
      </c>
      <c r="OL28">
        <v>0</v>
      </c>
      <c r="OM28">
        <v>0</v>
      </c>
      <c r="ON28">
        <v>0</v>
      </c>
      <c r="OO28">
        <v>0</v>
      </c>
      <c r="OP28">
        <v>0</v>
      </c>
      <c r="OQ28">
        <v>1.5213800000000001E-4</v>
      </c>
      <c r="OR28">
        <v>4.2598510000000003E-3</v>
      </c>
      <c r="OS28">
        <v>0</v>
      </c>
      <c r="OT28">
        <v>0</v>
      </c>
      <c r="OU28">
        <v>0</v>
      </c>
      <c r="OV28">
        <v>0</v>
      </c>
      <c r="OW28">
        <v>0</v>
      </c>
      <c r="OX28">
        <v>0</v>
      </c>
      <c r="OY28">
        <v>0</v>
      </c>
      <c r="OZ28">
        <v>0</v>
      </c>
      <c r="PA28">
        <v>0</v>
      </c>
      <c r="PB28">
        <v>0</v>
      </c>
      <c r="PC28">
        <v>3.0427500000000001E-4</v>
      </c>
      <c r="PD28">
        <v>0</v>
      </c>
      <c r="PE28">
        <v>0</v>
      </c>
      <c r="PF28">
        <v>0</v>
      </c>
      <c r="PG28">
        <v>0</v>
      </c>
      <c r="PH28">
        <v>0</v>
      </c>
      <c r="PI28">
        <v>0</v>
      </c>
      <c r="PJ28">
        <v>0</v>
      </c>
      <c r="PK28">
        <v>0</v>
      </c>
      <c r="PL28">
        <v>0</v>
      </c>
      <c r="PM28">
        <v>0</v>
      </c>
      <c r="PN28">
        <v>0</v>
      </c>
      <c r="PO28">
        <v>0</v>
      </c>
      <c r="PP28">
        <v>0</v>
      </c>
      <c r="PQ28">
        <v>0</v>
      </c>
      <c r="PR28">
        <v>0</v>
      </c>
      <c r="PS28">
        <v>0</v>
      </c>
      <c r="PT28">
        <v>0</v>
      </c>
      <c r="PU28">
        <v>0</v>
      </c>
      <c r="PV28">
        <v>1.5061616E-2</v>
      </c>
      <c r="PW28">
        <v>0</v>
      </c>
      <c r="PX28">
        <v>0</v>
      </c>
      <c r="PY28">
        <v>0</v>
      </c>
      <c r="PZ28">
        <v>0</v>
      </c>
    </row>
    <row r="29" spans="1:442">
      <c r="A29" t="s">
        <v>769</v>
      </c>
      <c r="C29" t="s">
        <v>741</v>
      </c>
      <c r="D29">
        <v>212</v>
      </c>
      <c r="E29">
        <v>1</v>
      </c>
      <c r="F29" t="s">
        <v>230</v>
      </c>
      <c r="G29" t="s">
        <v>195</v>
      </c>
      <c r="H29" t="s">
        <v>196</v>
      </c>
      <c r="I29" t="s">
        <v>770</v>
      </c>
      <c r="J29" t="s">
        <v>742</v>
      </c>
      <c r="K29">
        <v>2</v>
      </c>
      <c r="L29" t="s">
        <v>769</v>
      </c>
      <c r="M29">
        <v>8.3562340000000006E-3</v>
      </c>
      <c r="N29">
        <v>1.1216400000000001E-4</v>
      </c>
      <c r="O29">
        <v>0</v>
      </c>
      <c r="P29">
        <v>0.214345802</v>
      </c>
      <c r="Q29">
        <v>0</v>
      </c>
      <c r="R29">
        <v>0.22976838099999999</v>
      </c>
      <c r="S29">
        <v>0</v>
      </c>
      <c r="T29">
        <v>1.6824599999999999E-4</v>
      </c>
      <c r="U29">
        <v>0</v>
      </c>
      <c r="V29">
        <v>0.47495934000000001</v>
      </c>
      <c r="W29">
        <v>3.3649299999999999E-4</v>
      </c>
      <c r="X29">
        <v>0</v>
      </c>
      <c r="Y29">
        <v>6.8251920999999993E-2</v>
      </c>
      <c r="Z29">
        <v>0</v>
      </c>
      <c r="AA29" s="16">
        <v>5.6100000000000002E-5</v>
      </c>
      <c r="AB29">
        <v>0</v>
      </c>
      <c r="AC29">
        <v>1.8507090000000001E-3</v>
      </c>
      <c r="AD29">
        <v>1.794627E-3</v>
      </c>
      <c r="AE29">
        <v>0</v>
      </c>
      <c r="AF29">
        <v>8.3562340000000006E-3</v>
      </c>
      <c r="AG29">
        <v>1.1216400000000001E-4</v>
      </c>
      <c r="AH29">
        <v>0</v>
      </c>
      <c r="AI29">
        <v>0</v>
      </c>
      <c r="AJ29">
        <v>0.21098087600000001</v>
      </c>
      <c r="AK29">
        <v>3.3649259999999999E-3</v>
      </c>
      <c r="AL29">
        <v>0</v>
      </c>
      <c r="AM29">
        <v>0</v>
      </c>
      <c r="AN29">
        <v>0</v>
      </c>
      <c r="AO29">
        <v>0.22976838099999999</v>
      </c>
      <c r="AP29">
        <v>0</v>
      </c>
      <c r="AQ29">
        <v>0</v>
      </c>
      <c r="AR29">
        <v>0</v>
      </c>
      <c r="AS29">
        <v>1.6824599999999999E-4</v>
      </c>
      <c r="AT29">
        <v>0</v>
      </c>
      <c r="AU29">
        <v>0</v>
      </c>
      <c r="AV29">
        <v>0</v>
      </c>
      <c r="AW29">
        <v>0.115865627</v>
      </c>
      <c r="AX29">
        <v>0.32824855600000002</v>
      </c>
      <c r="AY29">
        <v>3.0845157000000002E-2</v>
      </c>
      <c r="AZ29">
        <v>3.3649299999999999E-4</v>
      </c>
      <c r="BA29">
        <v>0</v>
      </c>
      <c r="BB29" s="16">
        <v>5.6100000000000002E-5</v>
      </c>
      <c r="BC29">
        <v>4.430486E-3</v>
      </c>
      <c r="BD29">
        <v>1.5478660999999999E-2</v>
      </c>
      <c r="BE29">
        <v>1.2730638000000001E-2</v>
      </c>
      <c r="BF29">
        <v>3.5556053999999997E-2</v>
      </c>
      <c r="BG29">
        <v>0</v>
      </c>
      <c r="BH29" s="16">
        <v>5.6100000000000002E-5</v>
      </c>
      <c r="BI29">
        <v>0</v>
      </c>
      <c r="BJ29">
        <v>1.8507090000000001E-3</v>
      </c>
      <c r="BK29">
        <v>0</v>
      </c>
      <c r="BL29">
        <v>0</v>
      </c>
      <c r="BM29">
        <v>1.794627E-3</v>
      </c>
      <c r="BN29">
        <v>0</v>
      </c>
      <c r="BO29">
        <v>8.3562340000000006E-3</v>
      </c>
      <c r="BP29">
        <v>1.1216400000000001E-4</v>
      </c>
      <c r="BQ29">
        <v>0</v>
      </c>
      <c r="BR29">
        <v>0</v>
      </c>
      <c r="BS29">
        <v>4.4865679999999998E-3</v>
      </c>
      <c r="BT29">
        <v>0.20649430799999999</v>
      </c>
      <c r="BU29">
        <v>3.3649259999999999E-3</v>
      </c>
      <c r="BV29">
        <v>0</v>
      </c>
      <c r="BW29">
        <v>0</v>
      </c>
      <c r="BX29">
        <v>0</v>
      </c>
      <c r="BY29">
        <v>0.22976838099999999</v>
      </c>
      <c r="BZ29">
        <v>0</v>
      </c>
      <c r="CA29">
        <v>0</v>
      </c>
      <c r="CB29">
        <v>0</v>
      </c>
      <c r="CC29">
        <v>1.6824599999999999E-4</v>
      </c>
      <c r="CD29">
        <v>0</v>
      </c>
      <c r="CE29">
        <v>0</v>
      </c>
      <c r="CF29">
        <v>0</v>
      </c>
      <c r="CG29">
        <v>0</v>
      </c>
      <c r="CH29">
        <v>3.8135830000000002E-3</v>
      </c>
      <c r="CI29" s="16">
        <v>5.6100000000000002E-5</v>
      </c>
      <c r="CJ29">
        <v>0.110201335</v>
      </c>
      <c r="CK29">
        <v>1.794627E-3</v>
      </c>
      <c r="CL29">
        <v>0.32824855600000002</v>
      </c>
      <c r="CM29">
        <v>3.0845157000000002E-2</v>
      </c>
      <c r="CN29">
        <v>3.3649299999999999E-4</v>
      </c>
      <c r="CO29">
        <v>0</v>
      </c>
      <c r="CP29" s="16">
        <v>5.6100000000000002E-5</v>
      </c>
      <c r="CQ29">
        <v>0</v>
      </c>
      <c r="CR29">
        <v>0</v>
      </c>
      <c r="CS29">
        <v>0</v>
      </c>
      <c r="CT29">
        <v>4.3183220000000003E-3</v>
      </c>
      <c r="CU29">
        <v>1.1216400000000001E-4</v>
      </c>
      <c r="CV29">
        <v>0</v>
      </c>
      <c r="CW29">
        <v>1.5478660999999999E-2</v>
      </c>
      <c r="CX29">
        <v>0</v>
      </c>
      <c r="CY29">
        <v>1.2730638000000001E-2</v>
      </c>
      <c r="CZ29">
        <v>0</v>
      </c>
      <c r="DA29">
        <v>1.1216400000000001E-4</v>
      </c>
      <c r="DB29">
        <v>3.4490493999999997E-2</v>
      </c>
      <c r="DC29">
        <v>8.4123200000000003E-4</v>
      </c>
      <c r="DD29" s="16">
        <v>5.6100000000000002E-5</v>
      </c>
      <c r="DE29" s="16">
        <v>5.6100000000000002E-5</v>
      </c>
      <c r="DF29">
        <v>0</v>
      </c>
      <c r="DG29" s="16">
        <v>5.6100000000000002E-5</v>
      </c>
      <c r="DH29">
        <v>0</v>
      </c>
      <c r="DI29">
        <v>0</v>
      </c>
      <c r="DJ29" s="16">
        <v>5.6100000000000002E-5</v>
      </c>
      <c r="DK29">
        <v>1.794627E-3</v>
      </c>
      <c r="DL29">
        <v>0</v>
      </c>
      <c r="DM29">
        <v>0</v>
      </c>
      <c r="DN29">
        <v>1.794627E-3</v>
      </c>
      <c r="DO29">
        <v>0</v>
      </c>
      <c r="DP29">
        <v>8.3562340000000006E-3</v>
      </c>
      <c r="DQ29">
        <v>1.1216400000000001E-4</v>
      </c>
      <c r="DR29">
        <v>0</v>
      </c>
      <c r="DS29">
        <v>0</v>
      </c>
      <c r="DT29">
        <v>4.4865699999999998E-4</v>
      </c>
      <c r="DU29">
        <v>0</v>
      </c>
      <c r="DV29">
        <v>1.6824599999999999E-4</v>
      </c>
      <c r="DW29">
        <v>0</v>
      </c>
      <c r="DX29">
        <v>0</v>
      </c>
      <c r="DY29">
        <v>3.8135830000000002E-3</v>
      </c>
      <c r="DZ29">
        <v>0</v>
      </c>
      <c r="EA29" s="16">
        <v>5.6100000000000002E-5</v>
      </c>
      <c r="EB29">
        <v>0.20649430799999999</v>
      </c>
      <c r="EC29">
        <v>3.3649259999999999E-3</v>
      </c>
      <c r="ED29">
        <v>0</v>
      </c>
      <c r="EE29">
        <v>0</v>
      </c>
      <c r="EF29">
        <v>0</v>
      </c>
      <c r="EG29">
        <v>0</v>
      </c>
      <c r="EH29">
        <v>7.2906700000000002E-4</v>
      </c>
      <c r="EI29">
        <v>3.0340418000000001E-2</v>
      </c>
      <c r="EJ29">
        <v>6.6737699999999999E-3</v>
      </c>
      <c r="EK29">
        <v>0.168470641</v>
      </c>
      <c r="EL29">
        <v>4.9913070000000004E-3</v>
      </c>
      <c r="EM29">
        <v>1.1608996E-2</v>
      </c>
      <c r="EN29">
        <v>4.7669790000000002E-3</v>
      </c>
      <c r="EO29">
        <v>5.0473900000000003E-4</v>
      </c>
      <c r="EP29">
        <v>1.6824629999999999E-3</v>
      </c>
      <c r="EQ29">
        <v>0</v>
      </c>
      <c r="ER29">
        <v>0</v>
      </c>
      <c r="ES29">
        <v>0</v>
      </c>
      <c r="ET29">
        <v>0</v>
      </c>
      <c r="EU29">
        <v>1.6824599999999999E-4</v>
      </c>
      <c r="EV29">
        <v>0</v>
      </c>
      <c r="EW29">
        <v>0</v>
      </c>
      <c r="EX29">
        <v>0</v>
      </c>
      <c r="EY29">
        <v>0</v>
      </c>
      <c r="EZ29">
        <v>2.2432800000000001E-4</v>
      </c>
      <c r="FA29">
        <v>0</v>
      </c>
      <c r="FB29" s="16">
        <v>5.6100000000000002E-5</v>
      </c>
      <c r="FC29">
        <v>0</v>
      </c>
      <c r="FD29">
        <v>1.1216400000000001E-4</v>
      </c>
      <c r="FE29">
        <v>4.4865699999999998E-4</v>
      </c>
      <c r="FF29">
        <v>2.9723520000000002E-3</v>
      </c>
      <c r="FG29" s="16">
        <v>5.6100000000000002E-5</v>
      </c>
      <c r="FH29">
        <v>0</v>
      </c>
      <c r="FI29">
        <v>1.6824599999999999E-4</v>
      </c>
      <c r="FJ29">
        <v>0</v>
      </c>
      <c r="FK29">
        <v>0</v>
      </c>
      <c r="FL29">
        <v>1.1104256999999999E-2</v>
      </c>
      <c r="FM29">
        <v>4.9520498000000003E-2</v>
      </c>
      <c r="FN29">
        <v>3.3649299999999999E-4</v>
      </c>
      <c r="FO29">
        <v>4.9071840999999998E-2</v>
      </c>
      <c r="FP29">
        <v>1.794627E-3</v>
      </c>
      <c r="FQ29">
        <v>1.4244854E-2</v>
      </c>
      <c r="FR29">
        <v>4.1276429000000003E-2</v>
      </c>
      <c r="FS29">
        <v>4.4865699999999998E-4</v>
      </c>
      <c r="FT29">
        <v>4.5146093999999998E-2</v>
      </c>
      <c r="FU29">
        <v>1.6824599999999999E-4</v>
      </c>
      <c r="FV29">
        <v>0</v>
      </c>
      <c r="FW29" s="16">
        <v>5.6100000000000002E-5</v>
      </c>
      <c r="FX29">
        <v>0</v>
      </c>
      <c r="FY29">
        <v>0.135213953</v>
      </c>
      <c r="FZ29">
        <v>1.1216400000000001E-4</v>
      </c>
      <c r="GA29">
        <v>1.121642E-3</v>
      </c>
      <c r="GB29">
        <v>7.436487E-2</v>
      </c>
      <c r="GC29">
        <v>1.4973922000000001E-2</v>
      </c>
      <c r="GD29">
        <v>7.8514899999999996E-4</v>
      </c>
      <c r="GE29">
        <v>3.3649299999999999E-4</v>
      </c>
      <c r="GF29">
        <v>3.0845157000000002E-2</v>
      </c>
      <c r="GG29">
        <v>3.3649299999999999E-4</v>
      </c>
      <c r="GH29">
        <v>0</v>
      </c>
      <c r="GI29" s="16">
        <v>5.6100000000000002E-5</v>
      </c>
      <c r="GJ29">
        <v>0</v>
      </c>
      <c r="GK29">
        <v>0</v>
      </c>
      <c r="GL29">
        <v>0</v>
      </c>
      <c r="GM29">
        <v>0</v>
      </c>
      <c r="GN29">
        <v>4.3183220000000003E-3</v>
      </c>
      <c r="GO29">
        <v>0</v>
      </c>
      <c r="GP29">
        <v>0</v>
      </c>
      <c r="GQ29">
        <v>0</v>
      </c>
      <c r="GR29">
        <v>1.1216400000000001E-4</v>
      </c>
      <c r="GS29">
        <v>0</v>
      </c>
      <c r="GT29">
        <v>1.5478660999999999E-2</v>
      </c>
      <c r="GU29">
        <v>0</v>
      </c>
      <c r="GV29">
        <v>3.9257499999999999E-4</v>
      </c>
      <c r="GW29">
        <v>1.2338063E-2</v>
      </c>
      <c r="GX29">
        <v>0</v>
      </c>
      <c r="GY29">
        <v>0</v>
      </c>
      <c r="GZ29" s="16">
        <v>5.6100000000000002E-5</v>
      </c>
      <c r="HA29" s="16">
        <v>5.6100000000000002E-5</v>
      </c>
      <c r="HB29">
        <v>3.4490493999999997E-2</v>
      </c>
      <c r="HC29">
        <v>8.4123200000000003E-4</v>
      </c>
      <c r="HD29" s="16">
        <v>5.6100000000000002E-5</v>
      </c>
      <c r="HE29">
        <v>0</v>
      </c>
      <c r="HF29" s="16">
        <v>5.6100000000000002E-5</v>
      </c>
      <c r="HG29">
        <v>0</v>
      </c>
      <c r="HH29" s="16">
        <v>5.6100000000000002E-5</v>
      </c>
      <c r="HI29">
        <v>0</v>
      </c>
      <c r="HJ29">
        <v>0</v>
      </c>
      <c r="HK29" s="16">
        <v>5.6100000000000002E-5</v>
      </c>
      <c r="HL29">
        <v>1.794627E-3</v>
      </c>
      <c r="HM29">
        <v>0</v>
      </c>
      <c r="HN29">
        <v>0</v>
      </c>
      <c r="HO29">
        <v>1.794627E-3</v>
      </c>
      <c r="HP29">
        <v>0</v>
      </c>
      <c r="HQ29">
        <v>8.3562340000000006E-3</v>
      </c>
      <c r="HR29">
        <v>1.1216400000000001E-4</v>
      </c>
      <c r="HS29">
        <v>0</v>
      </c>
      <c r="HT29">
        <v>0</v>
      </c>
      <c r="HU29">
        <v>0</v>
      </c>
      <c r="HV29">
        <v>3.3649299999999999E-4</v>
      </c>
      <c r="HW29">
        <v>1.1216400000000001E-4</v>
      </c>
      <c r="HX29">
        <v>0</v>
      </c>
      <c r="HY29">
        <v>1.6824599999999999E-4</v>
      </c>
      <c r="HZ29">
        <v>0</v>
      </c>
      <c r="IA29">
        <v>0</v>
      </c>
      <c r="IB29">
        <v>3.8135830000000002E-3</v>
      </c>
      <c r="IC29">
        <v>0</v>
      </c>
      <c r="ID29" s="16">
        <v>5.6100000000000002E-5</v>
      </c>
      <c r="IE29" s="16">
        <v>5.6100000000000002E-5</v>
      </c>
      <c r="IF29">
        <v>0</v>
      </c>
      <c r="IG29" s="15">
        <v>0.206438226</v>
      </c>
      <c r="IH29">
        <v>1.4581349999999999E-3</v>
      </c>
      <c r="II29">
        <v>1.1216400000000001E-4</v>
      </c>
      <c r="IJ29" s="16">
        <v>5.6100000000000002E-5</v>
      </c>
      <c r="IK29">
        <v>1.6824629999999999E-3</v>
      </c>
      <c r="IL29" s="16">
        <v>5.6100000000000002E-5</v>
      </c>
      <c r="IM29">
        <v>0</v>
      </c>
      <c r="IN29">
        <v>0</v>
      </c>
      <c r="IO29">
        <v>0</v>
      </c>
      <c r="IP29">
        <v>0</v>
      </c>
      <c r="IQ29">
        <v>0</v>
      </c>
      <c r="IR29">
        <v>7.2906700000000002E-4</v>
      </c>
      <c r="IS29">
        <v>3.0340418000000001E-2</v>
      </c>
      <c r="IT29">
        <v>6.617688E-3</v>
      </c>
      <c r="IU29" s="16">
        <v>5.6100000000000002E-5</v>
      </c>
      <c r="IV29">
        <v>0.168470641</v>
      </c>
      <c r="IW29">
        <v>0</v>
      </c>
      <c r="IX29">
        <v>4.9913070000000004E-3</v>
      </c>
      <c r="IY29">
        <v>0</v>
      </c>
      <c r="IZ29">
        <v>0</v>
      </c>
      <c r="JA29">
        <v>1.1608996E-2</v>
      </c>
      <c r="JB29">
        <v>4.7669790000000002E-3</v>
      </c>
      <c r="JC29">
        <v>1.1216400000000001E-4</v>
      </c>
      <c r="JD29">
        <v>3.9257499999999999E-4</v>
      </c>
      <c r="JE29">
        <v>0</v>
      </c>
      <c r="JF29">
        <v>0</v>
      </c>
      <c r="JG29">
        <v>1.2338060000000001E-3</v>
      </c>
      <c r="JH29">
        <v>0</v>
      </c>
      <c r="JI29">
        <v>4.4865699999999998E-4</v>
      </c>
      <c r="JJ29">
        <v>0</v>
      </c>
      <c r="JK29">
        <v>0</v>
      </c>
      <c r="JL29">
        <v>0</v>
      </c>
      <c r="JM29">
        <v>0</v>
      </c>
      <c r="JN29">
        <v>1.6824599999999999E-4</v>
      </c>
      <c r="JO29">
        <v>0</v>
      </c>
      <c r="JP29">
        <v>0</v>
      </c>
      <c r="JQ29">
        <v>0</v>
      </c>
      <c r="JR29">
        <v>0</v>
      </c>
      <c r="JS29">
        <v>0</v>
      </c>
      <c r="JT29">
        <v>2.2432800000000001E-4</v>
      </c>
      <c r="JU29">
        <v>0</v>
      </c>
      <c r="JV29">
        <v>0</v>
      </c>
      <c r="JW29">
        <v>0</v>
      </c>
      <c r="JX29">
        <v>0</v>
      </c>
      <c r="JY29" s="16">
        <v>5.6100000000000002E-5</v>
      </c>
      <c r="JZ29">
        <v>0</v>
      </c>
      <c r="KA29">
        <v>0</v>
      </c>
      <c r="KB29">
        <v>0</v>
      </c>
      <c r="KC29">
        <v>1.1216400000000001E-4</v>
      </c>
      <c r="KD29">
        <v>4.4865699999999998E-4</v>
      </c>
      <c r="KE29">
        <v>0</v>
      </c>
      <c r="KF29">
        <v>0</v>
      </c>
      <c r="KG29">
        <v>0</v>
      </c>
      <c r="KH29">
        <v>0</v>
      </c>
      <c r="KI29">
        <v>2.9723520000000002E-3</v>
      </c>
      <c r="KJ29">
        <v>0</v>
      </c>
      <c r="KK29" s="16">
        <v>5.6100000000000002E-5</v>
      </c>
      <c r="KL29">
        <v>0</v>
      </c>
      <c r="KM29">
        <v>1.6824599999999999E-4</v>
      </c>
      <c r="KN29">
        <v>0</v>
      </c>
      <c r="KO29">
        <v>0</v>
      </c>
      <c r="KP29">
        <v>0</v>
      </c>
      <c r="KQ29">
        <v>1.1216400000000001E-4</v>
      </c>
      <c r="KR29">
        <v>0</v>
      </c>
      <c r="KS29">
        <v>1.0992092E-2</v>
      </c>
      <c r="KT29">
        <v>0</v>
      </c>
      <c r="KU29">
        <v>0</v>
      </c>
      <c r="KV29">
        <v>4.9520498000000003E-2</v>
      </c>
      <c r="KW29">
        <v>2.80411E-4</v>
      </c>
      <c r="KX29" s="16">
        <v>5.6100000000000002E-5</v>
      </c>
      <c r="KY29">
        <v>2.8601870000000001E-3</v>
      </c>
      <c r="KZ29">
        <v>4.6211653999999998E-2</v>
      </c>
      <c r="LA29">
        <v>1.794627E-3</v>
      </c>
      <c r="LB29">
        <v>1.4244854E-2</v>
      </c>
      <c r="LC29">
        <v>4.1276429000000003E-2</v>
      </c>
      <c r="LD29">
        <v>4.4865699999999998E-4</v>
      </c>
      <c r="LE29">
        <v>0</v>
      </c>
      <c r="LF29">
        <v>2.8041049999999999E-3</v>
      </c>
      <c r="LG29">
        <v>4.1612920999999997E-2</v>
      </c>
      <c r="LH29">
        <v>0</v>
      </c>
      <c r="LI29">
        <v>6.1690300000000003E-4</v>
      </c>
      <c r="LJ29">
        <v>1.1216400000000001E-4</v>
      </c>
      <c r="LK29">
        <v>0</v>
      </c>
      <c r="LL29">
        <v>0</v>
      </c>
      <c r="LM29">
        <v>1.6824599999999999E-4</v>
      </c>
      <c r="LN29">
        <v>0</v>
      </c>
      <c r="LO29">
        <v>0</v>
      </c>
      <c r="LP29" s="16">
        <v>5.6100000000000002E-5</v>
      </c>
      <c r="LQ29">
        <v>0</v>
      </c>
      <c r="LR29">
        <v>5.2717179999999999E-3</v>
      </c>
      <c r="LS29">
        <v>4.8567102000000001E-2</v>
      </c>
      <c r="LT29">
        <v>5.6082099999999998E-4</v>
      </c>
      <c r="LU29">
        <v>2.7648477000000001E-2</v>
      </c>
      <c r="LV29">
        <v>0</v>
      </c>
      <c r="LW29">
        <v>5.6082099999999998E-4</v>
      </c>
      <c r="LX29">
        <v>2.5573439999999999E-2</v>
      </c>
      <c r="LY29">
        <v>4.3744040000000001E-3</v>
      </c>
      <c r="LZ29" s="16">
        <v>5.6100000000000002E-5</v>
      </c>
      <c r="MA29">
        <v>0</v>
      </c>
      <c r="MB29">
        <v>1.519825E-2</v>
      </c>
      <c r="MC29">
        <v>0</v>
      </c>
      <c r="MD29">
        <v>1.4581349999999999E-3</v>
      </c>
      <c r="ME29">
        <v>5.944703E-3</v>
      </c>
      <c r="MF29">
        <v>1.1216400000000001E-4</v>
      </c>
      <c r="MG29">
        <v>0</v>
      </c>
      <c r="MH29">
        <v>0</v>
      </c>
      <c r="MI29">
        <v>0</v>
      </c>
      <c r="MJ29">
        <v>0</v>
      </c>
      <c r="MK29">
        <v>9.5339600000000002E-4</v>
      </c>
      <c r="ML29">
        <v>1.6824599999999999E-4</v>
      </c>
      <c r="MM29">
        <v>0</v>
      </c>
      <c r="MN29">
        <v>6.1185575999999998E-2</v>
      </c>
      <c r="MO29" s="16">
        <v>5.6100000000000002E-5</v>
      </c>
      <c r="MP29">
        <v>0</v>
      </c>
      <c r="MQ29">
        <v>2.2432800000000001E-4</v>
      </c>
      <c r="MR29">
        <v>5.7764569999999996E-3</v>
      </c>
      <c r="MS29">
        <v>7.1224269999999998E-3</v>
      </c>
      <c r="MT29">
        <v>0</v>
      </c>
      <c r="MU29">
        <v>0</v>
      </c>
      <c r="MV29">
        <v>0</v>
      </c>
      <c r="MW29">
        <v>1.2225899E-2</v>
      </c>
      <c r="MX29">
        <v>1.6824599999999999E-4</v>
      </c>
      <c r="MY29">
        <v>1.121642E-3</v>
      </c>
      <c r="MZ29">
        <v>0</v>
      </c>
      <c r="NA29">
        <v>1.1216400000000001E-4</v>
      </c>
      <c r="NB29">
        <v>0</v>
      </c>
      <c r="NC29">
        <v>1.3459710000000001E-3</v>
      </c>
      <c r="ND29">
        <v>7.2906700000000002E-4</v>
      </c>
      <c r="NE29" s="16">
        <v>5.6100000000000002E-5</v>
      </c>
      <c r="NF29" s="16">
        <v>5.6100000000000002E-5</v>
      </c>
      <c r="NG29">
        <v>2.80411E-4</v>
      </c>
      <c r="NH29">
        <v>0</v>
      </c>
      <c r="NI29">
        <v>0</v>
      </c>
      <c r="NJ29">
        <v>0</v>
      </c>
      <c r="NK29">
        <v>2.1311199999999998E-3</v>
      </c>
      <c r="NL29">
        <v>2.6302506999999999E-2</v>
      </c>
      <c r="NM29">
        <v>0</v>
      </c>
      <c r="NN29">
        <v>4.4865699999999998E-4</v>
      </c>
      <c r="NO29">
        <v>2.80411E-4</v>
      </c>
      <c r="NP29" s="16">
        <v>5.6100000000000002E-5</v>
      </c>
      <c r="NQ29" s="16">
        <v>5.6100000000000002E-5</v>
      </c>
      <c r="NR29">
        <v>0</v>
      </c>
      <c r="NS29">
        <v>0</v>
      </c>
      <c r="NT29">
        <v>1.121642E-3</v>
      </c>
      <c r="NU29">
        <v>0</v>
      </c>
      <c r="NV29">
        <v>4.4865699999999998E-4</v>
      </c>
      <c r="NW29" s="16">
        <v>5.6100000000000002E-5</v>
      </c>
      <c r="NX29">
        <v>2.80411E-4</v>
      </c>
      <c r="NY29">
        <v>0</v>
      </c>
      <c r="NZ29" s="16">
        <v>5.6100000000000002E-5</v>
      </c>
      <c r="OA29">
        <v>0</v>
      </c>
      <c r="OB29">
        <v>0</v>
      </c>
      <c r="OC29">
        <v>0</v>
      </c>
      <c r="OD29">
        <v>0</v>
      </c>
      <c r="OE29">
        <v>0</v>
      </c>
      <c r="OF29">
        <v>0</v>
      </c>
      <c r="OG29">
        <v>4.3183220000000003E-3</v>
      </c>
      <c r="OH29">
        <v>0</v>
      </c>
      <c r="OI29">
        <v>0</v>
      </c>
      <c r="OJ29">
        <v>0</v>
      </c>
      <c r="OK29">
        <v>0</v>
      </c>
      <c r="OL29">
        <v>0</v>
      </c>
      <c r="OM29">
        <v>0</v>
      </c>
      <c r="ON29">
        <v>1.1216400000000001E-4</v>
      </c>
      <c r="OO29">
        <v>0</v>
      </c>
      <c r="OP29">
        <v>1.3235377E-2</v>
      </c>
      <c r="OQ29">
        <v>2.80411E-4</v>
      </c>
      <c r="OR29">
        <v>1.9628739999999999E-3</v>
      </c>
      <c r="OS29">
        <v>0</v>
      </c>
      <c r="OT29">
        <v>3.9257499999999999E-4</v>
      </c>
      <c r="OU29">
        <v>1.1665078000000001E-2</v>
      </c>
      <c r="OV29" s="16">
        <v>5.6100000000000002E-5</v>
      </c>
      <c r="OW29">
        <v>6.1690300000000003E-4</v>
      </c>
      <c r="OX29">
        <v>0</v>
      </c>
      <c r="OY29">
        <v>0</v>
      </c>
      <c r="OZ29" s="16">
        <v>5.6100000000000002E-5</v>
      </c>
      <c r="PA29" s="16">
        <v>5.6100000000000002E-5</v>
      </c>
      <c r="PB29">
        <v>1.2338060000000001E-3</v>
      </c>
      <c r="PC29">
        <v>3.2303291999999997E-2</v>
      </c>
      <c r="PD29">
        <v>0</v>
      </c>
      <c r="PE29">
        <v>1.1216400000000001E-4</v>
      </c>
      <c r="PF29">
        <v>5.6082099999999998E-4</v>
      </c>
      <c r="PG29">
        <v>2.80411E-4</v>
      </c>
      <c r="PH29">
        <v>0</v>
      </c>
      <c r="PI29" s="16">
        <v>5.6100000000000002E-5</v>
      </c>
      <c r="PJ29">
        <v>5.0473900000000003E-4</v>
      </c>
      <c r="PK29">
        <v>1.1216400000000001E-4</v>
      </c>
      <c r="PL29">
        <v>1.6824599999999999E-4</v>
      </c>
      <c r="PM29" s="16">
        <v>5.6100000000000002E-5</v>
      </c>
      <c r="PN29">
        <v>0</v>
      </c>
      <c r="PO29" s="16">
        <v>5.6100000000000002E-5</v>
      </c>
      <c r="PP29">
        <v>0</v>
      </c>
      <c r="PQ29" s="16">
        <v>5.6100000000000002E-5</v>
      </c>
      <c r="PR29">
        <v>0</v>
      </c>
      <c r="PS29">
        <v>0</v>
      </c>
      <c r="PT29">
        <v>0</v>
      </c>
      <c r="PU29" s="16">
        <v>5.6100000000000002E-5</v>
      </c>
      <c r="PV29">
        <v>1.794627E-3</v>
      </c>
      <c r="PW29">
        <v>0</v>
      </c>
      <c r="PX29">
        <v>0</v>
      </c>
      <c r="PY29">
        <v>1.794627E-3</v>
      </c>
      <c r="PZ29">
        <v>0</v>
      </c>
    </row>
    <row r="30" spans="1:442">
      <c r="A30" t="s">
        <v>771</v>
      </c>
      <c r="C30" t="s">
        <v>741</v>
      </c>
      <c r="D30">
        <v>212</v>
      </c>
      <c r="E30">
        <v>2</v>
      </c>
      <c r="F30" t="s">
        <v>231</v>
      </c>
      <c r="G30" t="s">
        <v>198</v>
      </c>
      <c r="H30" t="s">
        <v>742</v>
      </c>
      <c r="I30" t="s">
        <v>742</v>
      </c>
      <c r="J30" t="s">
        <v>270</v>
      </c>
      <c r="K30">
        <v>2</v>
      </c>
      <c r="L30" t="s">
        <v>771</v>
      </c>
      <c r="M30">
        <v>1.1102603000000001E-2</v>
      </c>
      <c r="N30" s="16">
        <v>9.5699999999999995E-5</v>
      </c>
      <c r="O30">
        <v>0</v>
      </c>
      <c r="P30">
        <v>1.914242E-2</v>
      </c>
      <c r="Q30">
        <v>0</v>
      </c>
      <c r="R30">
        <v>0.44065849899999998</v>
      </c>
      <c r="S30">
        <v>0</v>
      </c>
      <c r="T30">
        <v>0</v>
      </c>
      <c r="U30">
        <v>0</v>
      </c>
      <c r="V30">
        <v>0.50315849899999998</v>
      </c>
      <c r="W30">
        <v>0</v>
      </c>
      <c r="X30">
        <v>0</v>
      </c>
      <c r="Y30">
        <v>2.5076569999999999E-2</v>
      </c>
      <c r="Z30">
        <v>0</v>
      </c>
      <c r="AA30">
        <v>0</v>
      </c>
      <c r="AB30">
        <v>0</v>
      </c>
      <c r="AC30">
        <v>6.69985E-4</v>
      </c>
      <c r="AD30" s="16">
        <v>9.5699999999999995E-5</v>
      </c>
      <c r="AE30">
        <v>0</v>
      </c>
      <c r="AF30">
        <v>1.1102603000000001E-2</v>
      </c>
      <c r="AG30" s="16">
        <v>9.5699999999999995E-5</v>
      </c>
      <c r="AH30">
        <v>0</v>
      </c>
      <c r="AI30">
        <v>0</v>
      </c>
      <c r="AJ30">
        <v>1.7132465999999999E-2</v>
      </c>
      <c r="AK30">
        <v>2.009954E-3</v>
      </c>
      <c r="AL30">
        <v>0</v>
      </c>
      <c r="AM30">
        <v>0</v>
      </c>
      <c r="AN30">
        <v>0</v>
      </c>
      <c r="AO30">
        <v>0.44065849899999998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1.3782542E-2</v>
      </c>
      <c r="AX30">
        <v>0.48908882100000001</v>
      </c>
      <c r="AY30">
        <v>2.8713600000000001E-4</v>
      </c>
      <c r="AZ30">
        <v>0</v>
      </c>
      <c r="BA30">
        <v>0</v>
      </c>
      <c r="BB30">
        <v>0</v>
      </c>
      <c r="BC30">
        <v>2.1535222E-2</v>
      </c>
      <c r="BD30">
        <v>3.5413480000000002E-3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6.69985E-4</v>
      </c>
      <c r="BK30">
        <v>0</v>
      </c>
      <c r="BL30">
        <v>0</v>
      </c>
      <c r="BM30" s="16">
        <v>9.5699999999999995E-5</v>
      </c>
      <c r="BN30">
        <v>0</v>
      </c>
      <c r="BO30">
        <v>1.1102603000000001E-2</v>
      </c>
      <c r="BP30" s="16">
        <v>9.5699999999999995E-5</v>
      </c>
      <c r="BQ30">
        <v>0</v>
      </c>
      <c r="BR30">
        <v>0</v>
      </c>
      <c r="BS30" s="16">
        <v>9.5699999999999995E-5</v>
      </c>
      <c r="BT30">
        <v>1.7036753000000002E-2</v>
      </c>
      <c r="BU30">
        <v>2.009954E-3</v>
      </c>
      <c r="BV30">
        <v>0</v>
      </c>
      <c r="BW30">
        <v>0</v>
      </c>
      <c r="BX30">
        <v>0</v>
      </c>
      <c r="BY30">
        <v>0.44065849899999998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1.9142399999999999E-4</v>
      </c>
      <c r="CI30">
        <v>0</v>
      </c>
      <c r="CJ30">
        <v>1.2155436E-2</v>
      </c>
      <c r="CK30">
        <v>1.4356810000000001E-3</v>
      </c>
      <c r="CL30">
        <v>0.48908882100000001</v>
      </c>
      <c r="CM30">
        <v>2.8713600000000001E-4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2.1535222E-2</v>
      </c>
      <c r="CU30">
        <v>0</v>
      </c>
      <c r="CV30">
        <v>0</v>
      </c>
      <c r="CW30">
        <v>3.5413480000000002E-3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6.69985E-4</v>
      </c>
      <c r="DL30">
        <v>0</v>
      </c>
      <c r="DM30">
        <v>0</v>
      </c>
      <c r="DN30" s="16">
        <v>9.5699999999999995E-5</v>
      </c>
      <c r="DO30">
        <v>0</v>
      </c>
      <c r="DP30">
        <v>1.1102603000000001E-2</v>
      </c>
      <c r="DQ30" s="16">
        <v>9.5699999999999995E-5</v>
      </c>
      <c r="DR30">
        <v>0</v>
      </c>
      <c r="DS30">
        <v>0</v>
      </c>
      <c r="DT30" s="16">
        <v>9.5699999999999995E-5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1.7036753000000002E-2</v>
      </c>
      <c r="EC30">
        <v>2.009954E-3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3.0532159E-2</v>
      </c>
      <c r="EJ30">
        <v>2.1056662E-2</v>
      </c>
      <c r="EK30">
        <v>0.36246171500000002</v>
      </c>
      <c r="EL30">
        <v>3.4456360000000002E-3</v>
      </c>
      <c r="EM30">
        <v>6.69985E-4</v>
      </c>
      <c r="EN30">
        <v>2.0578101000000001E-2</v>
      </c>
      <c r="EO30">
        <v>0</v>
      </c>
      <c r="EP30">
        <v>1.914242E-3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1.9142399999999999E-4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2.8713600000000001E-4</v>
      </c>
      <c r="FM30">
        <v>7.2741189999999999E-3</v>
      </c>
      <c r="FN30">
        <v>0</v>
      </c>
      <c r="FO30">
        <v>4.5941810000000001E-3</v>
      </c>
      <c r="FP30">
        <v>1.4356810000000001E-3</v>
      </c>
      <c r="FQ30">
        <v>1.962098E-2</v>
      </c>
      <c r="FR30">
        <v>4.2783307999999999E-2</v>
      </c>
      <c r="FS30">
        <v>6.69985E-4</v>
      </c>
      <c r="FT30">
        <v>2.4693720999999998E-2</v>
      </c>
      <c r="FU30" s="16">
        <v>9.5699999999999995E-5</v>
      </c>
      <c r="FV30">
        <v>0</v>
      </c>
      <c r="FW30">
        <v>0</v>
      </c>
      <c r="FX30">
        <v>0</v>
      </c>
      <c r="FY30">
        <v>0.24942572700000001</v>
      </c>
      <c r="FZ30" s="16">
        <v>9.5699999999999995E-5</v>
      </c>
      <c r="GA30">
        <v>1.9142399999999999E-4</v>
      </c>
      <c r="GB30">
        <v>0.124330015</v>
      </c>
      <c r="GC30">
        <v>2.6225115E-2</v>
      </c>
      <c r="GD30">
        <v>9.5712100000000001E-4</v>
      </c>
      <c r="GE30">
        <v>0</v>
      </c>
      <c r="GF30">
        <v>2.8713600000000001E-4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2.1535222E-2</v>
      </c>
      <c r="GO30">
        <v>0</v>
      </c>
      <c r="GP30">
        <v>0</v>
      </c>
      <c r="GQ30">
        <v>0</v>
      </c>
      <c r="GR30">
        <v>0</v>
      </c>
      <c r="GS30">
        <v>0</v>
      </c>
      <c r="GT30">
        <v>3.5413480000000002E-3</v>
      </c>
      <c r="GU30">
        <v>0</v>
      </c>
      <c r="GV30">
        <v>0</v>
      </c>
      <c r="GW30">
        <v>0</v>
      </c>
      <c r="GX30">
        <v>0</v>
      </c>
      <c r="GY30">
        <v>0</v>
      </c>
      <c r="GZ30">
        <v>0</v>
      </c>
      <c r="HA30">
        <v>0</v>
      </c>
      <c r="HB30">
        <v>0</v>
      </c>
      <c r="HC30">
        <v>0</v>
      </c>
      <c r="HD30">
        <v>0</v>
      </c>
      <c r="HE30">
        <v>0</v>
      </c>
      <c r="HF30">
        <v>0</v>
      </c>
      <c r="HG30">
        <v>0</v>
      </c>
      <c r="HH30">
        <v>0</v>
      </c>
      <c r="HI30">
        <v>0</v>
      </c>
      <c r="HJ30">
        <v>0</v>
      </c>
      <c r="HK30">
        <v>0</v>
      </c>
      <c r="HL30">
        <v>6.69985E-4</v>
      </c>
      <c r="HM30">
        <v>0</v>
      </c>
      <c r="HN30">
        <v>0</v>
      </c>
      <c r="HO30" s="16">
        <v>9.5699999999999995E-5</v>
      </c>
      <c r="HP30">
        <v>0</v>
      </c>
      <c r="HQ30">
        <v>1.1102603000000001E-2</v>
      </c>
      <c r="HR30" s="16">
        <v>9.5699999999999995E-5</v>
      </c>
      <c r="HS30">
        <v>0</v>
      </c>
      <c r="HT30">
        <v>0</v>
      </c>
      <c r="HU30">
        <v>0</v>
      </c>
      <c r="HV30" s="16">
        <v>9.5699999999999995E-5</v>
      </c>
      <c r="HW30">
        <v>0</v>
      </c>
      <c r="HX30">
        <v>0</v>
      </c>
      <c r="HY30">
        <v>0</v>
      </c>
      <c r="HZ30">
        <v>0</v>
      </c>
      <c r="IA30">
        <v>0</v>
      </c>
      <c r="IB30">
        <v>0</v>
      </c>
      <c r="IC30">
        <v>0</v>
      </c>
      <c r="ID30">
        <v>0</v>
      </c>
      <c r="IE30">
        <v>0</v>
      </c>
      <c r="IF30">
        <v>0</v>
      </c>
      <c r="IG30" s="15">
        <v>1.7036753000000002E-2</v>
      </c>
      <c r="IH30">
        <v>8.6140900000000005E-4</v>
      </c>
      <c r="II30">
        <v>0</v>
      </c>
      <c r="IJ30">
        <v>0</v>
      </c>
      <c r="IK30">
        <v>1.1485449999999999E-3</v>
      </c>
      <c r="IL30">
        <v>0</v>
      </c>
      <c r="IM30">
        <v>0</v>
      </c>
      <c r="IN30">
        <v>0</v>
      </c>
      <c r="IO30">
        <v>0</v>
      </c>
      <c r="IP30">
        <v>0</v>
      </c>
      <c r="IQ30">
        <v>0</v>
      </c>
      <c r="IR30">
        <v>0</v>
      </c>
      <c r="IS30">
        <v>3.0532159E-2</v>
      </c>
      <c r="IT30">
        <v>2.1056662E-2</v>
      </c>
      <c r="IU30">
        <v>0</v>
      </c>
      <c r="IV30">
        <v>0.36246171500000002</v>
      </c>
      <c r="IW30">
        <v>0</v>
      </c>
      <c r="IX30">
        <v>3.4456360000000002E-3</v>
      </c>
      <c r="IY30">
        <v>0</v>
      </c>
      <c r="IZ30">
        <v>0</v>
      </c>
      <c r="JA30">
        <v>6.69985E-4</v>
      </c>
      <c r="JB30">
        <v>2.0578101000000001E-2</v>
      </c>
      <c r="JC30">
        <v>0</v>
      </c>
      <c r="JD30">
        <v>0</v>
      </c>
      <c r="JE30">
        <v>0</v>
      </c>
      <c r="JF30">
        <v>0</v>
      </c>
      <c r="JG30">
        <v>1.7228180000000001E-3</v>
      </c>
      <c r="JH30">
        <v>0</v>
      </c>
      <c r="JI30">
        <v>1.9142399999999999E-4</v>
      </c>
      <c r="JJ30">
        <v>0</v>
      </c>
      <c r="JK30">
        <v>0</v>
      </c>
      <c r="JL30">
        <v>0</v>
      </c>
      <c r="JM30">
        <v>0</v>
      </c>
      <c r="JN30">
        <v>0</v>
      </c>
      <c r="JO30">
        <v>0</v>
      </c>
      <c r="JP30">
        <v>0</v>
      </c>
      <c r="JQ30">
        <v>0</v>
      </c>
      <c r="JR30">
        <v>0</v>
      </c>
      <c r="JS30">
        <v>0</v>
      </c>
      <c r="JT30">
        <v>0</v>
      </c>
      <c r="JU30">
        <v>0</v>
      </c>
      <c r="JV30">
        <v>0</v>
      </c>
      <c r="JW30">
        <v>0</v>
      </c>
      <c r="JX30">
        <v>0</v>
      </c>
      <c r="JY30">
        <v>0</v>
      </c>
      <c r="JZ30">
        <v>0</v>
      </c>
      <c r="KA30">
        <v>0</v>
      </c>
      <c r="KB30">
        <v>0</v>
      </c>
      <c r="KC30">
        <v>0</v>
      </c>
      <c r="KD30">
        <v>0</v>
      </c>
      <c r="KE30">
        <v>0</v>
      </c>
      <c r="KF30">
        <v>0</v>
      </c>
      <c r="KG30">
        <v>0</v>
      </c>
      <c r="KH30">
        <v>0</v>
      </c>
      <c r="KI30">
        <v>1.9142399999999999E-4</v>
      </c>
      <c r="KJ30">
        <v>0</v>
      </c>
      <c r="KK30">
        <v>0</v>
      </c>
      <c r="KL30">
        <v>0</v>
      </c>
      <c r="KM30">
        <v>0</v>
      </c>
      <c r="KN30">
        <v>0</v>
      </c>
      <c r="KO30">
        <v>0</v>
      </c>
      <c r="KP30">
        <v>0</v>
      </c>
      <c r="KQ30">
        <v>0</v>
      </c>
      <c r="KR30">
        <v>0</v>
      </c>
      <c r="KS30">
        <v>2.8713600000000001E-4</v>
      </c>
      <c r="KT30">
        <v>0</v>
      </c>
      <c r="KU30">
        <v>0</v>
      </c>
      <c r="KV30">
        <v>7.2741189999999999E-3</v>
      </c>
      <c r="KW30">
        <v>0</v>
      </c>
      <c r="KX30">
        <v>0</v>
      </c>
      <c r="KY30">
        <v>2.8713600000000001E-4</v>
      </c>
      <c r="KZ30">
        <v>4.3070440000000003E-3</v>
      </c>
      <c r="LA30">
        <v>1.4356810000000001E-3</v>
      </c>
      <c r="LB30">
        <v>1.962098E-2</v>
      </c>
      <c r="LC30">
        <v>4.2783307999999999E-2</v>
      </c>
      <c r="LD30">
        <v>6.69985E-4</v>
      </c>
      <c r="LE30">
        <v>0</v>
      </c>
      <c r="LF30">
        <v>7.8483919999999992E-3</v>
      </c>
      <c r="LG30">
        <v>1.6749617000000001E-2</v>
      </c>
      <c r="LH30">
        <v>0</v>
      </c>
      <c r="LI30" s="16">
        <v>9.5699999999999995E-5</v>
      </c>
      <c r="LJ30">
        <v>0</v>
      </c>
      <c r="LK30">
        <v>0</v>
      </c>
      <c r="LL30">
        <v>0</v>
      </c>
      <c r="LM30" s="16">
        <v>9.5699999999999995E-5</v>
      </c>
      <c r="LN30">
        <v>0</v>
      </c>
      <c r="LO30">
        <v>0</v>
      </c>
      <c r="LP30">
        <v>0</v>
      </c>
      <c r="LQ30">
        <v>0</v>
      </c>
      <c r="LR30">
        <v>1.1102603000000001E-2</v>
      </c>
      <c r="LS30">
        <v>9.1213629000000004E-2</v>
      </c>
      <c r="LT30">
        <v>1.7228180000000001E-3</v>
      </c>
      <c r="LU30">
        <v>7.7718224000000002E-2</v>
      </c>
      <c r="LV30">
        <v>0</v>
      </c>
      <c r="LW30">
        <v>0</v>
      </c>
      <c r="LX30">
        <v>5.1493109000000002E-2</v>
      </c>
      <c r="LY30">
        <v>4.4027570000000002E-3</v>
      </c>
      <c r="LZ30">
        <v>0</v>
      </c>
      <c r="MA30" s="16">
        <v>9.5699999999999995E-5</v>
      </c>
      <c r="MB30">
        <v>1.0432619000000001E-2</v>
      </c>
      <c r="MC30">
        <v>0</v>
      </c>
      <c r="MD30">
        <v>2.8713600000000001E-4</v>
      </c>
      <c r="ME30">
        <v>9.5712100000000001E-4</v>
      </c>
      <c r="MF30" s="16">
        <v>9.5699999999999995E-5</v>
      </c>
      <c r="MG30">
        <v>0</v>
      </c>
      <c r="MH30">
        <v>0</v>
      </c>
      <c r="MI30">
        <v>0</v>
      </c>
      <c r="MJ30">
        <v>0</v>
      </c>
      <c r="MK30">
        <v>1.9142399999999999E-4</v>
      </c>
      <c r="ML30">
        <v>0</v>
      </c>
      <c r="MM30" s="16">
        <v>9.5699999999999995E-5</v>
      </c>
      <c r="MN30">
        <v>9.3127871000000001E-2</v>
      </c>
      <c r="MO30" s="16">
        <v>9.5699999999999995E-5</v>
      </c>
      <c r="MP30">
        <v>0</v>
      </c>
      <c r="MQ30">
        <v>1.5313939999999999E-3</v>
      </c>
      <c r="MR30">
        <v>4.8813169999999996E-3</v>
      </c>
      <c r="MS30">
        <v>2.4598009000000001E-2</v>
      </c>
      <c r="MT30">
        <v>0</v>
      </c>
      <c r="MU30">
        <v>0</v>
      </c>
      <c r="MV30">
        <v>0</v>
      </c>
      <c r="MW30">
        <v>2.6225115E-2</v>
      </c>
      <c r="MX30">
        <v>0</v>
      </c>
      <c r="MY30">
        <v>0</v>
      </c>
      <c r="MZ30">
        <v>0</v>
      </c>
      <c r="NA30">
        <v>0</v>
      </c>
      <c r="NB30">
        <v>0</v>
      </c>
      <c r="NC30">
        <v>0</v>
      </c>
      <c r="ND30">
        <v>5.7427300000000004E-4</v>
      </c>
      <c r="NE30">
        <v>3.8284799999999998E-4</v>
      </c>
      <c r="NF30">
        <v>0</v>
      </c>
      <c r="NG30">
        <v>0</v>
      </c>
      <c r="NH30">
        <v>0</v>
      </c>
      <c r="NI30">
        <v>0</v>
      </c>
      <c r="NJ30">
        <v>0</v>
      </c>
      <c r="NK30">
        <v>1.9142399999999999E-4</v>
      </c>
      <c r="NL30">
        <v>0</v>
      </c>
      <c r="NM30">
        <v>0</v>
      </c>
      <c r="NN30">
        <v>0</v>
      </c>
      <c r="NO30">
        <v>0</v>
      </c>
      <c r="NP30">
        <v>0</v>
      </c>
      <c r="NQ30">
        <v>0</v>
      </c>
      <c r="NR30">
        <v>0</v>
      </c>
      <c r="NS30">
        <v>0</v>
      </c>
      <c r="NT30" s="16">
        <v>9.5699999999999995E-5</v>
      </c>
      <c r="NU30">
        <v>0</v>
      </c>
      <c r="NV30">
        <v>0</v>
      </c>
      <c r="NW30">
        <v>0</v>
      </c>
      <c r="NX30">
        <v>0</v>
      </c>
      <c r="NY30">
        <v>0</v>
      </c>
      <c r="NZ30">
        <v>0</v>
      </c>
      <c r="OA30">
        <v>0</v>
      </c>
      <c r="OB30">
        <v>0</v>
      </c>
      <c r="OC30">
        <v>0</v>
      </c>
      <c r="OD30">
        <v>0</v>
      </c>
      <c r="OE30">
        <v>0</v>
      </c>
      <c r="OF30">
        <v>0</v>
      </c>
      <c r="OG30">
        <v>2.1535222E-2</v>
      </c>
      <c r="OH30">
        <v>0</v>
      </c>
      <c r="OI30">
        <v>0</v>
      </c>
      <c r="OJ30">
        <v>0</v>
      </c>
      <c r="OK30">
        <v>0</v>
      </c>
      <c r="OL30">
        <v>0</v>
      </c>
      <c r="OM30">
        <v>0</v>
      </c>
      <c r="ON30">
        <v>0</v>
      </c>
      <c r="OO30">
        <v>0</v>
      </c>
      <c r="OP30" s="16">
        <v>9.5699999999999995E-5</v>
      </c>
      <c r="OQ30">
        <v>3.4456360000000002E-3</v>
      </c>
      <c r="OR30">
        <v>0</v>
      </c>
      <c r="OS30">
        <v>0</v>
      </c>
      <c r="OT30">
        <v>0</v>
      </c>
      <c r="OU30">
        <v>0</v>
      </c>
      <c r="OV30">
        <v>0</v>
      </c>
      <c r="OW30">
        <v>0</v>
      </c>
      <c r="OX30">
        <v>0</v>
      </c>
      <c r="OY30">
        <v>0</v>
      </c>
      <c r="OZ30">
        <v>0</v>
      </c>
      <c r="PA30">
        <v>0</v>
      </c>
      <c r="PB30">
        <v>0</v>
      </c>
      <c r="PC30">
        <v>0</v>
      </c>
      <c r="PD30">
        <v>0</v>
      </c>
      <c r="PE30">
        <v>0</v>
      </c>
      <c r="PF30">
        <v>0</v>
      </c>
      <c r="PG30">
        <v>0</v>
      </c>
      <c r="PH30">
        <v>0</v>
      </c>
      <c r="PI30">
        <v>0</v>
      </c>
      <c r="PJ30">
        <v>0</v>
      </c>
      <c r="PK30">
        <v>0</v>
      </c>
      <c r="PL30">
        <v>0</v>
      </c>
      <c r="PM30">
        <v>0</v>
      </c>
      <c r="PN30">
        <v>0</v>
      </c>
      <c r="PO30">
        <v>0</v>
      </c>
      <c r="PP30">
        <v>0</v>
      </c>
      <c r="PQ30">
        <v>0</v>
      </c>
      <c r="PR30">
        <v>0</v>
      </c>
      <c r="PS30">
        <v>0</v>
      </c>
      <c r="PT30">
        <v>0</v>
      </c>
      <c r="PU30">
        <v>0</v>
      </c>
      <c r="PV30">
        <v>6.69985E-4</v>
      </c>
      <c r="PW30">
        <v>0</v>
      </c>
      <c r="PX30">
        <v>0</v>
      </c>
      <c r="PY30" s="16">
        <v>9.5699999999999995E-5</v>
      </c>
      <c r="PZ30">
        <v>0</v>
      </c>
    </row>
    <row r="31" spans="1:442">
      <c r="A31" t="s">
        <v>772</v>
      </c>
      <c r="C31" t="s">
        <v>741</v>
      </c>
      <c r="D31">
        <v>212</v>
      </c>
      <c r="E31">
        <v>3</v>
      </c>
      <c r="F31" t="s">
        <v>232</v>
      </c>
      <c r="G31" t="s">
        <v>199</v>
      </c>
      <c r="H31" t="s">
        <v>202</v>
      </c>
      <c r="I31" t="s">
        <v>204</v>
      </c>
      <c r="J31" t="s">
        <v>742</v>
      </c>
      <c r="K31">
        <v>2</v>
      </c>
      <c r="L31" t="s">
        <v>772</v>
      </c>
      <c r="M31">
        <v>1.3708967000000001E-2</v>
      </c>
      <c r="N31">
        <v>0</v>
      </c>
      <c r="O31">
        <v>0</v>
      </c>
      <c r="P31">
        <v>2.0626335999999999E-2</v>
      </c>
      <c r="Q31">
        <v>0</v>
      </c>
      <c r="R31">
        <v>0.34385611900000002</v>
      </c>
      <c r="S31">
        <v>0</v>
      </c>
      <c r="T31">
        <v>0</v>
      </c>
      <c r="U31">
        <v>0</v>
      </c>
      <c r="V31">
        <v>0.60231417399999998</v>
      </c>
      <c r="W31">
        <v>0</v>
      </c>
      <c r="X31">
        <v>0</v>
      </c>
      <c r="Y31">
        <v>1.8110929000000001E-2</v>
      </c>
      <c r="Z31">
        <v>0</v>
      </c>
      <c r="AA31">
        <v>0</v>
      </c>
      <c r="AB31">
        <v>0</v>
      </c>
      <c r="AC31">
        <v>1.383474E-3</v>
      </c>
      <c r="AD31">
        <v>0</v>
      </c>
      <c r="AE31">
        <v>0</v>
      </c>
      <c r="AF31">
        <v>1.3708967000000001E-2</v>
      </c>
      <c r="AG31">
        <v>0</v>
      </c>
      <c r="AH31">
        <v>0</v>
      </c>
      <c r="AI31">
        <v>0</v>
      </c>
      <c r="AJ31">
        <v>1.7607847999999999E-2</v>
      </c>
      <c r="AK31">
        <v>3.0184880000000002E-3</v>
      </c>
      <c r="AL31">
        <v>0</v>
      </c>
      <c r="AM31">
        <v>0</v>
      </c>
      <c r="AN31">
        <v>0</v>
      </c>
      <c r="AO31">
        <v>0.34385611900000002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2.3644825000000001E-2</v>
      </c>
      <c r="AX31">
        <v>0.57829203900000004</v>
      </c>
      <c r="AY31">
        <v>3.7731100000000002E-4</v>
      </c>
      <c r="AZ31">
        <v>0</v>
      </c>
      <c r="BA31">
        <v>0</v>
      </c>
      <c r="BB31">
        <v>0</v>
      </c>
      <c r="BC31">
        <v>1.4086278000000001E-2</v>
      </c>
      <c r="BD31">
        <v>3.8988809999999999E-3</v>
      </c>
      <c r="BE31">
        <v>0</v>
      </c>
      <c r="BF31">
        <v>1.2577000000000001E-4</v>
      </c>
      <c r="BG31">
        <v>0</v>
      </c>
      <c r="BH31">
        <v>0</v>
      </c>
      <c r="BI31">
        <v>0</v>
      </c>
      <c r="BJ31">
        <v>1.383474E-3</v>
      </c>
      <c r="BK31">
        <v>0</v>
      </c>
      <c r="BL31">
        <v>0</v>
      </c>
      <c r="BM31">
        <v>0</v>
      </c>
      <c r="BN31">
        <v>0</v>
      </c>
      <c r="BO31">
        <v>1.3708967000000001E-2</v>
      </c>
      <c r="BP31">
        <v>0</v>
      </c>
      <c r="BQ31">
        <v>0</v>
      </c>
      <c r="BR31">
        <v>0</v>
      </c>
      <c r="BS31">
        <v>0</v>
      </c>
      <c r="BT31">
        <v>1.7607847999999999E-2</v>
      </c>
      <c r="BU31">
        <v>3.0184880000000002E-3</v>
      </c>
      <c r="BV31">
        <v>0</v>
      </c>
      <c r="BW31">
        <v>0</v>
      </c>
      <c r="BX31">
        <v>0</v>
      </c>
      <c r="BY31">
        <v>0.34385611900000002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2.2387120999999999E-2</v>
      </c>
      <c r="CK31">
        <v>1.257703E-3</v>
      </c>
      <c r="CL31">
        <v>0.57829203900000004</v>
      </c>
      <c r="CM31">
        <v>3.7731100000000002E-4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1.4086278000000001E-2</v>
      </c>
      <c r="CU31">
        <v>0</v>
      </c>
      <c r="CV31">
        <v>0</v>
      </c>
      <c r="CW31">
        <v>3.8988809999999999E-3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1.2577000000000001E-4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1.383474E-3</v>
      </c>
      <c r="DL31">
        <v>0</v>
      </c>
      <c r="DM31">
        <v>0</v>
      </c>
      <c r="DN31">
        <v>0</v>
      </c>
      <c r="DO31">
        <v>0</v>
      </c>
      <c r="DP31">
        <v>1.3708967000000001E-2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1.7607847999999999E-2</v>
      </c>
      <c r="EC31">
        <v>3.0184880000000002E-3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6.5526348999999998E-2</v>
      </c>
      <c r="EJ31">
        <v>1.8991322000000001E-2</v>
      </c>
      <c r="EK31">
        <v>0.21343227300000001</v>
      </c>
      <c r="EL31">
        <v>7.1689099999999997E-3</v>
      </c>
      <c r="EM31">
        <v>0</v>
      </c>
      <c r="EN31">
        <v>2.9178719999999998E-2</v>
      </c>
      <c r="EO31">
        <v>0</v>
      </c>
      <c r="EP31">
        <v>9.5585459999999994E-3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1.2577000000000001E-4</v>
      </c>
      <c r="FJ31">
        <v>0</v>
      </c>
      <c r="FK31">
        <v>0</v>
      </c>
      <c r="FL31">
        <v>3.7731100000000002E-4</v>
      </c>
      <c r="FM31">
        <v>5.1565839999999996E-3</v>
      </c>
      <c r="FN31">
        <v>0</v>
      </c>
      <c r="FO31">
        <v>1.6727456000000002E-2</v>
      </c>
      <c r="FP31">
        <v>1.257703E-3</v>
      </c>
      <c r="FQ31">
        <v>2.2890201999999998E-2</v>
      </c>
      <c r="FR31">
        <v>3.5215695999999998E-2</v>
      </c>
      <c r="FS31">
        <v>1.886555E-3</v>
      </c>
      <c r="FT31">
        <v>0.112438687</v>
      </c>
      <c r="FU31">
        <v>0</v>
      </c>
      <c r="FV31">
        <v>0</v>
      </c>
      <c r="FW31">
        <v>0</v>
      </c>
      <c r="FX31">
        <v>0</v>
      </c>
      <c r="FY31">
        <v>0.24512639899999999</v>
      </c>
      <c r="FZ31">
        <v>0</v>
      </c>
      <c r="GA31">
        <v>6.2885199999999995E-4</v>
      </c>
      <c r="GB31">
        <v>0.12073953</v>
      </c>
      <c r="GC31">
        <v>3.8611495000000003E-2</v>
      </c>
      <c r="GD31">
        <v>7.5462200000000004E-4</v>
      </c>
      <c r="GE31">
        <v>0</v>
      </c>
      <c r="GF31">
        <v>3.7731100000000002E-4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0</v>
      </c>
      <c r="GN31">
        <v>1.4086278000000001E-2</v>
      </c>
      <c r="GO31">
        <v>0</v>
      </c>
      <c r="GP31">
        <v>0</v>
      </c>
      <c r="GQ31">
        <v>0</v>
      </c>
      <c r="GR31">
        <v>0</v>
      </c>
      <c r="GS31">
        <v>0</v>
      </c>
      <c r="GT31">
        <v>3.8988809999999999E-3</v>
      </c>
      <c r="GU31">
        <v>0</v>
      </c>
      <c r="GV31">
        <v>0</v>
      </c>
      <c r="GW31">
        <v>0</v>
      </c>
      <c r="GX31">
        <v>0</v>
      </c>
      <c r="GY31">
        <v>0</v>
      </c>
      <c r="GZ31">
        <v>0</v>
      </c>
      <c r="HA31">
        <v>0</v>
      </c>
      <c r="HB31">
        <v>0</v>
      </c>
      <c r="HC31">
        <v>1.2577000000000001E-4</v>
      </c>
      <c r="HD31">
        <v>0</v>
      </c>
      <c r="HE31">
        <v>0</v>
      </c>
      <c r="HF31">
        <v>0</v>
      </c>
      <c r="HG31">
        <v>0</v>
      </c>
      <c r="HH31">
        <v>0</v>
      </c>
      <c r="HI31">
        <v>0</v>
      </c>
      <c r="HJ31">
        <v>0</v>
      </c>
      <c r="HK31">
        <v>0</v>
      </c>
      <c r="HL31">
        <v>1.383474E-3</v>
      </c>
      <c r="HM31">
        <v>0</v>
      </c>
      <c r="HN31">
        <v>0</v>
      </c>
      <c r="HO31">
        <v>0</v>
      </c>
      <c r="HP31">
        <v>0</v>
      </c>
      <c r="HQ31">
        <v>1.3708967000000001E-2</v>
      </c>
      <c r="HR31">
        <v>0</v>
      </c>
      <c r="HS31">
        <v>0</v>
      </c>
      <c r="HT31">
        <v>0</v>
      </c>
      <c r="HU31">
        <v>0</v>
      </c>
      <c r="HV31">
        <v>0</v>
      </c>
      <c r="HW31">
        <v>0</v>
      </c>
      <c r="HX31">
        <v>0</v>
      </c>
      <c r="HY31">
        <v>0</v>
      </c>
      <c r="HZ31">
        <v>0</v>
      </c>
      <c r="IA31">
        <v>0</v>
      </c>
      <c r="IB31">
        <v>0</v>
      </c>
      <c r="IC31">
        <v>0</v>
      </c>
      <c r="ID31">
        <v>0</v>
      </c>
      <c r="IE31">
        <v>1.2577000000000001E-4</v>
      </c>
      <c r="IF31">
        <v>0</v>
      </c>
      <c r="IG31" s="15">
        <v>1.7482078000000002E-2</v>
      </c>
      <c r="IH31">
        <v>1.1319329999999999E-3</v>
      </c>
      <c r="II31">
        <v>2.5154099999999998E-4</v>
      </c>
      <c r="IJ31">
        <v>0</v>
      </c>
      <c r="IK31">
        <v>1.5092440000000001E-3</v>
      </c>
      <c r="IL31">
        <v>1.2577000000000001E-4</v>
      </c>
      <c r="IM31">
        <v>0</v>
      </c>
      <c r="IN31">
        <v>0</v>
      </c>
      <c r="IO31">
        <v>0</v>
      </c>
      <c r="IP31">
        <v>0</v>
      </c>
      <c r="IQ31">
        <v>0</v>
      </c>
      <c r="IR31">
        <v>0</v>
      </c>
      <c r="IS31">
        <v>6.5526348999999998E-2</v>
      </c>
      <c r="IT31">
        <v>1.8991322000000001E-2</v>
      </c>
      <c r="IU31">
        <v>0</v>
      </c>
      <c r="IV31">
        <v>0.21343227300000001</v>
      </c>
      <c r="IW31">
        <v>0</v>
      </c>
      <c r="IX31">
        <v>7.1689099999999997E-3</v>
      </c>
      <c r="IY31">
        <v>0</v>
      </c>
      <c r="IZ31">
        <v>0</v>
      </c>
      <c r="JA31">
        <v>0</v>
      </c>
      <c r="JB31">
        <v>2.9178719999999998E-2</v>
      </c>
      <c r="JC31">
        <v>0</v>
      </c>
      <c r="JD31">
        <v>0</v>
      </c>
      <c r="JE31">
        <v>0</v>
      </c>
      <c r="JF31">
        <v>0</v>
      </c>
      <c r="JG31">
        <v>9.5585459999999994E-3</v>
      </c>
      <c r="JH31">
        <v>0</v>
      </c>
      <c r="JI31">
        <v>0</v>
      </c>
      <c r="JJ31">
        <v>0</v>
      </c>
      <c r="JK31">
        <v>0</v>
      </c>
      <c r="JL31">
        <v>0</v>
      </c>
      <c r="JM31">
        <v>0</v>
      </c>
      <c r="JN31">
        <v>0</v>
      </c>
      <c r="JO31">
        <v>0</v>
      </c>
      <c r="JP31">
        <v>0</v>
      </c>
      <c r="JQ31">
        <v>0</v>
      </c>
      <c r="JR31">
        <v>0</v>
      </c>
      <c r="JS31">
        <v>0</v>
      </c>
      <c r="JT31">
        <v>0</v>
      </c>
      <c r="JU31">
        <v>0</v>
      </c>
      <c r="JV31">
        <v>0</v>
      </c>
      <c r="JW31">
        <v>0</v>
      </c>
      <c r="JX31">
        <v>0</v>
      </c>
      <c r="JY31">
        <v>0</v>
      </c>
      <c r="JZ31">
        <v>0</v>
      </c>
      <c r="KA31">
        <v>0</v>
      </c>
      <c r="KB31">
        <v>0</v>
      </c>
      <c r="KC31">
        <v>0</v>
      </c>
      <c r="KD31">
        <v>0</v>
      </c>
      <c r="KE31">
        <v>0</v>
      </c>
      <c r="KF31">
        <v>0</v>
      </c>
      <c r="KG31">
        <v>0</v>
      </c>
      <c r="KH31">
        <v>0</v>
      </c>
      <c r="KI31">
        <v>0</v>
      </c>
      <c r="KJ31">
        <v>0</v>
      </c>
      <c r="KK31">
        <v>0</v>
      </c>
      <c r="KL31">
        <v>0</v>
      </c>
      <c r="KM31">
        <v>1.2577000000000001E-4</v>
      </c>
      <c r="KN31">
        <v>0</v>
      </c>
      <c r="KO31">
        <v>0</v>
      </c>
      <c r="KP31">
        <v>0</v>
      </c>
      <c r="KQ31">
        <v>0</v>
      </c>
      <c r="KR31">
        <v>0</v>
      </c>
      <c r="KS31">
        <v>3.7731100000000002E-4</v>
      </c>
      <c r="KT31">
        <v>0</v>
      </c>
      <c r="KU31">
        <v>0</v>
      </c>
      <c r="KV31">
        <v>5.1565839999999996E-3</v>
      </c>
      <c r="KW31">
        <v>0</v>
      </c>
      <c r="KX31">
        <v>0</v>
      </c>
      <c r="KY31">
        <v>0</v>
      </c>
      <c r="KZ31">
        <v>1.6727456000000002E-2</v>
      </c>
      <c r="LA31">
        <v>1.257703E-3</v>
      </c>
      <c r="LB31">
        <v>2.2890201999999998E-2</v>
      </c>
      <c r="LC31">
        <v>3.5215695999999998E-2</v>
      </c>
      <c r="LD31">
        <v>1.886555E-3</v>
      </c>
      <c r="LE31">
        <v>0</v>
      </c>
      <c r="LF31">
        <v>2.1380957999999999E-2</v>
      </c>
      <c r="LG31">
        <v>9.0931957999999993E-2</v>
      </c>
      <c r="LH31">
        <v>0</v>
      </c>
      <c r="LI31">
        <v>0</v>
      </c>
      <c r="LJ31">
        <v>1.2577000000000001E-4</v>
      </c>
      <c r="LK31">
        <v>0</v>
      </c>
      <c r="LL31">
        <v>0</v>
      </c>
      <c r="LM31">
        <v>0</v>
      </c>
      <c r="LN31">
        <v>0</v>
      </c>
      <c r="LO31">
        <v>0</v>
      </c>
      <c r="LP31">
        <v>0</v>
      </c>
      <c r="LQ31">
        <v>0</v>
      </c>
      <c r="LR31">
        <v>1.6224374E-2</v>
      </c>
      <c r="LS31">
        <v>9.1057729000000004E-2</v>
      </c>
      <c r="LT31">
        <v>5.9112059999999996E-3</v>
      </c>
      <c r="LU31">
        <v>7.6216828E-2</v>
      </c>
      <c r="LV31">
        <v>0</v>
      </c>
      <c r="LW31">
        <v>0</v>
      </c>
      <c r="LX31">
        <v>3.8234183999999997E-2</v>
      </c>
      <c r="LY31">
        <v>7.0431390000000003E-3</v>
      </c>
      <c r="LZ31">
        <v>0</v>
      </c>
      <c r="MA31">
        <v>1.1319329999999999E-3</v>
      </c>
      <c r="MB31">
        <v>7.7977610000000003E-3</v>
      </c>
      <c r="MC31">
        <v>0</v>
      </c>
      <c r="MD31">
        <v>5.0308099999999995E-4</v>
      </c>
      <c r="ME31">
        <v>1.006163E-3</v>
      </c>
      <c r="MF31">
        <v>0</v>
      </c>
      <c r="MG31">
        <v>0</v>
      </c>
      <c r="MH31">
        <v>0</v>
      </c>
      <c r="MI31">
        <v>0</v>
      </c>
      <c r="MJ31">
        <v>0</v>
      </c>
      <c r="MK31">
        <v>6.2885199999999995E-4</v>
      </c>
      <c r="ML31">
        <v>0</v>
      </c>
      <c r="MM31">
        <v>0</v>
      </c>
      <c r="MN31">
        <v>0.100364734</v>
      </c>
      <c r="MO31">
        <v>0</v>
      </c>
      <c r="MP31">
        <v>0</v>
      </c>
      <c r="MQ31">
        <v>8.8039200000000002E-4</v>
      </c>
      <c r="MR31">
        <v>6.1627469999999997E-3</v>
      </c>
      <c r="MS31">
        <v>1.3331656000000001E-2</v>
      </c>
      <c r="MT31">
        <v>0</v>
      </c>
      <c r="MU31">
        <v>0</v>
      </c>
      <c r="MV31">
        <v>0</v>
      </c>
      <c r="MW31">
        <v>3.8611495000000003E-2</v>
      </c>
      <c r="MX31">
        <v>0</v>
      </c>
      <c r="MY31">
        <v>0</v>
      </c>
      <c r="MZ31">
        <v>0</v>
      </c>
      <c r="NA31">
        <v>0</v>
      </c>
      <c r="NB31">
        <v>0</v>
      </c>
      <c r="NC31">
        <v>0</v>
      </c>
      <c r="ND31">
        <v>7.5462200000000004E-4</v>
      </c>
      <c r="NE31">
        <v>0</v>
      </c>
      <c r="NF31">
        <v>0</v>
      </c>
      <c r="NG31">
        <v>0</v>
      </c>
      <c r="NH31">
        <v>0</v>
      </c>
      <c r="NI31">
        <v>0</v>
      </c>
      <c r="NJ31">
        <v>0</v>
      </c>
      <c r="NK31">
        <v>3.7731100000000002E-4</v>
      </c>
      <c r="NL31">
        <v>0</v>
      </c>
      <c r="NM31">
        <v>0</v>
      </c>
      <c r="NN31">
        <v>0</v>
      </c>
      <c r="NO31">
        <v>0</v>
      </c>
      <c r="NP31">
        <v>0</v>
      </c>
      <c r="NQ31">
        <v>0</v>
      </c>
      <c r="NR31">
        <v>0</v>
      </c>
      <c r="NS31">
        <v>0</v>
      </c>
      <c r="NT31">
        <v>0</v>
      </c>
      <c r="NU31">
        <v>0</v>
      </c>
      <c r="NV31">
        <v>0</v>
      </c>
      <c r="NW31">
        <v>0</v>
      </c>
      <c r="NX31">
        <v>0</v>
      </c>
      <c r="NY31">
        <v>0</v>
      </c>
      <c r="NZ31">
        <v>0</v>
      </c>
      <c r="OA31">
        <v>0</v>
      </c>
      <c r="OB31">
        <v>0</v>
      </c>
      <c r="OC31">
        <v>0</v>
      </c>
      <c r="OD31">
        <v>0</v>
      </c>
      <c r="OE31">
        <v>0</v>
      </c>
      <c r="OF31">
        <v>0</v>
      </c>
      <c r="OG31">
        <v>1.4086278000000001E-2</v>
      </c>
      <c r="OH31">
        <v>0</v>
      </c>
      <c r="OI31">
        <v>0</v>
      </c>
      <c r="OJ31">
        <v>0</v>
      </c>
      <c r="OK31">
        <v>0</v>
      </c>
      <c r="OL31">
        <v>0</v>
      </c>
      <c r="OM31">
        <v>0</v>
      </c>
      <c r="ON31">
        <v>0</v>
      </c>
      <c r="OO31">
        <v>0</v>
      </c>
      <c r="OP31">
        <v>0</v>
      </c>
      <c r="OQ31">
        <v>3.8988809999999999E-3</v>
      </c>
      <c r="OR31">
        <v>0</v>
      </c>
      <c r="OS31">
        <v>0</v>
      </c>
      <c r="OT31">
        <v>0</v>
      </c>
      <c r="OU31">
        <v>0</v>
      </c>
      <c r="OV31">
        <v>0</v>
      </c>
      <c r="OW31">
        <v>0</v>
      </c>
      <c r="OX31">
        <v>0</v>
      </c>
      <c r="OY31">
        <v>0</v>
      </c>
      <c r="OZ31">
        <v>0</v>
      </c>
      <c r="PA31">
        <v>0</v>
      </c>
      <c r="PB31">
        <v>0</v>
      </c>
      <c r="PC31">
        <v>0</v>
      </c>
      <c r="PD31">
        <v>0</v>
      </c>
      <c r="PE31">
        <v>0</v>
      </c>
      <c r="PF31">
        <v>0</v>
      </c>
      <c r="PG31">
        <v>0</v>
      </c>
      <c r="PH31">
        <v>0</v>
      </c>
      <c r="PI31">
        <v>0</v>
      </c>
      <c r="PJ31">
        <v>1.2577000000000001E-4</v>
      </c>
      <c r="PK31">
        <v>0</v>
      </c>
      <c r="PL31">
        <v>0</v>
      </c>
      <c r="PM31">
        <v>0</v>
      </c>
      <c r="PN31">
        <v>0</v>
      </c>
      <c r="PO31">
        <v>0</v>
      </c>
      <c r="PP31">
        <v>0</v>
      </c>
      <c r="PQ31">
        <v>0</v>
      </c>
      <c r="PR31">
        <v>0</v>
      </c>
      <c r="PS31">
        <v>0</v>
      </c>
      <c r="PT31">
        <v>0</v>
      </c>
      <c r="PU31">
        <v>0</v>
      </c>
      <c r="PV31">
        <v>1.383474E-3</v>
      </c>
      <c r="PW31">
        <v>0</v>
      </c>
      <c r="PX31">
        <v>0</v>
      </c>
      <c r="PY31">
        <v>0</v>
      </c>
      <c r="PZ31">
        <v>0</v>
      </c>
    </row>
    <row r="32" spans="1:442">
      <c r="A32" t="s">
        <v>773</v>
      </c>
      <c r="C32" t="s">
        <v>741</v>
      </c>
      <c r="D32">
        <v>212</v>
      </c>
      <c r="E32">
        <v>4</v>
      </c>
      <c r="F32" t="s">
        <v>233</v>
      </c>
      <c r="G32" t="s">
        <v>201</v>
      </c>
      <c r="H32" t="s">
        <v>742</v>
      </c>
      <c r="I32" t="s">
        <v>742</v>
      </c>
      <c r="J32" t="s">
        <v>270</v>
      </c>
      <c r="K32">
        <v>2</v>
      </c>
      <c r="L32" t="s">
        <v>773</v>
      </c>
      <c r="M32">
        <v>1.1241388E-2</v>
      </c>
      <c r="N32">
        <v>0</v>
      </c>
      <c r="O32">
        <v>0</v>
      </c>
      <c r="P32">
        <v>8.9931100999999999E-2</v>
      </c>
      <c r="Q32">
        <v>0</v>
      </c>
      <c r="R32">
        <v>0.265562674</v>
      </c>
      <c r="S32">
        <v>0</v>
      </c>
      <c r="T32">
        <v>0</v>
      </c>
      <c r="U32">
        <v>0</v>
      </c>
      <c r="V32">
        <v>0.611869938</v>
      </c>
      <c r="W32">
        <v>0</v>
      </c>
      <c r="X32">
        <v>0</v>
      </c>
      <c r="Y32">
        <v>2.0911399000000001E-2</v>
      </c>
      <c r="Z32">
        <v>0</v>
      </c>
      <c r="AA32">
        <v>0</v>
      </c>
      <c r="AB32">
        <v>0</v>
      </c>
      <c r="AC32">
        <v>0</v>
      </c>
      <c r="AD32">
        <v>4.83501E-4</v>
      </c>
      <c r="AE32">
        <v>0</v>
      </c>
      <c r="AF32">
        <v>1.1241388E-2</v>
      </c>
      <c r="AG32">
        <v>0</v>
      </c>
      <c r="AH32">
        <v>0</v>
      </c>
      <c r="AI32">
        <v>0</v>
      </c>
      <c r="AJ32">
        <v>8.2074217000000005E-2</v>
      </c>
      <c r="AK32">
        <v>7.8568839999999997E-3</v>
      </c>
      <c r="AL32">
        <v>0</v>
      </c>
      <c r="AM32">
        <v>0</v>
      </c>
      <c r="AN32">
        <v>0</v>
      </c>
      <c r="AO32">
        <v>0.265562674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3.9888789999999999E-3</v>
      </c>
      <c r="AX32">
        <v>0.60667230800000005</v>
      </c>
      <c r="AY32">
        <v>1.2087510000000001E-3</v>
      </c>
      <c r="AZ32">
        <v>0</v>
      </c>
      <c r="BA32">
        <v>0</v>
      </c>
      <c r="BB32">
        <v>0</v>
      </c>
      <c r="BC32">
        <v>2.0065273000000002E-2</v>
      </c>
      <c r="BD32">
        <v>7.25251E-4</v>
      </c>
      <c r="BE32">
        <v>0</v>
      </c>
      <c r="BF32">
        <v>1.20875E-4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4.83501E-4</v>
      </c>
      <c r="BN32">
        <v>0</v>
      </c>
      <c r="BO32">
        <v>1.1241388E-2</v>
      </c>
      <c r="BP32">
        <v>0</v>
      </c>
      <c r="BQ32">
        <v>0</v>
      </c>
      <c r="BR32">
        <v>0</v>
      </c>
      <c r="BS32">
        <v>1.20875E-4</v>
      </c>
      <c r="BT32">
        <v>8.1953341999999998E-2</v>
      </c>
      <c r="BU32">
        <v>7.8568839999999997E-3</v>
      </c>
      <c r="BV32">
        <v>0</v>
      </c>
      <c r="BW32">
        <v>0</v>
      </c>
      <c r="BX32">
        <v>0</v>
      </c>
      <c r="BY32">
        <v>0.265562674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1.20875E-4</v>
      </c>
      <c r="CJ32">
        <v>3.868004E-3</v>
      </c>
      <c r="CK32">
        <v>0</v>
      </c>
      <c r="CL32">
        <v>0.60667230800000005</v>
      </c>
      <c r="CM32">
        <v>1.2087510000000001E-3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2.0065273000000002E-2</v>
      </c>
      <c r="CU32">
        <v>0</v>
      </c>
      <c r="CV32">
        <v>0</v>
      </c>
      <c r="CW32">
        <v>7.25251E-4</v>
      </c>
      <c r="CX32">
        <v>0</v>
      </c>
      <c r="CY32">
        <v>0</v>
      </c>
      <c r="CZ32">
        <v>0</v>
      </c>
      <c r="DA32">
        <v>0</v>
      </c>
      <c r="DB32">
        <v>1.20875E-4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4.83501E-4</v>
      </c>
      <c r="DO32">
        <v>0</v>
      </c>
      <c r="DP32">
        <v>1.1241388E-2</v>
      </c>
      <c r="DQ32">
        <v>0</v>
      </c>
      <c r="DR32">
        <v>0</v>
      </c>
      <c r="DS32">
        <v>0</v>
      </c>
      <c r="DT32">
        <v>1.20875E-4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8.1953341999999998E-2</v>
      </c>
      <c r="EC32">
        <v>7.8568839999999997E-3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1.9340021999999998E-2</v>
      </c>
      <c r="EJ32">
        <v>5.076756E-3</v>
      </c>
      <c r="EK32">
        <v>0.22361900200000001</v>
      </c>
      <c r="EL32">
        <v>1.8131270000000001E-3</v>
      </c>
      <c r="EM32">
        <v>0</v>
      </c>
      <c r="EN32">
        <v>1.5592893E-2</v>
      </c>
      <c r="EO32">
        <v>0</v>
      </c>
      <c r="EP32">
        <v>1.20875E-4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1.20875E-4</v>
      </c>
      <c r="FH32">
        <v>0</v>
      </c>
      <c r="FI32">
        <v>0</v>
      </c>
      <c r="FJ32">
        <v>0</v>
      </c>
      <c r="FK32">
        <v>0</v>
      </c>
      <c r="FL32">
        <v>4.83501E-4</v>
      </c>
      <c r="FM32">
        <v>1.5713770000000001E-3</v>
      </c>
      <c r="FN32">
        <v>0</v>
      </c>
      <c r="FO32">
        <v>1.8131270000000001E-3</v>
      </c>
      <c r="FP32">
        <v>0</v>
      </c>
      <c r="FQ32">
        <v>8.8964100000000004E-2</v>
      </c>
      <c r="FR32">
        <v>1.9581772000000001E-2</v>
      </c>
      <c r="FS32">
        <v>4.83501E-4</v>
      </c>
      <c r="FT32">
        <v>8.7030100000000006E-3</v>
      </c>
      <c r="FU32">
        <v>0</v>
      </c>
      <c r="FV32">
        <v>0</v>
      </c>
      <c r="FW32">
        <v>0</v>
      </c>
      <c r="FX32">
        <v>0</v>
      </c>
      <c r="FY32">
        <v>0.34836214199999999</v>
      </c>
      <c r="FZ32">
        <v>0</v>
      </c>
      <c r="GA32">
        <v>0</v>
      </c>
      <c r="GB32">
        <v>0.108304122</v>
      </c>
      <c r="GC32">
        <v>3.1911035999999997E-2</v>
      </c>
      <c r="GD32">
        <v>3.6262499999999999E-4</v>
      </c>
      <c r="GE32">
        <v>0</v>
      </c>
      <c r="GF32">
        <v>1.2087510000000001E-3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2.0065273000000002E-2</v>
      </c>
      <c r="GO32">
        <v>0</v>
      </c>
      <c r="GP32">
        <v>0</v>
      </c>
      <c r="GQ32">
        <v>0</v>
      </c>
      <c r="GR32">
        <v>0</v>
      </c>
      <c r="GS32">
        <v>0</v>
      </c>
      <c r="GT32">
        <v>7.25251E-4</v>
      </c>
      <c r="GU32">
        <v>0</v>
      </c>
      <c r="GV32">
        <v>0</v>
      </c>
      <c r="GW32">
        <v>0</v>
      </c>
      <c r="GX32">
        <v>0</v>
      </c>
      <c r="GY32">
        <v>0</v>
      </c>
      <c r="GZ32">
        <v>0</v>
      </c>
      <c r="HA32">
        <v>0</v>
      </c>
      <c r="HB32">
        <v>1.20875E-4</v>
      </c>
      <c r="HC32">
        <v>0</v>
      </c>
      <c r="HD32">
        <v>0</v>
      </c>
      <c r="HE32">
        <v>0</v>
      </c>
      <c r="HF32">
        <v>0</v>
      </c>
      <c r="HG32">
        <v>0</v>
      </c>
      <c r="HH32">
        <v>0</v>
      </c>
      <c r="HI32">
        <v>0</v>
      </c>
      <c r="HJ32">
        <v>0</v>
      </c>
      <c r="HK32">
        <v>0</v>
      </c>
      <c r="HL32">
        <v>0</v>
      </c>
      <c r="HM32">
        <v>0</v>
      </c>
      <c r="HN32">
        <v>0</v>
      </c>
      <c r="HO32">
        <v>4.83501E-4</v>
      </c>
      <c r="HP32">
        <v>0</v>
      </c>
      <c r="HQ32">
        <v>1.1241388E-2</v>
      </c>
      <c r="HR32">
        <v>0</v>
      </c>
      <c r="HS32">
        <v>0</v>
      </c>
      <c r="HT32">
        <v>0</v>
      </c>
      <c r="HU32">
        <v>0</v>
      </c>
      <c r="HV32">
        <v>1.20875E-4</v>
      </c>
      <c r="HW32">
        <v>0</v>
      </c>
      <c r="HX32">
        <v>0</v>
      </c>
      <c r="HY32">
        <v>0</v>
      </c>
      <c r="HZ32">
        <v>0</v>
      </c>
      <c r="IA32">
        <v>0</v>
      </c>
      <c r="IB32">
        <v>0</v>
      </c>
      <c r="IC32">
        <v>0</v>
      </c>
      <c r="ID32">
        <v>0</v>
      </c>
      <c r="IE32">
        <v>1.20875E-4</v>
      </c>
      <c r="IF32">
        <v>0</v>
      </c>
      <c r="IG32" s="15">
        <v>8.1832467000000006E-2</v>
      </c>
      <c r="IH32">
        <v>1.934002E-3</v>
      </c>
      <c r="II32">
        <v>7.25251E-4</v>
      </c>
      <c r="IJ32">
        <v>0</v>
      </c>
      <c r="IK32">
        <v>5.1976310000000003E-3</v>
      </c>
      <c r="IL32">
        <v>0</v>
      </c>
      <c r="IM32">
        <v>0</v>
      </c>
      <c r="IN32">
        <v>0</v>
      </c>
      <c r="IO32">
        <v>0</v>
      </c>
      <c r="IP32">
        <v>0</v>
      </c>
      <c r="IQ32">
        <v>0</v>
      </c>
      <c r="IR32">
        <v>0</v>
      </c>
      <c r="IS32">
        <v>1.9340021999999998E-2</v>
      </c>
      <c r="IT32">
        <v>5.076756E-3</v>
      </c>
      <c r="IU32">
        <v>0</v>
      </c>
      <c r="IV32">
        <v>0.22361900200000001</v>
      </c>
      <c r="IW32">
        <v>0</v>
      </c>
      <c r="IX32">
        <v>1.8131270000000001E-3</v>
      </c>
      <c r="IY32">
        <v>0</v>
      </c>
      <c r="IZ32">
        <v>0</v>
      </c>
      <c r="JA32">
        <v>0</v>
      </c>
      <c r="JB32">
        <v>1.5592893E-2</v>
      </c>
      <c r="JC32">
        <v>0</v>
      </c>
      <c r="JD32">
        <v>0</v>
      </c>
      <c r="JE32">
        <v>0</v>
      </c>
      <c r="JF32">
        <v>0</v>
      </c>
      <c r="JG32">
        <v>1.20875E-4</v>
      </c>
      <c r="JH32">
        <v>0</v>
      </c>
      <c r="JI32">
        <v>0</v>
      </c>
      <c r="JJ32">
        <v>0</v>
      </c>
      <c r="JK32">
        <v>0</v>
      </c>
      <c r="JL32">
        <v>0</v>
      </c>
      <c r="JM32">
        <v>0</v>
      </c>
      <c r="JN32">
        <v>0</v>
      </c>
      <c r="JO32">
        <v>0</v>
      </c>
      <c r="JP32">
        <v>0</v>
      </c>
      <c r="JQ32">
        <v>0</v>
      </c>
      <c r="JR32">
        <v>0</v>
      </c>
      <c r="JS32">
        <v>0</v>
      </c>
      <c r="JT32">
        <v>0</v>
      </c>
      <c r="JU32">
        <v>0</v>
      </c>
      <c r="JV32">
        <v>0</v>
      </c>
      <c r="JW32">
        <v>0</v>
      </c>
      <c r="JX32">
        <v>0</v>
      </c>
      <c r="JY32">
        <v>0</v>
      </c>
      <c r="JZ32">
        <v>0</v>
      </c>
      <c r="KA32">
        <v>0</v>
      </c>
      <c r="KB32">
        <v>0</v>
      </c>
      <c r="KC32">
        <v>0</v>
      </c>
      <c r="KD32">
        <v>0</v>
      </c>
      <c r="KE32">
        <v>0</v>
      </c>
      <c r="KF32">
        <v>0</v>
      </c>
      <c r="KG32">
        <v>0</v>
      </c>
      <c r="KH32">
        <v>0</v>
      </c>
      <c r="KI32">
        <v>0</v>
      </c>
      <c r="KJ32">
        <v>1.20875E-4</v>
      </c>
      <c r="KK32">
        <v>0</v>
      </c>
      <c r="KL32">
        <v>0</v>
      </c>
      <c r="KM32">
        <v>0</v>
      </c>
      <c r="KN32">
        <v>0</v>
      </c>
      <c r="KO32">
        <v>0</v>
      </c>
      <c r="KP32">
        <v>0</v>
      </c>
      <c r="KQ32">
        <v>0</v>
      </c>
      <c r="KR32">
        <v>0</v>
      </c>
      <c r="KS32">
        <v>4.83501E-4</v>
      </c>
      <c r="KT32">
        <v>0</v>
      </c>
      <c r="KU32">
        <v>0</v>
      </c>
      <c r="KV32">
        <v>1.5713770000000001E-3</v>
      </c>
      <c r="KW32">
        <v>0</v>
      </c>
      <c r="KX32">
        <v>0</v>
      </c>
      <c r="KY32">
        <v>1.20875E-4</v>
      </c>
      <c r="KZ32">
        <v>1.692252E-3</v>
      </c>
      <c r="LA32">
        <v>0</v>
      </c>
      <c r="LB32">
        <v>8.8964100000000004E-2</v>
      </c>
      <c r="LC32">
        <v>1.9581772000000001E-2</v>
      </c>
      <c r="LD32">
        <v>4.83501E-4</v>
      </c>
      <c r="LE32">
        <v>0</v>
      </c>
      <c r="LF32">
        <v>1.20875E-4</v>
      </c>
      <c r="LG32">
        <v>8.46126E-3</v>
      </c>
      <c r="LH32">
        <v>0</v>
      </c>
      <c r="LI32">
        <v>1.20875E-4</v>
      </c>
      <c r="LJ32">
        <v>0</v>
      </c>
      <c r="LK32">
        <v>0</v>
      </c>
      <c r="LL32">
        <v>0</v>
      </c>
      <c r="LM32">
        <v>0</v>
      </c>
      <c r="LN32">
        <v>0</v>
      </c>
      <c r="LO32">
        <v>0</v>
      </c>
      <c r="LP32">
        <v>0</v>
      </c>
      <c r="LQ32">
        <v>0</v>
      </c>
      <c r="LR32">
        <v>1.5472016999999999E-2</v>
      </c>
      <c r="LS32">
        <v>0.17418107099999999</v>
      </c>
      <c r="LT32">
        <v>4.4723799999999998E-3</v>
      </c>
      <c r="LU32">
        <v>6.8657076999999997E-2</v>
      </c>
      <c r="LV32">
        <v>0</v>
      </c>
      <c r="LW32">
        <v>0</v>
      </c>
      <c r="LX32">
        <v>4.4723800000000001E-2</v>
      </c>
      <c r="LY32">
        <v>1.7768645E-2</v>
      </c>
      <c r="LZ32">
        <v>0</v>
      </c>
      <c r="MA32">
        <v>4.83501E-4</v>
      </c>
      <c r="MB32">
        <v>2.0307023E-2</v>
      </c>
      <c r="MC32">
        <v>0</v>
      </c>
      <c r="MD32">
        <v>1.20875E-4</v>
      </c>
      <c r="ME32">
        <v>2.175752E-3</v>
      </c>
      <c r="MF32">
        <v>0</v>
      </c>
      <c r="MG32">
        <v>0</v>
      </c>
      <c r="MH32">
        <v>0</v>
      </c>
      <c r="MI32">
        <v>0</v>
      </c>
      <c r="MJ32">
        <v>0</v>
      </c>
      <c r="MK32">
        <v>0</v>
      </c>
      <c r="ML32">
        <v>0</v>
      </c>
      <c r="MM32">
        <v>0</v>
      </c>
      <c r="MN32">
        <v>5.9833192E-2</v>
      </c>
      <c r="MO32">
        <v>0</v>
      </c>
      <c r="MP32">
        <v>0</v>
      </c>
      <c r="MQ32">
        <v>1.087876E-3</v>
      </c>
      <c r="MR32">
        <v>6.6481320000000002E-3</v>
      </c>
      <c r="MS32">
        <v>4.0734921E-2</v>
      </c>
      <c r="MT32">
        <v>0</v>
      </c>
      <c r="MU32">
        <v>0</v>
      </c>
      <c r="MV32">
        <v>0</v>
      </c>
      <c r="MW32">
        <v>3.1790160999999997E-2</v>
      </c>
      <c r="MX32">
        <v>0</v>
      </c>
      <c r="MY32">
        <v>1.20875E-4</v>
      </c>
      <c r="MZ32">
        <v>0</v>
      </c>
      <c r="NA32">
        <v>0</v>
      </c>
      <c r="NB32">
        <v>0</v>
      </c>
      <c r="NC32">
        <v>0</v>
      </c>
      <c r="ND32">
        <v>3.6262499999999999E-4</v>
      </c>
      <c r="NE32">
        <v>0</v>
      </c>
      <c r="NF32">
        <v>0</v>
      </c>
      <c r="NG32">
        <v>0</v>
      </c>
      <c r="NH32">
        <v>0</v>
      </c>
      <c r="NI32">
        <v>0</v>
      </c>
      <c r="NJ32">
        <v>0</v>
      </c>
      <c r="NK32">
        <v>8.46126E-4</v>
      </c>
      <c r="NL32">
        <v>0</v>
      </c>
      <c r="NM32">
        <v>0</v>
      </c>
      <c r="NN32">
        <v>0</v>
      </c>
      <c r="NO32">
        <v>1.20875E-4</v>
      </c>
      <c r="NP32">
        <v>1.20875E-4</v>
      </c>
      <c r="NQ32">
        <v>0</v>
      </c>
      <c r="NR32">
        <v>0</v>
      </c>
      <c r="NS32">
        <v>0</v>
      </c>
      <c r="NT32">
        <v>1.20875E-4</v>
      </c>
      <c r="NU32">
        <v>0</v>
      </c>
      <c r="NV32">
        <v>0</v>
      </c>
      <c r="NW32">
        <v>0</v>
      </c>
      <c r="NX32">
        <v>0</v>
      </c>
      <c r="NY32">
        <v>0</v>
      </c>
      <c r="NZ32">
        <v>0</v>
      </c>
      <c r="OA32">
        <v>0</v>
      </c>
      <c r="OB32">
        <v>0</v>
      </c>
      <c r="OC32">
        <v>0</v>
      </c>
      <c r="OD32">
        <v>0</v>
      </c>
      <c r="OE32">
        <v>0</v>
      </c>
      <c r="OF32">
        <v>0</v>
      </c>
      <c r="OG32">
        <v>2.0065273000000002E-2</v>
      </c>
      <c r="OH32">
        <v>0</v>
      </c>
      <c r="OI32">
        <v>0</v>
      </c>
      <c r="OJ32">
        <v>0</v>
      </c>
      <c r="OK32">
        <v>0</v>
      </c>
      <c r="OL32">
        <v>0</v>
      </c>
      <c r="OM32">
        <v>0</v>
      </c>
      <c r="ON32">
        <v>0</v>
      </c>
      <c r="OO32">
        <v>0</v>
      </c>
      <c r="OP32">
        <v>0</v>
      </c>
      <c r="OQ32">
        <v>7.25251E-4</v>
      </c>
      <c r="OR32">
        <v>0</v>
      </c>
      <c r="OS32">
        <v>0</v>
      </c>
      <c r="OT32">
        <v>0</v>
      </c>
      <c r="OU32">
        <v>0</v>
      </c>
      <c r="OV32">
        <v>0</v>
      </c>
      <c r="OW32">
        <v>0</v>
      </c>
      <c r="OX32">
        <v>0</v>
      </c>
      <c r="OY32">
        <v>0</v>
      </c>
      <c r="OZ32">
        <v>0</v>
      </c>
      <c r="PA32">
        <v>0</v>
      </c>
      <c r="PB32">
        <v>0</v>
      </c>
      <c r="PC32">
        <v>1.20875E-4</v>
      </c>
      <c r="PD32">
        <v>0</v>
      </c>
      <c r="PE32">
        <v>0</v>
      </c>
      <c r="PF32">
        <v>0</v>
      </c>
      <c r="PG32">
        <v>0</v>
      </c>
      <c r="PH32">
        <v>0</v>
      </c>
      <c r="PI32">
        <v>0</v>
      </c>
      <c r="PJ32">
        <v>0</v>
      </c>
      <c r="PK32">
        <v>0</v>
      </c>
      <c r="PL32">
        <v>0</v>
      </c>
      <c r="PM32">
        <v>0</v>
      </c>
      <c r="PN32">
        <v>0</v>
      </c>
      <c r="PO32">
        <v>0</v>
      </c>
      <c r="PP32">
        <v>0</v>
      </c>
      <c r="PQ32">
        <v>0</v>
      </c>
      <c r="PR32">
        <v>0</v>
      </c>
      <c r="PS32">
        <v>0</v>
      </c>
      <c r="PT32">
        <v>0</v>
      </c>
      <c r="PU32">
        <v>0</v>
      </c>
      <c r="PV32">
        <v>0</v>
      </c>
      <c r="PW32">
        <v>0</v>
      </c>
      <c r="PX32">
        <v>0</v>
      </c>
      <c r="PY32">
        <v>4.83501E-4</v>
      </c>
      <c r="PZ32">
        <v>0</v>
      </c>
    </row>
    <row r="33" spans="1:442">
      <c r="A33" t="s">
        <v>774</v>
      </c>
      <c r="C33" t="s">
        <v>741</v>
      </c>
      <c r="D33" t="s">
        <v>775</v>
      </c>
      <c r="E33" t="s">
        <v>775</v>
      </c>
      <c r="F33" t="s">
        <v>775</v>
      </c>
      <c r="G33" t="s">
        <v>775</v>
      </c>
      <c r="H33" t="s">
        <v>775</v>
      </c>
      <c r="I33" t="s">
        <v>775</v>
      </c>
      <c r="J33" t="s">
        <v>775</v>
      </c>
      <c r="K33">
        <v>1</v>
      </c>
      <c r="L33" t="s">
        <v>775</v>
      </c>
      <c r="M33">
        <v>1.7977528E-2</v>
      </c>
      <c r="N33">
        <v>6.7415729999999998E-3</v>
      </c>
      <c r="O33">
        <v>0</v>
      </c>
      <c r="P33">
        <v>0.107116105</v>
      </c>
      <c r="Q33">
        <v>0</v>
      </c>
      <c r="R33">
        <v>0.34906366999999999</v>
      </c>
      <c r="S33">
        <v>0</v>
      </c>
      <c r="T33">
        <v>7.4906400000000002E-4</v>
      </c>
      <c r="U33">
        <v>0</v>
      </c>
      <c r="V33">
        <v>0.48614232200000002</v>
      </c>
      <c r="W33">
        <v>0</v>
      </c>
      <c r="X33">
        <v>0</v>
      </c>
      <c r="Y33">
        <v>2.0224718999999999E-2</v>
      </c>
      <c r="Z33">
        <v>1.4981269999999999E-3</v>
      </c>
      <c r="AA33">
        <v>0</v>
      </c>
      <c r="AB33">
        <v>0</v>
      </c>
      <c r="AC33">
        <v>7.4906369999999996E-3</v>
      </c>
      <c r="AD33">
        <v>2.9962550000000002E-3</v>
      </c>
      <c r="AE33">
        <v>0</v>
      </c>
      <c r="AF33">
        <v>1.7977528E-2</v>
      </c>
      <c r="AG33">
        <v>6.7415729999999998E-3</v>
      </c>
      <c r="AH33">
        <v>0</v>
      </c>
      <c r="AI33">
        <v>0</v>
      </c>
      <c r="AJ33">
        <v>4.4943820000000002E-2</v>
      </c>
      <c r="AK33">
        <v>6.2172285000000001E-2</v>
      </c>
      <c r="AL33">
        <v>0</v>
      </c>
      <c r="AM33">
        <v>0</v>
      </c>
      <c r="AN33">
        <v>0</v>
      </c>
      <c r="AO33">
        <v>0.34906366999999999</v>
      </c>
      <c r="AP33">
        <v>0</v>
      </c>
      <c r="AQ33">
        <v>0</v>
      </c>
      <c r="AR33">
        <v>0</v>
      </c>
      <c r="AS33">
        <v>7.4906400000000002E-4</v>
      </c>
      <c r="AT33">
        <v>0</v>
      </c>
      <c r="AU33">
        <v>0</v>
      </c>
      <c r="AV33">
        <v>0</v>
      </c>
      <c r="AW33">
        <v>4.5692884000000003E-2</v>
      </c>
      <c r="AX33">
        <v>0.41048689100000002</v>
      </c>
      <c r="AY33">
        <v>2.9962546999999999E-2</v>
      </c>
      <c r="AZ33">
        <v>0</v>
      </c>
      <c r="BA33">
        <v>0</v>
      </c>
      <c r="BB33">
        <v>1.4981269999999999E-3</v>
      </c>
      <c r="BC33">
        <v>6.7415729999999998E-3</v>
      </c>
      <c r="BD33">
        <v>3.7453180000000001E-3</v>
      </c>
      <c r="BE33">
        <v>0</v>
      </c>
      <c r="BF33">
        <v>8.2397000000000008E-3</v>
      </c>
      <c r="BG33">
        <v>1.4981269999999999E-3</v>
      </c>
      <c r="BH33">
        <v>0</v>
      </c>
      <c r="BI33">
        <v>0</v>
      </c>
      <c r="BJ33">
        <v>7.4906369999999996E-3</v>
      </c>
      <c r="BK33">
        <v>0</v>
      </c>
      <c r="BL33">
        <v>0</v>
      </c>
      <c r="BM33">
        <v>2.9962550000000002E-3</v>
      </c>
      <c r="BN33">
        <v>0</v>
      </c>
      <c r="BO33">
        <v>1.7977528E-2</v>
      </c>
      <c r="BP33">
        <v>6.7415729999999998E-3</v>
      </c>
      <c r="BQ33">
        <v>0</v>
      </c>
      <c r="BR33">
        <v>0</v>
      </c>
      <c r="BS33">
        <v>1.1235955000000001E-2</v>
      </c>
      <c r="BT33">
        <v>3.3707864999999997E-2</v>
      </c>
      <c r="BU33">
        <v>6.2172285000000001E-2</v>
      </c>
      <c r="BV33">
        <v>0</v>
      </c>
      <c r="BW33">
        <v>0</v>
      </c>
      <c r="BX33">
        <v>0</v>
      </c>
      <c r="BY33">
        <v>0.34906366999999999</v>
      </c>
      <c r="BZ33">
        <v>0</v>
      </c>
      <c r="CA33">
        <v>0</v>
      </c>
      <c r="CB33">
        <v>0</v>
      </c>
      <c r="CC33">
        <v>7.4906400000000002E-4</v>
      </c>
      <c r="CD33">
        <v>0</v>
      </c>
      <c r="CE33">
        <v>0</v>
      </c>
      <c r="CF33">
        <v>0</v>
      </c>
      <c r="CG33">
        <v>0</v>
      </c>
      <c r="CH33">
        <v>4.4943819999999999E-3</v>
      </c>
      <c r="CI33">
        <v>0</v>
      </c>
      <c r="CJ33">
        <v>3.9700375000000003E-2</v>
      </c>
      <c r="CK33">
        <v>1.4981269999999999E-3</v>
      </c>
      <c r="CL33">
        <v>0.41048689100000002</v>
      </c>
      <c r="CM33">
        <v>2.9962546999999999E-2</v>
      </c>
      <c r="CN33">
        <v>0</v>
      </c>
      <c r="CO33">
        <v>0</v>
      </c>
      <c r="CP33">
        <v>0</v>
      </c>
      <c r="CQ33">
        <v>7.4906400000000002E-4</v>
      </c>
      <c r="CR33">
        <v>0</v>
      </c>
      <c r="CS33">
        <v>7.4906400000000002E-4</v>
      </c>
      <c r="CT33">
        <v>6.7415729999999998E-3</v>
      </c>
      <c r="CU33">
        <v>0</v>
      </c>
      <c r="CV33">
        <v>0</v>
      </c>
      <c r="CW33">
        <v>3.7453180000000001E-3</v>
      </c>
      <c r="CX33">
        <v>0</v>
      </c>
      <c r="CY33">
        <v>0</v>
      </c>
      <c r="CZ33">
        <v>0</v>
      </c>
      <c r="DA33">
        <v>0</v>
      </c>
      <c r="DB33">
        <v>5.992509E-3</v>
      </c>
      <c r="DC33">
        <v>0</v>
      </c>
      <c r="DD33">
        <v>2.2471909999999999E-3</v>
      </c>
      <c r="DE33">
        <v>0</v>
      </c>
      <c r="DF33">
        <v>1.4981269999999999E-3</v>
      </c>
      <c r="DG33">
        <v>0</v>
      </c>
      <c r="DH33">
        <v>0</v>
      </c>
      <c r="DI33">
        <v>0</v>
      </c>
      <c r="DJ33">
        <v>0</v>
      </c>
      <c r="DK33">
        <v>7.4906369999999996E-3</v>
      </c>
      <c r="DL33">
        <v>0</v>
      </c>
      <c r="DM33">
        <v>0</v>
      </c>
      <c r="DN33">
        <v>2.9962550000000002E-3</v>
      </c>
      <c r="DO33">
        <v>0</v>
      </c>
      <c r="DP33">
        <v>1.7977528E-2</v>
      </c>
      <c r="DQ33">
        <v>6.7415729999999998E-3</v>
      </c>
      <c r="DR33">
        <v>0</v>
      </c>
      <c r="DS33">
        <v>0</v>
      </c>
      <c r="DT33">
        <v>3.7453180000000001E-3</v>
      </c>
      <c r="DU33">
        <v>0</v>
      </c>
      <c r="DV33">
        <v>7.4906369999999996E-3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3.3707864999999997E-2</v>
      </c>
      <c r="EC33">
        <v>6.2172285000000001E-2</v>
      </c>
      <c r="ED33">
        <v>0</v>
      </c>
      <c r="EE33">
        <v>0</v>
      </c>
      <c r="EF33">
        <v>0</v>
      </c>
      <c r="EG33">
        <v>0</v>
      </c>
      <c r="EH33">
        <v>1.4981269999999999E-3</v>
      </c>
      <c r="EI33">
        <v>0.23820224700000001</v>
      </c>
      <c r="EJ33">
        <v>3.3707864999999997E-2</v>
      </c>
      <c r="EK33">
        <v>4.1947565999999999E-2</v>
      </c>
      <c r="EL33">
        <v>5.2434459999999997E-3</v>
      </c>
      <c r="EM33">
        <v>1.0486891E-2</v>
      </c>
      <c r="EN33">
        <v>2.9962550000000002E-3</v>
      </c>
      <c r="EO33">
        <v>5.2434459999999997E-3</v>
      </c>
      <c r="EP33">
        <v>9.7378280000000005E-3</v>
      </c>
      <c r="EQ33">
        <v>0</v>
      </c>
      <c r="ER33">
        <v>0</v>
      </c>
      <c r="ES33">
        <v>0</v>
      </c>
      <c r="ET33">
        <v>0</v>
      </c>
      <c r="EU33">
        <v>7.4906400000000002E-4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2.9962550000000002E-3</v>
      </c>
      <c r="FC33">
        <v>0</v>
      </c>
      <c r="FD33">
        <v>0</v>
      </c>
      <c r="FE33">
        <v>0</v>
      </c>
      <c r="FF33">
        <v>1.4981269999999999E-3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5.2434459999999997E-3</v>
      </c>
      <c r="FM33">
        <v>6.7415729999999998E-3</v>
      </c>
      <c r="FN33">
        <v>0</v>
      </c>
      <c r="FO33">
        <v>2.7715356E-2</v>
      </c>
      <c r="FP33">
        <v>1.4981269999999999E-3</v>
      </c>
      <c r="FQ33">
        <v>2.2471909999999999E-3</v>
      </c>
      <c r="FR33">
        <v>1.6479401000000001E-2</v>
      </c>
      <c r="FS33">
        <v>7.4906400000000002E-4</v>
      </c>
      <c r="FT33">
        <v>1.7977528E-2</v>
      </c>
      <c r="FU33">
        <v>0</v>
      </c>
      <c r="FV33">
        <v>0</v>
      </c>
      <c r="FW33">
        <v>0</v>
      </c>
      <c r="FX33">
        <v>0</v>
      </c>
      <c r="FY33">
        <v>0.15955056200000001</v>
      </c>
      <c r="FZ33">
        <v>7.4906400000000002E-4</v>
      </c>
      <c r="GA33">
        <v>7.4906400000000002E-4</v>
      </c>
      <c r="GB33">
        <v>0.187265918</v>
      </c>
      <c r="GC33">
        <v>2.0224718999999999E-2</v>
      </c>
      <c r="GD33">
        <v>4.4943819999999999E-3</v>
      </c>
      <c r="GE33">
        <v>0</v>
      </c>
      <c r="GF33">
        <v>2.9962546999999999E-2</v>
      </c>
      <c r="GG33">
        <v>0</v>
      </c>
      <c r="GH33">
        <v>0</v>
      </c>
      <c r="GI33">
        <v>0</v>
      </c>
      <c r="GJ33">
        <v>7.4906400000000002E-4</v>
      </c>
      <c r="GK33">
        <v>0</v>
      </c>
      <c r="GL33">
        <v>0</v>
      </c>
      <c r="GM33">
        <v>7.4906400000000002E-4</v>
      </c>
      <c r="GN33">
        <v>7.4906400000000002E-4</v>
      </c>
      <c r="GO33">
        <v>0</v>
      </c>
      <c r="GP33">
        <v>5.2434459999999997E-3</v>
      </c>
      <c r="GQ33">
        <v>7.4906400000000002E-4</v>
      </c>
      <c r="GR33">
        <v>0</v>
      </c>
      <c r="GS33">
        <v>0</v>
      </c>
      <c r="GT33">
        <v>3.7453180000000001E-3</v>
      </c>
      <c r="GU33">
        <v>0</v>
      </c>
      <c r="GV33">
        <v>0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5.992509E-3</v>
      </c>
      <c r="HC33">
        <v>0</v>
      </c>
      <c r="HD33">
        <v>0</v>
      </c>
      <c r="HE33">
        <v>2.2471909999999999E-3</v>
      </c>
      <c r="HF33">
        <v>0</v>
      </c>
      <c r="HG33">
        <v>1.4981269999999999E-3</v>
      </c>
      <c r="HH33">
        <v>0</v>
      </c>
      <c r="HI33">
        <v>0</v>
      </c>
      <c r="HJ33">
        <v>0</v>
      </c>
      <c r="HK33">
        <v>0</v>
      </c>
      <c r="HL33">
        <v>7.4906369999999996E-3</v>
      </c>
      <c r="HM33">
        <v>0</v>
      </c>
      <c r="HN33">
        <v>0</v>
      </c>
      <c r="HO33">
        <v>2.9962550000000002E-3</v>
      </c>
      <c r="HP33">
        <v>0</v>
      </c>
      <c r="HQ33">
        <v>1.7977528E-2</v>
      </c>
      <c r="HR33">
        <v>6.7415729999999998E-3</v>
      </c>
      <c r="HS33">
        <v>0</v>
      </c>
      <c r="HT33">
        <v>0</v>
      </c>
      <c r="HU33">
        <v>0</v>
      </c>
      <c r="HV33">
        <v>3.7453180000000001E-3</v>
      </c>
      <c r="HW33">
        <v>0</v>
      </c>
      <c r="HX33">
        <v>0</v>
      </c>
      <c r="HY33">
        <v>7.4906369999999996E-3</v>
      </c>
      <c r="HZ33">
        <v>0</v>
      </c>
      <c r="IA33">
        <v>0</v>
      </c>
      <c r="IB33">
        <v>0</v>
      </c>
      <c r="IC33">
        <v>0</v>
      </c>
      <c r="ID33">
        <v>0</v>
      </c>
      <c r="IE33">
        <v>0</v>
      </c>
      <c r="IF33">
        <v>0</v>
      </c>
      <c r="IG33" s="15">
        <v>3.3707864999999997E-2</v>
      </c>
      <c r="IH33">
        <v>1.3483146E-2</v>
      </c>
      <c r="II33">
        <v>0</v>
      </c>
      <c r="IJ33">
        <v>0</v>
      </c>
      <c r="IK33">
        <v>4.7191010999999998E-2</v>
      </c>
      <c r="IL33">
        <v>1.4981269999999999E-3</v>
      </c>
      <c r="IM33">
        <v>0</v>
      </c>
      <c r="IN33">
        <v>0</v>
      </c>
      <c r="IO33">
        <v>0</v>
      </c>
      <c r="IP33">
        <v>0</v>
      </c>
      <c r="IQ33">
        <v>0</v>
      </c>
      <c r="IR33">
        <v>1.4981269999999999E-3</v>
      </c>
      <c r="IS33">
        <v>0.23820224700000001</v>
      </c>
      <c r="IT33">
        <v>3.3707864999999997E-2</v>
      </c>
      <c r="IU33">
        <v>0</v>
      </c>
      <c r="IV33">
        <v>4.1947565999999999E-2</v>
      </c>
      <c r="IW33">
        <v>0</v>
      </c>
      <c r="IX33">
        <v>5.2434459999999997E-3</v>
      </c>
      <c r="IY33">
        <v>0</v>
      </c>
      <c r="IZ33">
        <v>0</v>
      </c>
      <c r="JA33">
        <v>1.0486891E-2</v>
      </c>
      <c r="JB33">
        <v>2.9962550000000002E-3</v>
      </c>
      <c r="JC33">
        <v>5.2434459999999997E-3</v>
      </c>
      <c r="JD33">
        <v>0</v>
      </c>
      <c r="JE33">
        <v>0</v>
      </c>
      <c r="JF33">
        <v>7.4906400000000002E-4</v>
      </c>
      <c r="JG33">
        <v>0</v>
      </c>
      <c r="JH33">
        <v>2.2471909999999999E-3</v>
      </c>
      <c r="JI33">
        <v>6.7415729999999998E-3</v>
      </c>
      <c r="JJ33">
        <v>0</v>
      </c>
      <c r="JK33">
        <v>0</v>
      </c>
      <c r="JL33">
        <v>0</v>
      </c>
      <c r="JM33">
        <v>0</v>
      </c>
      <c r="JN33">
        <v>7.4906400000000002E-4</v>
      </c>
      <c r="JO33">
        <v>0</v>
      </c>
      <c r="JP33">
        <v>0</v>
      </c>
      <c r="JQ33">
        <v>0</v>
      </c>
      <c r="JR33">
        <v>0</v>
      </c>
      <c r="JS33">
        <v>0</v>
      </c>
      <c r="JT33">
        <v>0</v>
      </c>
      <c r="JU33">
        <v>0</v>
      </c>
      <c r="JV33">
        <v>0</v>
      </c>
      <c r="JW33">
        <v>0</v>
      </c>
      <c r="JX33">
        <v>7.4906400000000002E-4</v>
      </c>
      <c r="JY33">
        <v>2.2471909999999999E-3</v>
      </c>
      <c r="JZ33">
        <v>0</v>
      </c>
      <c r="KA33">
        <v>0</v>
      </c>
      <c r="KB33">
        <v>0</v>
      </c>
      <c r="KC33">
        <v>0</v>
      </c>
      <c r="KD33">
        <v>0</v>
      </c>
      <c r="KE33">
        <v>0</v>
      </c>
      <c r="KF33">
        <v>0</v>
      </c>
      <c r="KG33">
        <v>0</v>
      </c>
      <c r="KH33">
        <v>0</v>
      </c>
      <c r="KI33">
        <v>1.4981269999999999E-3</v>
      </c>
      <c r="KJ33">
        <v>0</v>
      </c>
      <c r="KK33">
        <v>0</v>
      </c>
      <c r="KL33">
        <v>0</v>
      </c>
      <c r="KM33">
        <v>0</v>
      </c>
      <c r="KN33">
        <v>0</v>
      </c>
      <c r="KO33">
        <v>0</v>
      </c>
      <c r="KP33">
        <v>0</v>
      </c>
      <c r="KQ33">
        <v>0</v>
      </c>
      <c r="KR33">
        <v>0</v>
      </c>
      <c r="KS33">
        <v>5.2434459999999997E-3</v>
      </c>
      <c r="KT33">
        <v>0</v>
      </c>
      <c r="KU33">
        <v>0</v>
      </c>
      <c r="KV33">
        <v>6.7415729999999998E-3</v>
      </c>
      <c r="KW33">
        <v>0</v>
      </c>
      <c r="KX33">
        <v>0</v>
      </c>
      <c r="KY33">
        <v>7.4906400000000002E-4</v>
      </c>
      <c r="KZ33">
        <v>2.6966291999999999E-2</v>
      </c>
      <c r="LA33">
        <v>1.4981269999999999E-3</v>
      </c>
      <c r="LB33">
        <v>2.2471909999999999E-3</v>
      </c>
      <c r="LC33">
        <v>1.6479401000000001E-2</v>
      </c>
      <c r="LD33">
        <v>7.4906400000000002E-4</v>
      </c>
      <c r="LE33">
        <v>0</v>
      </c>
      <c r="LF33">
        <v>8.2397000000000008E-3</v>
      </c>
      <c r="LG33">
        <v>3.7453180000000001E-3</v>
      </c>
      <c r="LH33">
        <v>0</v>
      </c>
      <c r="LI33">
        <v>4.4943819999999999E-3</v>
      </c>
      <c r="LJ33">
        <v>1.4981269999999999E-3</v>
      </c>
      <c r="LK33">
        <v>0</v>
      </c>
      <c r="LL33">
        <v>0</v>
      </c>
      <c r="LM33">
        <v>0</v>
      </c>
      <c r="LN33">
        <v>0</v>
      </c>
      <c r="LO33">
        <v>0</v>
      </c>
      <c r="LP33">
        <v>0</v>
      </c>
      <c r="LQ33">
        <v>0</v>
      </c>
      <c r="LR33">
        <v>4.4943819999999999E-3</v>
      </c>
      <c r="LS33">
        <v>3.8951311000000002E-2</v>
      </c>
      <c r="LT33">
        <v>0</v>
      </c>
      <c r="LU33">
        <v>6.6666666999999999E-2</v>
      </c>
      <c r="LV33">
        <v>0</v>
      </c>
      <c r="LW33">
        <v>0</v>
      </c>
      <c r="LX33">
        <v>5.2434459999999997E-3</v>
      </c>
      <c r="LY33">
        <v>1.3483146E-2</v>
      </c>
      <c r="LZ33">
        <v>0</v>
      </c>
      <c r="MA33">
        <v>0</v>
      </c>
      <c r="MB33">
        <v>1.4981269999999999E-3</v>
      </c>
      <c r="MC33">
        <v>0</v>
      </c>
      <c r="MD33">
        <v>0</v>
      </c>
      <c r="ME33">
        <v>2.9213482999999998E-2</v>
      </c>
      <c r="MF33">
        <v>0</v>
      </c>
      <c r="MG33">
        <v>0</v>
      </c>
      <c r="MH33">
        <v>0</v>
      </c>
      <c r="MI33">
        <v>7.4906400000000002E-4</v>
      </c>
      <c r="MJ33">
        <v>0</v>
      </c>
      <c r="MK33">
        <v>7.4906400000000002E-4</v>
      </c>
      <c r="ML33">
        <v>0</v>
      </c>
      <c r="MM33">
        <v>0</v>
      </c>
      <c r="MN33">
        <v>9.9625467999999995E-2</v>
      </c>
      <c r="MO33">
        <v>0</v>
      </c>
      <c r="MP33">
        <v>0</v>
      </c>
      <c r="MQ33">
        <v>2.9962550000000002E-3</v>
      </c>
      <c r="MR33">
        <v>4.4194757000000001E-2</v>
      </c>
      <c r="MS33">
        <v>4.0449437999999997E-2</v>
      </c>
      <c r="MT33">
        <v>0</v>
      </c>
      <c r="MU33">
        <v>0</v>
      </c>
      <c r="MV33">
        <v>7.4906400000000002E-4</v>
      </c>
      <c r="MW33">
        <v>1.4981269999999999E-3</v>
      </c>
      <c r="MX33">
        <v>0</v>
      </c>
      <c r="MY33">
        <v>8.2397000000000008E-3</v>
      </c>
      <c r="MZ33">
        <v>0</v>
      </c>
      <c r="NA33">
        <v>4.4943819999999999E-3</v>
      </c>
      <c r="NB33">
        <v>0</v>
      </c>
      <c r="NC33">
        <v>5.2434459999999997E-3</v>
      </c>
      <c r="ND33">
        <v>3.7453180000000001E-3</v>
      </c>
      <c r="NE33">
        <v>7.4906400000000002E-4</v>
      </c>
      <c r="NF33">
        <v>0</v>
      </c>
      <c r="NG33">
        <v>0</v>
      </c>
      <c r="NH33">
        <v>0</v>
      </c>
      <c r="NI33">
        <v>0</v>
      </c>
      <c r="NJ33">
        <v>0</v>
      </c>
      <c r="NK33">
        <v>2.2471910000000001E-2</v>
      </c>
      <c r="NL33">
        <v>0</v>
      </c>
      <c r="NM33">
        <v>7.4906400000000002E-4</v>
      </c>
      <c r="NN33">
        <v>1.4981269999999999E-3</v>
      </c>
      <c r="NO33">
        <v>0</v>
      </c>
      <c r="NP33">
        <v>3.7453180000000001E-3</v>
      </c>
      <c r="NQ33">
        <v>0</v>
      </c>
      <c r="NR33">
        <v>0</v>
      </c>
      <c r="NS33">
        <v>0</v>
      </c>
      <c r="NT33">
        <v>1.4981269999999999E-3</v>
      </c>
      <c r="NU33">
        <v>0</v>
      </c>
      <c r="NV33">
        <v>0</v>
      </c>
      <c r="NW33">
        <v>0</v>
      </c>
      <c r="NX33">
        <v>0</v>
      </c>
      <c r="NY33">
        <v>0</v>
      </c>
      <c r="NZ33">
        <v>0</v>
      </c>
      <c r="OA33">
        <v>7.4906400000000002E-4</v>
      </c>
      <c r="OB33">
        <v>0</v>
      </c>
      <c r="OC33">
        <v>0</v>
      </c>
      <c r="OD33">
        <v>0</v>
      </c>
      <c r="OE33">
        <v>7.4906400000000002E-4</v>
      </c>
      <c r="OF33">
        <v>0</v>
      </c>
      <c r="OG33">
        <v>7.4906400000000002E-4</v>
      </c>
      <c r="OH33">
        <v>0</v>
      </c>
      <c r="OI33">
        <v>7.4906400000000002E-4</v>
      </c>
      <c r="OJ33">
        <v>4.4943819999999999E-3</v>
      </c>
      <c r="OK33">
        <v>0</v>
      </c>
      <c r="OL33">
        <v>7.4906400000000002E-4</v>
      </c>
      <c r="OM33">
        <v>0</v>
      </c>
      <c r="ON33">
        <v>0</v>
      </c>
      <c r="OO33">
        <v>0</v>
      </c>
      <c r="OP33">
        <v>0</v>
      </c>
      <c r="OQ33">
        <v>0</v>
      </c>
      <c r="OR33">
        <v>3.7453180000000001E-3</v>
      </c>
      <c r="OS33">
        <v>0</v>
      </c>
      <c r="OT33">
        <v>0</v>
      </c>
      <c r="OU33">
        <v>0</v>
      </c>
      <c r="OV33">
        <v>0</v>
      </c>
      <c r="OW33">
        <v>0</v>
      </c>
      <c r="OX33">
        <v>0</v>
      </c>
      <c r="OY33">
        <v>0</v>
      </c>
      <c r="OZ33">
        <v>0</v>
      </c>
      <c r="PA33">
        <v>0</v>
      </c>
      <c r="PB33">
        <v>1.4981269999999999E-3</v>
      </c>
      <c r="PC33">
        <v>3.7453180000000001E-3</v>
      </c>
      <c r="PD33">
        <v>0</v>
      </c>
      <c r="PE33">
        <v>7.4906400000000002E-4</v>
      </c>
      <c r="PF33">
        <v>0</v>
      </c>
      <c r="PG33">
        <v>0</v>
      </c>
      <c r="PH33">
        <v>0</v>
      </c>
      <c r="PI33">
        <v>0</v>
      </c>
      <c r="PJ33">
        <v>0</v>
      </c>
      <c r="PK33">
        <v>0</v>
      </c>
      <c r="PL33">
        <v>0</v>
      </c>
      <c r="PM33">
        <v>0</v>
      </c>
      <c r="PN33">
        <v>2.2471909999999999E-3</v>
      </c>
      <c r="PO33">
        <v>0</v>
      </c>
      <c r="PP33">
        <v>1.4981269999999999E-3</v>
      </c>
      <c r="PQ33">
        <v>0</v>
      </c>
      <c r="PR33">
        <v>0</v>
      </c>
      <c r="PS33">
        <v>0</v>
      </c>
      <c r="PT33">
        <v>0</v>
      </c>
      <c r="PU33">
        <v>0</v>
      </c>
      <c r="PV33">
        <v>7.4906369999999996E-3</v>
      </c>
      <c r="PW33">
        <v>0</v>
      </c>
      <c r="PX33">
        <v>0</v>
      </c>
      <c r="PY33">
        <v>2.9962550000000002E-3</v>
      </c>
      <c r="PZ33">
        <v>0</v>
      </c>
    </row>
    <row r="34" spans="1:442">
      <c r="A34" t="s">
        <v>776</v>
      </c>
      <c r="C34" t="s">
        <v>741</v>
      </c>
      <c r="D34" t="s">
        <v>775</v>
      </c>
      <c r="E34" t="s">
        <v>775</v>
      </c>
      <c r="F34" t="s">
        <v>775</v>
      </c>
      <c r="G34" t="s">
        <v>775</v>
      </c>
      <c r="H34" t="s">
        <v>775</v>
      </c>
      <c r="I34" t="s">
        <v>775</v>
      </c>
      <c r="J34" t="s">
        <v>775</v>
      </c>
      <c r="K34">
        <v>1</v>
      </c>
      <c r="L34" t="s">
        <v>777</v>
      </c>
      <c r="M34">
        <v>2.5575448000000001E-2</v>
      </c>
      <c r="N34">
        <v>1.0230179000000001E-2</v>
      </c>
      <c r="O34">
        <v>0</v>
      </c>
      <c r="P34">
        <v>0.10230179</v>
      </c>
      <c r="Q34">
        <v>0</v>
      </c>
      <c r="R34">
        <v>0.248081841</v>
      </c>
      <c r="S34">
        <v>0</v>
      </c>
      <c r="T34">
        <v>3.8363170000000001E-3</v>
      </c>
      <c r="U34">
        <v>1.2787720000000001E-3</v>
      </c>
      <c r="V34">
        <v>0.579283887</v>
      </c>
      <c r="W34">
        <v>0</v>
      </c>
      <c r="X34">
        <v>0</v>
      </c>
      <c r="Y34">
        <v>1.5345269E-2</v>
      </c>
      <c r="Z34">
        <v>0</v>
      </c>
      <c r="AA34">
        <v>0</v>
      </c>
      <c r="AB34">
        <v>0</v>
      </c>
      <c r="AC34">
        <v>6.3938620000000002E-3</v>
      </c>
      <c r="AD34">
        <v>7.6726340000000002E-3</v>
      </c>
      <c r="AE34">
        <v>0</v>
      </c>
      <c r="AF34">
        <v>2.5575448000000001E-2</v>
      </c>
      <c r="AG34">
        <v>1.0230179000000001E-2</v>
      </c>
      <c r="AH34">
        <v>0</v>
      </c>
      <c r="AI34">
        <v>0</v>
      </c>
      <c r="AJ34">
        <v>4.3478260999999997E-2</v>
      </c>
      <c r="AK34">
        <v>5.8823528999999999E-2</v>
      </c>
      <c r="AL34">
        <v>0</v>
      </c>
      <c r="AM34">
        <v>0</v>
      </c>
      <c r="AN34">
        <v>0</v>
      </c>
      <c r="AO34">
        <v>0.245524297</v>
      </c>
      <c r="AP34">
        <v>1.2787720000000001E-3</v>
      </c>
      <c r="AQ34">
        <v>1.2787720000000001E-3</v>
      </c>
      <c r="AR34">
        <v>0</v>
      </c>
      <c r="AS34">
        <v>3.8363170000000001E-3</v>
      </c>
      <c r="AT34">
        <v>0</v>
      </c>
      <c r="AU34">
        <v>1.2787720000000001E-3</v>
      </c>
      <c r="AV34">
        <v>0</v>
      </c>
      <c r="AW34">
        <v>7.6726343000000002E-2</v>
      </c>
      <c r="AX34">
        <v>0.44884910500000003</v>
      </c>
      <c r="AY34">
        <v>5.3708440000000003E-2</v>
      </c>
      <c r="AZ34">
        <v>0</v>
      </c>
      <c r="BA34">
        <v>0</v>
      </c>
      <c r="BB34">
        <v>0</v>
      </c>
      <c r="BC34">
        <v>6.3938620000000002E-3</v>
      </c>
      <c r="BD34">
        <v>6.3938620000000002E-3</v>
      </c>
      <c r="BE34">
        <v>0</v>
      </c>
      <c r="BF34">
        <v>2.557545E-3</v>
      </c>
      <c r="BG34">
        <v>0</v>
      </c>
      <c r="BH34">
        <v>0</v>
      </c>
      <c r="BI34">
        <v>0</v>
      </c>
      <c r="BJ34">
        <v>6.3938620000000002E-3</v>
      </c>
      <c r="BK34">
        <v>0</v>
      </c>
      <c r="BL34">
        <v>0</v>
      </c>
      <c r="BM34">
        <v>7.6726340000000002E-3</v>
      </c>
      <c r="BN34">
        <v>0</v>
      </c>
      <c r="BO34">
        <v>2.5575448000000001E-2</v>
      </c>
      <c r="BP34">
        <v>1.0230179000000001E-2</v>
      </c>
      <c r="BQ34">
        <v>0</v>
      </c>
      <c r="BR34">
        <v>0</v>
      </c>
      <c r="BS34">
        <v>7.6726340000000002E-3</v>
      </c>
      <c r="BT34">
        <v>3.5805627E-2</v>
      </c>
      <c r="BU34">
        <v>5.8823528999999999E-2</v>
      </c>
      <c r="BV34">
        <v>0</v>
      </c>
      <c r="BW34">
        <v>0</v>
      </c>
      <c r="BX34">
        <v>0</v>
      </c>
      <c r="BY34">
        <v>0.245524297</v>
      </c>
      <c r="BZ34">
        <v>1.2787720000000001E-3</v>
      </c>
      <c r="CA34">
        <v>1.2787720000000001E-3</v>
      </c>
      <c r="CB34">
        <v>0</v>
      </c>
      <c r="CC34">
        <v>3.8363170000000001E-3</v>
      </c>
      <c r="CD34">
        <v>0</v>
      </c>
      <c r="CE34">
        <v>1.2787720000000001E-3</v>
      </c>
      <c r="CF34">
        <v>0</v>
      </c>
      <c r="CG34">
        <v>0</v>
      </c>
      <c r="CH34">
        <v>3.8363170000000001E-3</v>
      </c>
      <c r="CI34">
        <v>0</v>
      </c>
      <c r="CJ34">
        <v>7.2890025999999997E-2</v>
      </c>
      <c r="CK34">
        <v>0</v>
      </c>
      <c r="CL34">
        <v>0.44884910500000003</v>
      </c>
      <c r="CM34">
        <v>5.3708440000000003E-2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6.3938620000000002E-3</v>
      </c>
      <c r="CU34">
        <v>0</v>
      </c>
      <c r="CV34">
        <v>0</v>
      </c>
      <c r="CW34">
        <v>6.3938620000000002E-3</v>
      </c>
      <c r="CX34">
        <v>0</v>
      </c>
      <c r="CY34">
        <v>0</v>
      </c>
      <c r="CZ34">
        <v>0</v>
      </c>
      <c r="DA34">
        <v>0</v>
      </c>
      <c r="DB34">
        <v>2.557545E-3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6.3938620000000002E-3</v>
      </c>
      <c r="DL34">
        <v>0</v>
      </c>
      <c r="DM34">
        <v>0</v>
      </c>
      <c r="DN34">
        <v>7.6726340000000002E-3</v>
      </c>
      <c r="DO34">
        <v>0</v>
      </c>
      <c r="DP34">
        <v>2.5575448000000001E-2</v>
      </c>
      <c r="DQ34">
        <v>1.0230179000000001E-2</v>
      </c>
      <c r="DR34">
        <v>0</v>
      </c>
      <c r="DS34">
        <v>0</v>
      </c>
      <c r="DT34">
        <v>3.8363170000000001E-3</v>
      </c>
      <c r="DU34">
        <v>1.2787720000000001E-3</v>
      </c>
      <c r="DV34">
        <v>2.557545E-3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3.5805627E-2</v>
      </c>
      <c r="EC34">
        <v>5.8823528999999999E-2</v>
      </c>
      <c r="ED34">
        <v>0</v>
      </c>
      <c r="EE34">
        <v>0</v>
      </c>
      <c r="EF34">
        <v>0</v>
      </c>
      <c r="EG34">
        <v>0</v>
      </c>
      <c r="EH34">
        <v>3.8363170000000001E-3</v>
      </c>
      <c r="EI34">
        <v>0.122762148</v>
      </c>
      <c r="EJ34">
        <v>2.6854220000000002E-2</v>
      </c>
      <c r="EK34">
        <v>4.9872122999999997E-2</v>
      </c>
      <c r="EL34">
        <v>2.557545E-3</v>
      </c>
      <c r="EM34">
        <v>1.4066496E-2</v>
      </c>
      <c r="EN34">
        <v>5.1150900000000001E-3</v>
      </c>
      <c r="EO34">
        <v>7.6726340000000002E-3</v>
      </c>
      <c r="EP34">
        <v>1.2787724E-2</v>
      </c>
      <c r="EQ34">
        <v>1.2787720000000001E-3</v>
      </c>
      <c r="ER34">
        <v>0</v>
      </c>
      <c r="ES34">
        <v>1.2787720000000001E-3</v>
      </c>
      <c r="ET34">
        <v>0</v>
      </c>
      <c r="EU34">
        <v>3.8363170000000001E-3</v>
      </c>
      <c r="EV34">
        <v>0</v>
      </c>
      <c r="EW34">
        <v>1.2787720000000001E-3</v>
      </c>
      <c r="EX34">
        <v>0</v>
      </c>
      <c r="EY34">
        <v>0</v>
      </c>
      <c r="EZ34">
        <v>0</v>
      </c>
      <c r="FA34">
        <v>1.2787720000000001E-3</v>
      </c>
      <c r="FB34">
        <v>2.557545E-3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2.3017902999999999E-2</v>
      </c>
      <c r="FM34">
        <v>8.9514069999999998E-3</v>
      </c>
      <c r="FN34">
        <v>1.2787720000000001E-3</v>
      </c>
      <c r="FO34">
        <v>3.9641943999999998E-2</v>
      </c>
      <c r="FP34">
        <v>0</v>
      </c>
      <c r="FQ34">
        <v>7.6726340000000002E-3</v>
      </c>
      <c r="FR34">
        <v>5.3708440000000003E-2</v>
      </c>
      <c r="FS34">
        <v>0</v>
      </c>
      <c r="FT34">
        <v>2.0460358000000001E-2</v>
      </c>
      <c r="FU34">
        <v>0</v>
      </c>
      <c r="FV34">
        <v>0</v>
      </c>
      <c r="FW34">
        <v>0</v>
      </c>
      <c r="FX34">
        <v>0</v>
      </c>
      <c r="FY34">
        <v>0.15345268500000001</v>
      </c>
      <c r="FZ34">
        <v>3.8363170000000001E-3</v>
      </c>
      <c r="GA34">
        <v>0</v>
      </c>
      <c r="GB34">
        <v>0.15473145799999999</v>
      </c>
      <c r="GC34">
        <v>4.859335E-2</v>
      </c>
      <c r="GD34">
        <v>6.3938620000000002E-3</v>
      </c>
      <c r="GE34">
        <v>0</v>
      </c>
      <c r="GF34">
        <v>5.3708440000000003E-2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1.2787720000000001E-3</v>
      </c>
      <c r="GO34">
        <v>0</v>
      </c>
      <c r="GP34">
        <v>5.1150900000000001E-3</v>
      </c>
      <c r="GQ34">
        <v>0</v>
      </c>
      <c r="GR34">
        <v>0</v>
      </c>
      <c r="GS34">
        <v>0</v>
      </c>
      <c r="GT34">
        <v>6.3938620000000002E-3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0</v>
      </c>
      <c r="HA34">
        <v>0</v>
      </c>
      <c r="HB34">
        <v>2.557545E-3</v>
      </c>
      <c r="HC34">
        <v>0</v>
      </c>
      <c r="HD34">
        <v>0</v>
      </c>
      <c r="HE34">
        <v>0</v>
      </c>
      <c r="HF34">
        <v>0</v>
      </c>
      <c r="HG34">
        <v>0</v>
      </c>
      <c r="HH34">
        <v>0</v>
      </c>
      <c r="HI34">
        <v>0</v>
      </c>
      <c r="HJ34">
        <v>0</v>
      </c>
      <c r="HK34">
        <v>0</v>
      </c>
      <c r="HL34">
        <v>6.3938620000000002E-3</v>
      </c>
      <c r="HM34">
        <v>0</v>
      </c>
      <c r="HN34">
        <v>0</v>
      </c>
      <c r="HO34">
        <v>7.6726340000000002E-3</v>
      </c>
      <c r="HP34">
        <v>0</v>
      </c>
      <c r="HQ34">
        <v>2.5575448000000001E-2</v>
      </c>
      <c r="HR34">
        <v>1.0230179000000001E-2</v>
      </c>
      <c r="HS34">
        <v>0</v>
      </c>
      <c r="HT34">
        <v>0</v>
      </c>
      <c r="HU34">
        <v>0</v>
      </c>
      <c r="HV34">
        <v>3.8363170000000001E-3</v>
      </c>
      <c r="HW34">
        <v>0</v>
      </c>
      <c r="HX34">
        <v>1.2787720000000001E-3</v>
      </c>
      <c r="HY34">
        <v>2.557545E-3</v>
      </c>
      <c r="HZ34">
        <v>0</v>
      </c>
      <c r="IA34">
        <v>0</v>
      </c>
      <c r="IB34">
        <v>0</v>
      </c>
      <c r="IC34">
        <v>0</v>
      </c>
      <c r="ID34">
        <v>0</v>
      </c>
      <c r="IE34">
        <v>0</v>
      </c>
      <c r="IF34">
        <v>0</v>
      </c>
      <c r="IG34" s="15">
        <v>3.5805627E-2</v>
      </c>
      <c r="IH34">
        <v>1.4066496E-2</v>
      </c>
      <c r="II34">
        <v>0</v>
      </c>
      <c r="IJ34">
        <v>0</v>
      </c>
      <c r="IK34">
        <v>4.4757033000000002E-2</v>
      </c>
      <c r="IL34">
        <v>0</v>
      </c>
      <c r="IM34">
        <v>0</v>
      </c>
      <c r="IN34">
        <v>0</v>
      </c>
      <c r="IO34">
        <v>0</v>
      </c>
      <c r="IP34">
        <v>0</v>
      </c>
      <c r="IQ34">
        <v>0</v>
      </c>
      <c r="IR34">
        <v>3.8363170000000001E-3</v>
      </c>
      <c r="IS34">
        <v>0.122762148</v>
      </c>
      <c r="IT34">
        <v>2.6854220000000002E-2</v>
      </c>
      <c r="IU34">
        <v>0</v>
      </c>
      <c r="IV34">
        <v>4.9872122999999997E-2</v>
      </c>
      <c r="IW34">
        <v>0</v>
      </c>
      <c r="IX34">
        <v>2.557545E-3</v>
      </c>
      <c r="IY34">
        <v>0</v>
      </c>
      <c r="IZ34">
        <v>0</v>
      </c>
      <c r="JA34">
        <v>1.4066496E-2</v>
      </c>
      <c r="JB34">
        <v>5.1150900000000001E-3</v>
      </c>
      <c r="JC34">
        <v>7.6726340000000002E-3</v>
      </c>
      <c r="JD34">
        <v>0</v>
      </c>
      <c r="JE34">
        <v>0</v>
      </c>
      <c r="JF34">
        <v>0</v>
      </c>
      <c r="JG34">
        <v>0</v>
      </c>
      <c r="JH34">
        <v>2.557545E-3</v>
      </c>
      <c r="JI34">
        <v>1.0230179000000001E-2</v>
      </c>
      <c r="JJ34">
        <v>1.2787720000000001E-3</v>
      </c>
      <c r="JK34">
        <v>0</v>
      </c>
      <c r="JL34">
        <v>1.2787720000000001E-3</v>
      </c>
      <c r="JM34">
        <v>0</v>
      </c>
      <c r="JN34">
        <v>3.8363170000000001E-3</v>
      </c>
      <c r="JO34">
        <v>0</v>
      </c>
      <c r="JP34">
        <v>0</v>
      </c>
      <c r="JQ34">
        <v>1.2787720000000001E-3</v>
      </c>
      <c r="JR34">
        <v>0</v>
      </c>
      <c r="JS34">
        <v>0</v>
      </c>
      <c r="JT34">
        <v>0</v>
      </c>
      <c r="JU34">
        <v>1.2787720000000001E-3</v>
      </c>
      <c r="JV34">
        <v>0</v>
      </c>
      <c r="JW34">
        <v>0</v>
      </c>
      <c r="JX34">
        <v>0</v>
      </c>
      <c r="JY34">
        <v>1.2787720000000001E-3</v>
      </c>
      <c r="JZ34">
        <v>1.2787720000000001E-3</v>
      </c>
      <c r="KA34">
        <v>0</v>
      </c>
      <c r="KB34">
        <v>0</v>
      </c>
      <c r="KC34">
        <v>0</v>
      </c>
      <c r="KD34">
        <v>0</v>
      </c>
      <c r="KE34">
        <v>0</v>
      </c>
      <c r="KF34">
        <v>0</v>
      </c>
      <c r="KG34">
        <v>0</v>
      </c>
      <c r="KH34">
        <v>0</v>
      </c>
      <c r="KI34">
        <v>0</v>
      </c>
      <c r="KJ34">
        <v>0</v>
      </c>
      <c r="KK34">
        <v>0</v>
      </c>
      <c r="KL34">
        <v>0</v>
      </c>
      <c r="KM34">
        <v>0</v>
      </c>
      <c r="KN34">
        <v>0</v>
      </c>
      <c r="KO34">
        <v>0</v>
      </c>
      <c r="KP34">
        <v>0</v>
      </c>
      <c r="KQ34">
        <v>0</v>
      </c>
      <c r="KR34">
        <v>0</v>
      </c>
      <c r="KS34">
        <v>2.3017902999999999E-2</v>
      </c>
      <c r="KT34">
        <v>0</v>
      </c>
      <c r="KU34">
        <v>0</v>
      </c>
      <c r="KV34">
        <v>8.9514069999999998E-3</v>
      </c>
      <c r="KW34">
        <v>0</v>
      </c>
      <c r="KX34">
        <v>1.2787720000000001E-3</v>
      </c>
      <c r="KY34">
        <v>0</v>
      </c>
      <c r="KZ34">
        <v>3.9641943999999998E-2</v>
      </c>
      <c r="LA34">
        <v>0</v>
      </c>
      <c r="LB34">
        <v>7.6726340000000002E-3</v>
      </c>
      <c r="LC34">
        <v>5.3708440000000003E-2</v>
      </c>
      <c r="LD34">
        <v>0</v>
      </c>
      <c r="LE34">
        <v>0</v>
      </c>
      <c r="LF34">
        <v>8.9514069999999998E-3</v>
      </c>
      <c r="LG34">
        <v>7.6726340000000002E-3</v>
      </c>
      <c r="LH34">
        <v>0</v>
      </c>
      <c r="LI34">
        <v>3.8363170000000001E-3</v>
      </c>
      <c r="LJ34">
        <v>0</v>
      </c>
      <c r="LK34">
        <v>0</v>
      </c>
      <c r="LL34">
        <v>0</v>
      </c>
      <c r="LM34">
        <v>0</v>
      </c>
      <c r="LN34">
        <v>0</v>
      </c>
      <c r="LO34">
        <v>0</v>
      </c>
      <c r="LP34">
        <v>0</v>
      </c>
      <c r="LQ34">
        <v>0</v>
      </c>
      <c r="LR34">
        <v>1.1508951E-2</v>
      </c>
      <c r="LS34">
        <v>2.8132991999999999E-2</v>
      </c>
      <c r="LT34">
        <v>0</v>
      </c>
      <c r="LU34">
        <v>5.2429667999999999E-2</v>
      </c>
      <c r="LV34">
        <v>1.2787720000000001E-3</v>
      </c>
      <c r="LW34">
        <v>0</v>
      </c>
      <c r="LX34">
        <v>2.557545E-3</v>
      </c>
      <c r="LY34">
        <v>1.5345269E-2</v>
      </c>
      <c r="LZ34">
        <v>0</v>
      </c>
      <c r="MA34">
        <v>0</v>
      </c>
      <c r="MB34">
        <v>2.557545E-3</v>
      </c>
      <c r="MC34">
        <v>0</v>
      </c>
      <c r="MD34">
        <v>0</v>
      </c>
      <c r="ME34">
        <v>3.9641943999999998E-2</v>
      </c>
      <c r="MF34">
        <v>0</v>
      </c>
      <c r="MG34">
        <v>0</v>
      </c>
      <c r="MH34">
        <v>0</v>
      </c>
      <c r="MI34">
        <v>3.8363170000000001E-3</v>
      </c>
      <c r="MJ34">
        <v>0</v>
      </c>
      <c r="MK34">
        <v>0</v>
      </c>
      <c r="ML34">
        <v>0</v>
      </c>
      <c r="MM34">
        <v>1.2787720000000001E-3</v>
      </c>
      <c r="MN34">
        <v>7.5447570000000005E-2</v>
      </c>
      <c r="MO34">
        <v>0</v>
      </c>
      <c r="MP34">
        <v>0</v>
      </c>
      <c r="MQ34">
        <v>1.2787720000000001E-3</v>
      </c>
      <c r="MR34">
        <v>3.0690537E-2</v>
      </c>
      <c r="MS34">
        <v>4.6035805999999999E-2</v>
      </c>
      <c r="MT34">
        <v>0</v>
      </c>
      <c r="MU34">
        <v>0</v>
      </c>
      <c r="MV34">
        <v>1.2787720000000001E-3</v>
      </c>
      <c r="MW34">
        <v>1.0230179000000001E-2</v>
      </c>
      <c r="MX34">
        <v>0</v>
      </c>
      <c r="MY34">
        <v>3.1969309000000001E-2</v>
      </c>
      <c r="MZ34">
        <v>0</v>
      </c>
      <c r="NA34">
        <v>3.8363170000000001E-3</v>
      </c>
      <c r="NB34">
        <v>0</v>
      </c>
      <c r="NC34">
        <v>1.2787720000000001E-3</v>
      </c>
      <c r="ND34">
        <v>6.3938620000000002E-3</v>
      </c>
      <c r="NE34">
        <v>0</v>
      </c>
      <c r="NF34">
        <v>0</v>
      </c>
      <c r="NG34">
        <v>0</v>
      </c>
      <c r="NH34">
        <v>0</v>
      </c>
      <c r="NI34">
        <v>0</v>
      </c>
      <c r="NJ34">
        <v>0</v>
      </c>
      <c r="NK34">
        <v>3.9641943999999998E-2</v>
      </c>
      <c r="NL34">
        <v>1.2787720000000001E-3</v>
      </c>
      <c r="NM34">
        <v>0</v>
      </c>
      <c r="NN34">
        <v>5.1150900000000001E-3</v>
      </c>
      <c r="NO34">
        <v>0</v>
      </c>
      <c r="NP34">
        <v>3.8363170000000001E-3</v>
      </c>
      <c r="NQ34">
        <v>0</v>
      </c>
      <c r="NR34">
        <v>0</v>
      </c>
      <c r="NS34">
        <v>0</v>
      </c>
      <c r="NT34">
        <v>3.8363170000000001E-3</v>
      </c>
      <c r="NU34">
        <v>0</v>
      </c>
      <c r="NV34">
        <v>0</v>
      </c>
      <c r="NW34">
        <v>0</v>
      </c>
      <c r="NX34">
        <v>0</v>
      </c>
      <c r="NY34">
        <v>0</v>
      </c>
      <c r="NZ34">
        <v>0</v>
      </c>
      <c r="OA34">
        <v>0</v>
      </c>
      <c r="OB34">
        <v>0</v>
      </c>
      <c r="OC34">
        <v>0</v>
      </c>
      <c r="OD34">
        <v>0</v>
      </c>
      <c r="OE34">
        <v>0</v>
      </c>
      <c r="OF34">
        <v>0</v>
      </c>
      <c r="OG34">
        <v>1.2787720000000001E-3</v>
      </c>
      <c r="OH34">
        <v>0</v>
      </c>
      <c r="OI34">
        <v>1.2787720000000001E-3</v>
      </c>
      <c r="OJ34">
        <v>3.8363170000000001E-3</v>
      </c>
      <c r="OK34">
        <v>0</v>
      </c>
      <c r="OL34">
        <v>0</v>
      </c>
      <c r="OM34">
        <v>0</v>
      </c>
      <c r="ON34">
        <v>0</v>
      </c>
      <c r="OO34">
        <v>0</v>
      </c>
      <c r="OP34">
        <v>0</v>
      </c>
      <c r="OQ34">
        <v>0</v>
      </c>
      <c r="OR34">
        <v>6.3938620000000002E-3</v>
      </c>
      <c r="OS34">
        <v>0</v>
      </c>
      <c r="OT34">
        <v>0</v>
      </c>
      <c r="OU34">
        <v>0</v>
      </c>
      <c r="OV34">
        <v>0</v>
      </c>
      <c r="OW34">
        <v>0</v>
      </c>
      <c r="OX34">
        <v>0</v>
      </c>
      <c r="OY34">
        <v>0</v>
      </c>
      <c r="OZ34">
        <v>0</v>
      </c>
      <c r="PA34">
        <v>0</v>
      </c>
      <c r="PB34">
        <v>0</v>
      </c>
      <c r="PC34">
        <v>2.557545E-3</v>
      </c>
      <c r="PD34">
        <v>0</v>
      </c>
      <c r="PE34">
        <v>0</v>
      </c>
      <c r="PF34">
        <v>0</v>
      </c>
      <c r="PG34">
        <v>0</v>
      </c>
      <c r="PH34">
        <v>0</v>
      </c>
      <c r="PI34">
        <v>0</v>
      </c>
      <c r="PJ34">
        <v>0</v>
      </c>
      <c r="PK34">
        <v>0</v>
      </c>
      <c r="PL34">
        <v>0</v>
      </c>
      <c r="PM34">
        <v>0</v>
      </c>
      <c r="PN34">
        <v>0</v>
      </c>
      <c r="PO34">
        <v>0</v>
      </c>
      <c r="PP34">
        <v>0</v>
      </c>
      <c r="PQ34">
        <v>0</v>
      </c>
      <c r="PR34">
        <v>0</v>
      </c>
      <c r="PS34">
        <v>0</v>
      </c>
      <c r="PT34">
        <v>0</v>
      </c>
      <c r="PU34">
        <v>0</v>
      </c>
      <c r="PV34">
        <v>6.3938620000000002E-3</v>
      </c>
      <c r="PW34">
        <v>0</v>
      </c>
      <c r="PX34">
        <v>0</v>
      </c>
      <c r="PY34">
        <v>7.6726340000000002E-3</v>
      </c>
      <c r="PZ34">
        <v>0</v>
      </c>
    </row>
    <row r="35" spans="1:442">
      <c r="A35" t="s">
        <v>778</v>
      </c>
      <c r="C35" t="s">
        <v>741</v>
      </c>
      <c r="D35" t="s">
        <v>775</v>
      </c>
      <c r="E35" t="s">
        <v>775</v>
      </c>
      <c r="F35" t="s">
        <v>775</v>
      </c>
      <c r="G35" t="s">
        <v>775</v>
      </c>
      <c r="H35" t="s">
        <v>775</v>
      </c>
      <c r="I35" t="s">
        <v>775</v>
      </c>
      <c r="J35" t="s">
        <v>775</v>
      </c>
      <c r="K35">
        <v>1</v>
      </c>
      <c r="L35" t="s">
        <v>779</v>
      </c>
      <c r="M35">
        <v>9.8814230000000003E-3</v>
      </c>
      <c r="N35">
        <v>5.9288539999999999E-3</v>
      </c>
      <c r="O35">
        <v>0</v>
      </c>
      <c r="P35">
        <v>0.100790514</v>
      </c>
      <c r="Q35">
        <v>0</v>
      </c>
      <c r="R35">
        <v>0.32806324100000001</v>
      </c>
      <c r="S35">
        <v>0</v>
      </c>
      <c r="T35">
        <v>5.9288539999999999E-3</v>
      </c>
      <c r="U35">
        <v>5.9288539999999999E-3</v>
      </c>
      <c r="V35">
        <v>0.490118577</v>
      </c>
      <c r="W35">
        <v>0</v>
      </c>
      <c r="X35">
        <v>0</v>
      </c>
      <c r="Y35">
        <v>3.1620553000000003E-2</v>
      </c>
      <c r="Z35">
        <v>5.9288539999999999E-3</v>
      </c>
      <c r="AA35">
        <v>0</v>
      </c>
      <c r="AB35">
        <v>0</v>
      </c>
      <c r="AC35">
        <v>9.8814230000000003E-3</v>
      </c>
      <c r="AD35">
        <v>5.9288539999999999E-3</v>
      </c>
      <c r="AE35">
        <v>0</v>
      </c>
      <c r="AF35">
        <v>9.8814230000000003E-3</v>
      </c>
      <c r="AG35">
        <v>5.9288539999999999E-3</v>
      </c>
      <c r="AH35">
        <v>0</v>
      </c>
      <c r="AI35">
        <v>0</v>
      </c>
      <c r="AJ35">
        <v>3.7549407E-2</v>
      </c>
      <c r="AK35">
        <v>6.3241107000000005E-2</v>
      </c>
      <c r="AL35">
        <v>0</v>
      </c>
      <c r="AM35">
        <v>0</v>
      </c>
      <c r="AN35">
        <v>0</v>
      </c>
      <c r="AO35">
        <v>0.32608695700000001</v>
      </c>
      <c r="AP35">
        <v>1.9762849999999999E-3</v>
      </c>
      <c r="AQ35">
        <v>0</v>
      </c>
      <c r="AR35">
        <v>0</v>
      </c>
      <c r="AS35">
        <v>1.9762849999999999E-3</v>
      </c>
      <c r="AT35">
        <v>3.9525690000000004E-3</v>
      </c>
      <c r="AU35">
        <v>5.9288539999999999E-3</v>
      </c>
      <c r="AV35">
        <v>0</v>
      </c>
      <c r="AW35">
        <v>7.3122530000000005E-2</v>
      </c>
      <c r="AX35">
        <v>0.40316205500000002</v>
      </c>
      <c r="AY35">
        <v>1.3833992E-2</v>
      </c>
      <c r="AZ35">
        <v>0</v>
      </c>
      <c r="BA35">
        <v>0</v>
      </c>
      <c r="BB35">
        <v>3.9525690000000004E-3</v>
      </c>
      <c r="BC35">
        <v>1.3833992E-2</v>
      </c>
      <c r="BD35">
        <v>5.9288539999999999E-3</v>
      </c>
      <c r="BE35">
        <v>0</v>
      </c>
      <c r="BF35">
        <v>7.9051380000000008E-3</v>
      </c>
      <c r="BG35">
        <v>5.9288539999999999E-3</v>
      </c>
      <c r="BH35">
        <v>0</v>
      </c>
      <c r="BI35">
        <v>0</v>
      </c>
      <c r="BJ35">
        <v>9.8814230000000003E-3</v>
      </c>
      <c r="BK35">
        <v>0</v>
      </c>
      <c r="BL35">
        <v>0</v>
      </c>
      <c r="BM35">
        <v>5.9288539999999999E-3</v>
      </c>
      <c r="BN35">
        <v>0</v>
      </c>
      <c r="BO35">
        <v>9.8814230000000003E-3</v>
      </c>
      <c r="BP35">
        <v>5.9288539999999999E-3</v>
      </c>
      <c r="BQ35">
        <v>0</v>
      </c>
      <c r="BR35">
        <v>0</v>
      </c>
      <c r="BS35">
        <v>7.9051380000000008E-3</v>
      </c>
      <c r="BT35">
        <v>2.9644269000000001E-2</v>
      </c>
      <c r="BU35">
        <v>6.3241107000000005E-2</v>
      </c>
      <c r="BV35">
        <v>0</v>
      </c>
      <c r="BW35">
        <v>0</v>
      </c>
      <c r="BX35">
        <v>0</v>
      </c>
      <c r="BY35">
        <v>0.32608695700000001</v>
      </c>
      <c r="BZ35">
        <v>1.9762849999999999E-3</v>
      </c>
      <c r="CA35">
        <v>0</v>
      </c>
      <c r="CB35">
        <v>0</v>
      </c>
      <c r="CC35">
        <v>1.9762849999999999E-3</v>
      </c>
      <c r="CD35">
        <v>3.9525690000000004E-3</v>
      </c>
      <c r="CE35">
        <v>5.9288539999999999E-3</v>
      </c>
      <c r="CF35">
        <v>0</v>
      </c>
      <c r="CG35">
        <v>0</v>
      </c>
      <c r="CH35">
        <v>3.9525690000000004E-3</v>
      </c>
      <c r="CI35">
        <v>0</v>
      </c>
      <c r="CJ35">
        <v>6.9169960000000003E-2</v>
      </c>
      <c r="CK35">
        <v>0</v>
      </c>
      <c r="CL35">
        <v>0.40316205500000002</v>
      </c>
      <c r="CM35">
        <v>1.3833992E-2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3.9525690000000004E-3</v>
      </c>
      <c r="CT35">
        <v>1.1857708E-2</v>
      </c>
      <c r="CU35">
        <v>1.9762849999999999E-3</v>
      </c>
      <c r="CV35">
        <v>0</v>
      </c>
      <c r="CW35">
        <v>5.9288539999999999E-3</v>
      </c>
      <c r="CX35">
        <v>0</v>
      </c>
      <c r="CY35">
        <v>0</v>
      </c>
      <c r="CZ35">
        <v>0</v>
      </c>
      <c r="DA35">
        <v>0</v>
      </c>
      <c r="DB35">
        <v>5.9288539999999999E-3</v>
      </c>
      <c r="DC35">
        <v>0</v>
      </c>
      <c r="DD35">
        <v>1.9762849999999999E-3</v>
      </c>
      <c r="DE35">
        <v>0</v>
      </c>
      <c r="DF35">
        <v>5.9288539999999999E-3</v>
      </c>
      <c r="DG35">
        <v>0</v>
      </c>
      <c r="DH35">
        <v>0</v>
      </c>
      <c r="DI35">
        <v>0</v>
      </c>
      <c r="DJ35">
        <v>0</v>
      </c>
      <c r="DK35">
        <v>9.8814230000000003E-3</v>
      </c>
      <c r="DL35">
        <v>0</v>
      </c>
      <c r="DM35">
        <v>0</v>
      </c>
      <c r="DN35">
        <v>5.9288539999999999E-3</v>
      </c>
      <c r="DO35">
        <v>0</v>
      </c>
      <c r="DP35">
        <v>9.8814230000000003E-3</v>
      </c>
      <c r="DQ35">
        <v>5.9288539999999999E-3</v>
      </c>
      <c r="DR35">
        <v>0</v>
      </c>
      <c r="DS35">
        <v>0</v>
      </c>
      <c r="DT35">
        <v>0</v>
      </c>
      <c r="DU35">
        <v>1.9762849999999999E-3</v>
      </c>
      <c r="DV35">
        <v>3.9525690000000004E-3</v>
      </c>
      <c r="DW35">
        <v>0</v>
      </c>
      <c r="DX35">
        <v>0</v>
      </c>
      <c r="DY35">
        <v>0</v>
      </c>
      <c r="DZ35">
        <v>1.9762849999999999E-3</v>
      </c>
      <c r="EA35">
        <v>0</v>
      </c>
      <c r="EB35">
        <v>2.9644269000000001E-2</v>
      </c>
      <c r="EC35">
        <v>6.3241107000000005E-2</v>
      </c>
      <c r="ED35">
        <v>0</v>
      </c>
      <c r="EE35">
        <v>0</v>
      </c>
      <c r="EF35">
        <v>0</v>
      </c>
      <c r="EG35">
        <v>0</v>
      </c>
      <c r="EH35">
        <v>1.9762849999999999E-3</v>
      </c>
      <c r="EI35">
        <v>0.17193675899999999</v>
      </c>
      <c r="EJ35">
        <v>2.1739129999999999E-2</v>
      </c>
      <c r="EK35">
        <v>7.9051383000000003E-2</v>
      </c>
      <c r="EL35">
        <v>1.9762849999999999E-3</v>
      </c>
      <c r="EM35">
        <v>1.3833992E-2</v>
      </c>
      <c r="EN35">
        <v>3.9525690000000004E-3</v>
      </c>
      <c r="EO35">
        <v>5.9288539999999999E-3</v>
      </c>
      <c r="EP35">
        <v>2.5691700000000001E-2</v>
      </c>
      <c r="EQ35">
        <v>0</v>
      </c>
      <c r="ER35">
        <v>1.9762849999999999E-3</v>
      </c>
      <c r="ES35">
        <v>0</v>
      </c>
      <c r="ET35">
        <v>0</v>
      </c>
      <c r="EU35">
        <v>1.9762849999999999E-3</v>
      </c>
      <c r="EV35">
        <v>3.9525690000000004E-3</v>
      </c>
      <c r="EW35">
        <v>5.9288539999999999E-3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3.9525690000000004E-3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1.3833992E-2</v>
      </c>
      <c r="FM35">
        <v>1.7786560999999999E-2</v>
      </c>
      <c r="FN35">
        <v>0</v>
      </c>
      <c r="FO35">
        <v>3.7549407E-2</v>
      </c>
      <c r="FP35">
        <v>0</v>
      </c>
      <c r="FQ35">
        <v>3.9525690000000004E-3</v>
      </c>
      <c r="FR35">
        <v>4.3478260999999997E-2</v>
      </c>
      <c r="FS35">
        <v>0</v>
      </c>
      <c r="FT35">
        <v>2.7667984E-2</v>
      </c>
      <c r="FU35">
        <v>0</v>
      </c>
      <c r="FV35">
        <v>0</v>
      </c>
      <c r="FW35">
        <v>1.9762849999999999E-3</v>
      </c>
      <c r="FX35">
        <v>0</v>
      </c>
      <c r="FY35">
        <v>0.15612648200000001</v>
      </c>
      <c r="FZ35">
        <v>0</v>
      </c>
      <c r="GA35">
        <v>0</v>
      </c>
      <c r="GB35">
        <v>0.130434783</v>
      </c>
      <c r="GC35">
        <v>3.7549407E-2</v>
      </c>
      <c r="GD35">
        <v>1.9762849999999999E-3</v>
      </c>
      <c r="GE35">
        <v>0</v>
      </c>
      <c r="GF35">
        <v>1.3833992E-2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3.9525690000000004E-3</v>
      </c>
      <c r="GN35">
        <v>3.9525690000000004E-3</v>
      </c>
      <c r="GO35">
        <v>0</v>
      </c>
      <c r="GP35">
        <v>7.9051380000000008E-3</v>
      </c>
      <c r="GQ35">
        <v>0</v>
      </c>
      <c r="GR35">
        <v>1.9762849999999999E-3</v>
      </c>
      <c r="GS35">
        <v>0</v>
      </c>
      <c r="GT35">
        <v>5.9288539999999999E-3</v>
      </c>
      <c r="GU35">
        <v>0</v>
      </c>
      <c r="GV35">
        <v>0</v>
      </c>
      <c r="GW35">
        <v>0</v>
      </c>
      <c r="GX35">
        <v>0</v>
      </c>
      <c r="GY35">
        <v>0</v>
      </c>
      <c r="GZ35">
        <v>0</v>
      </c>
      <c r="HA35">
        <v>0</v>
      </c>
      <c r="HB35">
        <v>5.9288539999999999E-3</v>
      </c>
      <c r="HC35">
        <v>0</v>
      </c>
      <c r="HD35">
        <v>0</v>
      </c>
      <c r="HE35">
        <v>1.9762849999999999E-3</v>
      </c>
      <c r="HF35">
        <v>0</v>
      </c>
      <c r="HG35">
        <v>5.9288539999999999E-3</v>
      </c>
      <c r="HH35">
        <v>0</v>
      </c>
      <c r="HI35">
        <v>0</v>
      </c>
      <c r="HJ35">
        <v>0</v>
      </c>
      <c r="HK35">
        <v>0</v>
      </c>
      <c r="HL35">
        <v>9.8814230000000003E-3</v>
      </c>
      <c r="HM35">
        <v>0</v>
      </c>
      <c r="HN35">
        <v>0</v>
      </c>
      <c r="HO35">
        <v>5.9288539999999999E-3</v>
      </c>
      <c r="HP35">
        <v>0</v>
      </c>
      <c r="HQ35">
        <v>9.8814230000000003E-3</v>
      </c>
      <c r="HR35">
        <v>5.9288539999999999E-3</v>
      </c>
      <c r="HS35">
        <v>0</v>
      </c>
      <c r="HT35">
        <v>0</v>
      </c>
      <c r="HU35">
        <v>0</v>
      </c>
      <c r="HV35">
        <v>0</v>
      </c>
      <c r="HW35">
        <v>0</v>
      </c>
      <c r="HX35">
        <v>1.9762849999999999E-3</v>
      </c>
      <c r="HY35">
        <v>3.9525690000000004E-3</v>
      </c>
      <c r="HZ35">
        <v>0</v>
      </c>
      <c r="IA35">
        <v>0</v>
      </c>
      <c r="IB35">
        <v>0</v>
      </c>
      <c r="IC35">
        <v>1.9762849999999999E-3</v>
      </c>
      <c r="ID35">
        <v>0</v>
      </c>
      <c r="IE35">
        <v>0</v>
      </c>
      <c r="IF35">
        <v>0</v>
      </c>
      <c r="IG35" s="15">
        <v>2.9644269000000001E-2</v>
      </c>
      <c r="IH35">
        <v>2.9644269000000001E-2</v>
      </c>
      <c r="II35">
        <v>0</v>
      </c>
      <c r="IJ35">
        <v>0</v>
      </c>
      <c r="IK35">
        <v>3.3596837999999997E-2</v>
      </c>
      <c r="IL35">
        <v>0</v>
      </c>
      <c r="IM35">
        <v>0</v>
      </c>
      <c r="IN35">
        <v>0</v>
      </c>
      <c r="IO35">
        <v>0</v>
      </c>
      <c r="IP35">
        <v>0</v>
      </c>
      <c r="IQ35">
        <v>0</v>
      </c>
      <c r="IR35">
        <v>1.9762849999999999E-3</v>
      </c>
      <c r="IS35">
        <v>0.17193675899999999</v>
      </c>
      <c r="IT35">
        <v>2.1739129999999999E-2</v>
      </c>
      <c r="IU35">
        <v>0</v>
      </c>
      <c r="IV35">
        <v>7.9051383000000003E-2</v>
      </c>
      <c r="IW35">
        <v>0</v>
      </c>
      <c r="IX35">
        <v>1.9762849999999999E-3</v>
      </c>
      <c r="IY35">
        <v>0</v>
      </c>
      <c r="IZ35">
        <v>0</v>
      </c>
      <c r="JA35">
        <v>1.3833992E-2</v>
      </c>
      <c r="JB35">
        <v>3.9525690000000004E-3</v>
      </c>
      <c r="JC35">
        <v>5.9288539999999999E-3</v>
      </c>
      <c r="JD35">
        <v>0</v>
      </c>
      <c r="JE35">
        <v>0</v>
      </c>
      <c r="JF35">
        <v>9.8814230000000003E-3</v>
      </c>
      <c r="JG35">
        <v>0</v>
      </c>
      <c r="JH35">
        <v>5.9288539999999999E-3</v>
      </c>
      <c r="JI35">
        <v>9.8814230000000003E-3</v>
      </c>
      <c r="JJ35">
        <v>0</v>
      </c>
      <c r="JK35">
        <v>1.9762849999999999E-3</v>
      </c>
      <c r="JL35">
        <v>0</v>
      </c>
      <c r="JM35">
        <v>0</v>
      </c>
      <c r="JN35">
        <v>1.9762849999999999E-3</v>
      </c>
      <c r="JO35">
        <v>3.9525690000000004E-3</v>
      </c>
      <c r="JP35">
        <v>1.9762849999999999E-3</v>
      </c>
      <c r="JQ35">
        <v>3.9525690000000004E-3</v>
      </c>
      <c r="JR35">
        <v>0</v>
      </c>
      <c r="JS35">
        <v>0</v>
      </c>
      <c r="JT35">
        <v>0</v>
      </c>
      <c r="JU35">
        <v>0</v>
      </c>
      <c r="JV35">
        <v>0</v>
      </c>
      <c r="JW35">
        <v>0</v>
      </c>
      <c r="JX35">
        <v>0</v>
      </c>
      <c r="JY35">
        <v>0</v>
      </c>
      <c r="JZ35">
        <v>0</v>
      </c>
      <c r="KA35">
        <v>0</v>
      </c>
      <c r="KB35">
        <v>0</v>
      </c>
      <c r="KC35">
        <v>0</v>
      </c>
      <c r="KD35">
        <v>0</v>
      </c>
      <c r="KE35">
        <v>0</v>
      </c>
      <c r="KF35">
        <v>0</v>
      </c>
      <c r="KG35">
        <v>0</v>
      </c>
      <c r="KH35">
        <v>0</v>
      </c>
      <c r="KI35">
        <v>3.9525690000000004E-3</v>
      </c>
      <c r="KJ35">
        <v>0</v>
      </c>
      <c r="KK35">
        <v>0</v>
      </c>
      <c r="KL35">
        <v>0</v>
      </c>
      <c r="KM35">
        <v>0</v>
      </c>
      <c r="KN35">
        <v>0</v>
      </c>
      <c r="KO35">
        <v>0</v>
      </c>
      <c r="KP35">
        <v>0</v>
      </c>
      <c r="KQ35">
        <v>3.9525690000000004E-3</v>
      </c>
      <c r="KR35">
        <v>1.9762849999999999E-3</v>
      </c>
      <c r="KS35">
        <v>7.9051380000000008E-3</v>
      </c>
      <c r="KT35">
        <v>0</v>
      </c>
      <c r="KU35">
        <v>0</v>
      </c>
      <c r="KV35">
        <v>1.7786560999999999E-2</v>
      </c>
      <c r="KW35">
        <v>0</v>
      </c>
      <c r="KX35">
        <v>0</v>
      </c>
      <c r="KY35">
        <v>5.9288539999999999E-3</v>
      </c>
      <c r="KZ35">
        <v>3.1620553000000003E-2</v>
      </c>
      <c r="LA35">
        <v>0</v>
      </c>
      <c r="LB35">
        <v>3.9525690000000004E-3</v>
      </c>
      <c r="LC35">
        <v>4.3478260999999997E-2</v>
      </c>
      <c r="LD35">
        <v>0</v>
      </c>
      <c r="LE35">
        <v>0</v>
      </c>
      <c r="LF35">
        <v>9.8814230000000003E-3</v>
      </c>
      <c r="LG35">
        <v>1.1857708E-2</v>
      </c>
      <c r="LH35">
        <v>0</v>
      </c>
      <c r="LI35">
        <v>3.9525690000000004E-3</v>
      </c>
      <c r="LJ35">
        <v>1.9762849999999999E-3</v>
      </c>
      <c r="LK35">
        <v>0</v>
      </c>
      <c r="LL35">
        <v>0</v>
      </c>
      <c r="LM35">
        <v>0</v>
      </c>
      <c r="LN35">
        <v>0</v>
      </c>
      <c r="LO35">
        <v>0</v>
      </c>
      <c r="LP35">
        <v>1.9762849999999999E-3</v>
      </c>
      <c r="LQ35">
        <v>0</v>
      </c>
      <c r="LR35">
        <v>3.9525690000000004E-3</v>
      </c>
      <c r="LS35">
        <v>3.5573122999999998E-2</v>
      </c>
      <c r="LT35">
        <v>3.9525690000000004E-3</v>
      </c>
      <c r="LU35">
        <v>5.5335967999999999E-2</v>
      </c>
      <c r="LV35">
        <v>0</v>
      </c>
      <c r="LW35">
        <v>0</v>
      </c>
      <c r="LX35">
        <v>7.9051380000000008E-3</v>
      </c>
      <c r="LY35">
        <v>1.9762846000000001E-2</v>
      </c>
      <c r="LZ35">
        <v>0</v>
      </c>
      <c r="MA35">
        <v>0</v>
      </c>
      <c r="MB35">
        <v>0</v>
      </c>
      <c r="MC35">
        <v>0</v>
      </c>
      <c r="MD35">
        <v>0</v>
      </c>
      <c r="ME35">
        <v>2.9644269000000001E-2</v>
      </c>
      <c r="MF35">
        <v>0</v>
      </c>
      <c r="MG35">
        <v>0</v>
      </c>
      <c r="MH35">
        <v>0</v>
      </c>
      <c r="MI35">
        <v>0</v>
      </c>
      <c r="MJ35">
        <v>0</v>
      </c>
      <c r="MK35">
        <v>0</v>
      </c>
      <c r="ML35">
        <v>0</v>
      </c>
      <c r="MM35">
        <v>0</v>
      </c>
      <c r="MN35">
        <v>7.3122530000000005E-2</v>
      </c>
      <c r="MO35">
        <v>0</v>
      </c>
      <c r="MP35">
        <v>0</v>
      </c>
      <c r="MQ35">
        <v>0</v>
      </c>
      <c r="MR35">
        <v>2.9644269000000001E-2</v>
      </c>
      <c r="MS35">
        <v>2.7667984E-2</v>
      </c>
      <c r="MT35">
        <v>0</v>
      </c>
      <c r="MU35">
        <v>0</v>
      </c>
      <c r="MV35">
        <v>1.9762849999999999E-3</v>
      </c>
      <c r="MW35">
        <v>9.8814230000000003E-3</v>
      </c>
      <c r="MX35">
        <v>0</v>
      </c>
      <c r="MY35">
        <v>7.9051380000000008E-3</v>
      </c>
      <c r="MZ35">
        <v>3.9525690000000004E-3</v>
      </c>
      <c r="NA35">
        <v>7.9051380000000008E-3</v>
      </c>
      <c r="NB35">
        <v>0</v>
      </c>
      <c r="NC35">
        <v>5.9288539999999999E-3</v>
      </c>
      <c r="ND35">
        <v>1.9762849999999999E-3</v>
      </c>
      <c r="NE35">
        <v>0</v>
      </c>
      <c r="NF35">
        <v>0</v>
      </c>
      <c r="NG35">
        <v>0</v>
      </c>
      <c r="NH35">
        <v>0</v>
      </c>
      <c r="NI35">
        <v>0</v>
      </c>
      <c r="NJ35">
        <v>0</v>
      </c>
      <c r="NK35">
        <v>7.9051380000000008E-3</v>
      </c>
      <c r="NL35">
        <v>0</v>
      </c>
      <c r="NM35">
        <v>0</v>
      </c>
      <c r="NN35">
        <v>0</v>
      </c>
      <c r="NO35">
        <v>0</v>
      </c>
      <c r="NP35">
        <v>0</v>
      </c>
      <c r="NQ35">
        <v>0</v>
      </c>
      <c r="NR35">
        <v>0</v>
      </c>
      <c r="NS35">
        <v>0</v>
      </c>
      <c r="NT35">
        <v>5.9288539999999999E-3</v>
      </c>
      <c r="NU35">
        <v>0</v>
      </c>
      <c r="NV35">
        <v>0</v>
      </c>
      <c r="NW35">
        <v>0</v>
      </c>
      <c r="NX35">
        <v>0</v>
      </c>
      <c r="NY35">
        <v>0</v>
      </c>
      <c r="NZ35">
        <v>0</v>
      </c>
      <c r="OA35">
        <v>0</v>
      </c>
      <c r="OB35">
        <v>0</v>
      </c>
      <c r="OC35">
        <v>0</v>
      </c>
      <c r="OD35">
        <v>1.9762849999999999E-3</v>
      </c>
      <c r="OE35">
        <v>1.9762849999999999E-3</v>
      </c>
      <c r="OF35">
        <v>0</v>
      </c>
      <c r="OG35">
        <v>3.9525690000000004E-3</v>
      </c>
      <c r="OH35">
        <v>0</v>
      </c>
      <c r="OI35">
        <v>3.9525690000000004E-3</v>
      </c>
      <c r="OJ35">
        <v>3.9525690000000004E-3</v>
      </c>
      <c r="OK35">
        <v>0</v>
      </c>
      <c r="OL35">
        <v>0</v>
      </c>
      <c r="OM35">
        <v>1.9762849999999999E-3</v>
      </c>
      <c r="ON35">
        <v>0</v>
      </c>
      <c r="OO35">
        <v>0</v>
      </c>
      <c r="OP35">
        <v>0</v>
      </c>
      <c r="OQ35">
        <v>0</v>
      </c>
      <c r="OR35">
        <v>5.9288539999999999E-3</v>
      </c>
      <c r="OS35">
        <v>0</v>
      </c>
      <c r="OT35">
        <v>0</v>
      </c>
      <c r="OU35">
        <v>0</v>
      </c>
      <c r="OV35">
        <v>0</v>
      </c>
      <c r="OW35">
        <v>0</v>
      </c>
      <c r="OX35">
        <v>0</v>
      </c>
      <c r="OY35">
        <v>0</v>
      </c>
      <c r="OZ35">
        <v>0</v>
      </c>
      <c r="PA35">
        <v>0</v>
      </c>
      <c r="PB35">
        <v>0</v>
      </c>
      <c r="PC35">
        <v>5.9288539999999999E-3</v>
      </c>
      <c r="PD35">
        <v>0</v>
      </c>
      <c r="PE35">
        <v>0</v>
      </c>
      <c r="PF35">
        <v>0</v>
      </c>
      <c r="PG35">
        <v>0</v>
      </c>
      <c r="PH35">
        <v>0</v>
      </c>
      <c r="PI35">
        <v>0</v>
      </c>
      <c r="PJ35">
        <v>0</v>
      </c>
      <c r="PK35">
        <v>0</v>
      </c>
      <c r="PL35">
        <v>0</v>
      </c>
      <c r="PM35">
        <v>0</v>
      </c>
      <c r="PN35">
        <v>1.9762849999999999E-3</v>
      </c>
      <c r="PO35">
        <v>0</v>
      </c>
      <c r="PP35">
        <v>5.9288539999999999E-3</v>
      </c>
      <c r="PQ35">
        <v>0</v>
      </c>
      <c r="PR35">
        <v>0</v>
      </c>
      <c r="PS35">
        <v>0</v>
      </c>
      <c r="PT35">
        <v>0</v>
      </c>
      <c r="PU35">
        <v>0</v>
      </c>
      <c r="PV35">
        <v>9.8814230000000003E-3</v>
      </c>
      <c r="PW35">
        <v>0</v>
      </c>
      <c r="PX35">
        <v>0</v>
      </c>
      <c r="PY35">
        <v>5.9288539999999999E-3</v>
      </c>
      <c r="PZ35">
        <v>0</v>
      </c>
    </row>
    <row r="36" spans="1:442">
      <c r="A36" t="s">
        <v>780</v>
      </c>
      <c r="C36" t="s">
        <v>741</v>
      </c>
      <c r="D36" t="s">
        <v>775</v>
      </c>
      <c r="E36" t="s">
        <v>775</v>
      </c>
      <c r="F36" t="s">
        <v>775</v>
      </c>
      <c r="G36" t="s">
        <v>775</v>
      </c>
      <c r="H36" t="s">
        <v>775</v>
      </c>
      <c r="I36" t="s">
        <v>775</v>
      </c>
      <c r="J36" t="s">
        <v>775</v>
      </c>
      <c r="K36">
        <v>1</v>
      </c>
      <c r="L36" t="s">
        <v>781</v>
      </c>
      <c r="M36">
        <v>2.8301887000000001E-2</v>
      </c>
      <c r="N36">
        <v>0</v>
      </c>
      <c r="O36">
        <v>0</v>
      </c>
      <c r="P36">
        <v>7.5471698000000004E-2</v>
      </c>
      <c r="Q36">
        <v>0</v>
      </c>
      <c r="R36">
        <v>0.33726415100000001</v>
      </c>
      <c r="S36">
        <v>0</v>
      </c>
      <c r="T36">
        <v>0</v>
      </c>
      <c r="U36">
        <v>0</v>
      </c>
      <c r="V36">
        <v>0.53066037700000002</v>
      </c>
      <c r="W36">
        <v>0</v>
      </c>
      <c r="X36">
        <v>0</v>
      </c>
      <c r="Y36">
        <v>9.4339620000000006E-3</v>
      </c>
      <c r="Z36">
        <v>0</v>
      </c>
      <c r="AA36">
        <v>0</v>
      </c>
      <c r="AB36">
        <v>0</v>
      </c>
      <c r="AC36">
        <v>7.0754720000000002E-3</v>
      </c>
      <c r="AD36">
        <v>1.1792453E-2</v>
      </c>
      <c r="AE36">
        <v>0</v>
      </c>
      <c r="AF36">
        <v>2.8301887000000001E-2</v>
      </c>
      <c r="AG36">
        <v>0</v>
      </c>
      <c r="AH36">
        <v>0</v>
      </c>
      <c r="AI36">
        <v>0</v>
      </c>
      <c r="AJ36">
        <v>2.8301887000000001E-2</v>
      </c>
      <c r="AK36">
        <v>4.7169810999999999E-2</v>
      </c>
      <c r="AL36">
        <v>0</v>
      </c>
      <c r="AM36">
        <v>0</v>
      </c>
      <c r="AN36">
        <v>0</v>
      </c>
      <c r="AO36">
        <v>0.33726415100000001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7.7830188999999994E-2</v>
      </c>
      <c r="AX36">
        <v>0.40330188700000003</v>
      </c>
      <c r="AY36">
        <v>4.9528302000000003E-2</v>
      </c>
      <c r="AZ36">
        <v>0</v>
      </c>
      <c r="BA36">
        <v>0</v>
      </c>
      <c r="BB36">
        <v>0</v>
      </c>
      <c r="BC36">
        <v>2.3584909999999999E-3</v>
      </c>
      <c r="BD36">
        <v>4.7169810000000003E-3</v>
      </c>
      <c r="BE36">
        <v>0</v>
      </c>
      <c r="BF36">
        <v>2.3584909999999999E-3</v>
      </c>
      <c r="BG36">
        <v>0</v>
      </c>
      <c r="BH36">
        <v>0</v>
      </c>
      <c r="BI36">
        <v>0</v>
      </c>
      <c r="BJ36">
        <v>7.0754720000000002E-3</v>
      </c>
      <c r="BK36">
        <v>0</v>
      </c>
      <c r="BL36">
        <v>0</v>
      </c>
      <c r="BM36">
        <v>1.1792453E-2</v>
      </c>
      <c r="BN36">
        <v>0</v>
      </c>
      <c r="BO36">
        <v>2.8301887000000001E-2</v>
      </c>
      <c r="BP36">
        <v>0</v>
      </c>
      <c r="BQ36">
        <v>0</v>
      </c>
      <c r="BR36">
        <v>0</v>
      </c>
      <c r="BS36">
        <v>4.7169810000000003E-3</v>
      </c>
      <c r="BT36">
        <v>2.3584905999999999E-2</v>
      </c>
      <c r="BU36">
        <v>4.7169810999999999E-2</v>
      </c>
      <c r="BV36">
        <v>0</v>
      </c>
      <c r="BW36">
        <v>0</v>
      </c>
      <c r="BX36">
        <v>0</v>
      </c>
      <c r="BY36">
        <v>0.33726415100000001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2.3584909999999999E-3</v>
      </c>
      <c r="CI36">
        <v>0</v>
      </c>
      <c r="CJ36">
        <v>7.5471698000000004E-2</v>
      </c>
      <c r="CK36">
        <v>0</v>
      </c>
      <c r="CL36">
        <v>0.40330188700000003</v>
      </c>
      <c r="CM36">
        <v>4.9528302000000003E-2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2.3584909999999999E-3</v>
      </c>
      <c r="CU36">
        <v>0</v>
      </c>
      <c r="CV36">
        <v>0</v>
      </c>
      <c r="CW36">
        <v>4.7169810000000003E-3</v>
      </c>
      <c r="CX36">
        <v>0</v>
      </c>
      <c r="CY36">
        <v>0</v>
      </c>
      <c r="CZ36">
        <v>2.3584909999999999E-3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7.0754720000000002E-3</v>
      </c>
      <c r="DL36">
        <v>0</v>
      </c>
      <c r="DM36">
        <v>0</v>
      </c>
      <c r="DN36">
        <v>1.1792453E-2</v>
      </c>
      <c r="DO36">
        <v>0</v>
      </c>
      <c r="DP36">
        <v>2.8301887000000001E-2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4.7169810000000003E-3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2.3584905999999999E-2</v>
      </c>
      <c r="EC36">
        <v>4.7169810999999999E-2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.132075472</v>
      </c>
      <c r="EJ36">
        <v>4.0094339999999999E-2</v>
      </c>
      <c r="EK36">
        <v>0.110849057</v>
      </c>
      <c r="EL36">
        <v>2.3584909999999999E-3</v>
      </c>
      <c r="EM36">
        <v>7.0754720000000002E-3</v>
      </c>
      <c r="EN36">
        <v>4.7169810000000003E-3</v>
      </c>
      <c r="EO36">
        <v>1.1792453E-2</v>
      </c>
      <c r="EP36">
        <v>2.8301887000000001E-2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2.3584909999999999E-3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7.0754720000000002E-3</v>
      </c>
      <c r="FM36">
        <v>2.5943396000000001E-2</v>
      </c>
      <c r="FN36">
        <v>0</v>
      </c>
      <c r="FO36">
        <v>4.2452829999999997E-2</v>
      </c>
      <c r="FP36">
        <v>0</v>
      </c>
      <c r="FQ36">
        <v>7.0754720000000002E-3</v>
      </c>
      <c r="FR36">
        <v>2.3584905999999999E-2</v>
      </c>
      <c r="FS36">
        <v>0</v>
      </c>
      <c r="FT36">
        <v>9.4339620000000006E-3</v>
      </c>
      <c r="FU36">
        <v>0</v>
      </c>
      <c r="FV36">
        <v>0</v>
      </c>
      <c r="FW36">
        <v>0</v>
      </c>
      <c r="FX36">
        <v>0</v>
      </c>
      <c r="FY36">
        <v>0.14858490599999999</v>
      </c>
      <c r="FZ36">
        <v>2.3584909999999999E-3</v>
      </c>
      <c r="GA36">
        <v>0</v>
      </c>
      <c r="GB36">
        <v>0.17216981100000001</v>
      </c>
      <c r="GC36">
        <v>3.0660376999999999E-2</v>
      </c>
      <c r="GD36">
        <v>9.4339620000000006E-3</v>
      </c>
      <c r="GE36">
        <v>0</v>
      </c>
      <c r="GF36">
        <v>4.9528302000000003E-2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0</v>
      </c>
      <c r="GN36">
        <v>2.3584909999999999E-3</v>
      </c>
      <c r="GO36">
        <v>0</v>
      </c>
      <c r="GP36">
        <v>0</v>
      </c>
      <c r="GQ36">
        <v>0</v>
      </c>
      <c r="GR36">
        <v>0</v>
      </c>
      <c r="GS36">
        <v>0</v>
      </c>
      <c r="GT36">
        <v>4.7169810000000003E-3</v>
      </c>
      <c r="GU36">
        <v>0</v>
      </c>
      <c r="GV36">
        <v>0</v>
      </c>
      <c r="GW36">
        <v>0</v>
      </c>
      <c r="GX36">
        <v>2.3584909999999999E-3</v>
      </c>
      <c r="GY36">
        <v>0</v>
      </c>
      <c r="GZ36">
        <v>0</v>
      </c>
      <c r="HA36">
        <v>0</v>
      </c>
      <c r="HB36">
        <v>0</v>
      </c>
      <c r="HC36">
        <v>0</v>
      </c>
      <c r="HD36">
        <v>0</v>
      </c>
      <c r="HE36">
        <v>0</v>
      </c>
      <c r="HF36">
        <v>0</v>
      </c>
      <c r="HG36">
        <v>0</v>
      </c>
      <c r="HH36">
        <v>0</v>
      </c>
      <c r="HI36">
        <v>0</v>
      </c>
      <c r="HJ36">
        <v>0</v>
      </c>
      <c r="HK36">
        <v>0</v>
      </c>
      <c r="HL36">
        <v>7.0754720000000002E-3</v>
      </c>
      <c r="HM36">
        <v>0</v>
      </c>
      <c r="HN36">
        <v>0</v>
      </c>
      <c r="HO36">
        <v>1.1792453E-2</v>
      </c>
      <c r="HP36">
        <v>0</v>
      </c>
      <c r="HQ36">
        <v>2.8301887000000001E-2</v>
      </c>
      <c r="HR36">
        <v>0</v>
      </c>
      <c r="HS36">
        <v>0</v>
      </c>
      <c r="HT36">
        <v>0</v>
      </c>
      <c r="HU36">
        <v>0</v>
      </c>
      <c r="HV36">
        <v>0</v>
      </c>
      <c r="HW36">
        <v>0</v>
      </c>
      <c r="HX36">
        <v>0</v>
      </c>
      <c r="HY36">
        <v>4.7169810000000003E-3</v>
      </c>
      <c r="HZ36">
        <v>0</v>
      </c>
      <c r="IA36">
        <v>0</v>
      </c>
      <c r="IB36">
        <v>0</v>
      </c>
      <c r="IC36">
        <v>0</v>
      </c>
      <c r="ID36">
        <v>0</v>
      </c>
      <c r="IE36">
        <v>0</v>
      </c>
      <c r="IF36">
        <v>0</v>
      </c>
      <c r="IG36" s="15">
        <v>2.3584905999999999E-2</v>
      </c>
      <c r="IH36">
        <v>2.1226414999999998E-2</v>
      </c>
      <c r="II36">
        <v>0</v>
      </c>
      <c r="IJ36">
        <v>0</v>
      </c>
      <c r="IK36">
        <v>2.5943396000000001E-2</v>
      </c>
      <c r="IL36">
        <v>0</v>
      </c>
      <c r="IM36">
        <v>0</v>
      </c>
      <c r="IN36">
        <v>0</v>
      </c>
      <c r="IO36">
        <v>0</v>
      </c>
      <c r="IP36">
        <v>0</v>
      </c>
      <c r="IQ36">
        <v>0</v>
      </c>
      <c r="IR36">
        <v>0</v>
      </c>
      <c r="IS36">
        <v>0.132075472</v>
      </c>
      <c r="IT36">
        <v>4.0094339999999999E-2</v>
      </c>
      <c r="IU36">
        <v>0</v>
      </c>
      <c r="IV36">
        <v>0.110849057</v>
      </c>
      <c r="IW36">
        <v>0</v>
      </c>
      <c r="IX36">
        <v>2.3584909999999999E-3</v>
      </c>
      <c r="IY36">
        <v>0</v>
      </c>
      <c r="IZ36">
        <v>0</v>
      </c>
      <c r="JA36">
        <v>7.0754720000000002E-3</v>
      </c>
      <c r="JB36">
        <v>4.7169810000000003E-3</v>
      </c>
      <c r="JC36">
        <v>1.1792453E-2</v>
      </c>
      <c r="JD36">
        <v>0</v>
      </c>
      <c r="JE36">
        <v>0</v>
      </c>
      <c r="JF36">
        <v>2.3584909999999999E-3</v>
      </c>
      <c r="JG36">
        <v>0</v>
      </c>
      <c r="JH36">
        <v>2.3584909999999999E-3</v>
      </c>
      <c r="JI36">
        <v>2.3584905999999999E-2</v>
      </c>
      <c r="JJ36">
        <v>0</v>
      </c>
      <c r="JK36">
        <v>0</v>
      </c>
      <c r="JL36">
        <v>0</v>
      </c>
      <c r="JM36">
        <v>0</v>
      </c>
      <c r="JN36">
        <v>0</v>
      </c>
      <c r="JO36">
        <v>0</v>
      </c>
      <c r="JP36">
        <v>0</v>
      </c>
      <c r="JQ36">
        <v>0</v>
      </c>
      <c r="JR36">
        <v>0</v>
      </c>
      <c r="JS36">
        <v>0</v>
      </c>
      <c r="JT36">
        <v>0</v>
      </c>
      <c r="JU36">
        <v>0</v>
      </c>
      <c r="JV36">
        <v>0</v>
      </c>
      <c r="JW36">
        <v>0</v>
      </c>
      <c r="JX36">
        <v>2.3584909999999999E-3</v>
      </c>
      <c r="JY36">
        <v>0</v>
      </c>
      <c r="JZ36">
        <v>0</v>
      </c>
      <c r="KA36">
        <v>0</v>
      </c>
      <c r="KB36">
        <v>0</v>
      </c>
      <c r="KC36">
        <v>0</v>
      </c>
      <c r="KD36">
        <v>0</v>
      </c>
      <c r="KE36">
        <v>0</v>
      </c>
      <c r="KF36">
        <v>0</v>
      </c>
      <c r="KG36">
        <v>0</v>
      </c>
      <c r="KH36">
        <v>0</v>
      </c>
      <c r="KI36">
        <v>0</v>
      </c>
      <c r="KJ36">
        <v>0</v>
      </c>
      <c r="KK36">
        <v>0</v>
      </c>
      <c r="KL36">
        <v>0</v>
      </c>
      <c r="KM36">
        <v>0</v>
      </c>
      <c r="KN36">
        <v>0</v>
      </c>
      <c r="KO36">
        <v>0</v>
      </c>
      <c r="KP36">
        <v>0</v>
      </c>
      <c r="KQ36">
        <v>0</v>
      </c>
      <c r="KR36">
        <v>0</v>
      </c>
      <c r="KS36">
        <v>7.0754720000000002E-3</v>
      </c>
      <c r="KT36">
        <v>0</v>
      </c>
      <c r="KU36">
        <v>0</v>
      </c>
      <c r="KV36">
        <v>2.5943396000000001E-2</v>
      </c>
      <c r="KW36">
        <v>0</v>
      </c>
      <c r="KX36">
        <v>0</v>
      </c>
      <c r="KY36">
        <v>2.3584909999999999E-3</v>
      </c>
      <c r="KZ36">
        <v>4.0094339999999999E-2</v>
      </c>
      <c r="LA36">
        <v>0</v>
      </c>
      <c r="LB36">
        <v>7.0754720000000002E-3</v>
      </c>
      <c r="LC36">
        <v>2.3584905999999999E-2</v>
      </c>
      <c r="LD36">
        <v>0</v>
      </c>
      <c r="LE36">
        <v>0</v>
      </c>
      <c r="LF36">
        <v>2.3584909999999999E-3</v>
      </c>
      <c r="LG36">
        <v>4.7169810000000003E-3</v>
      </c>
      <c r="LH36">
        <v>0</v>
      </c>
      <c r="LI36">
        <v>2.3584909999999999E-3</v>
      </c>
      <c r="LJ36">
        <v>0</v>
      </c>
      <c r="LK36">
        <v>0</v>
      </c>
      <c r="LL36">
        <v>0</v>
      </c>
      <c r="LM36">
        <v>0</v>
      </c>
      <c r="LN36">
        <v>0</v>
      </c>
      <c r="LO36">
        <v>0</v>
      </c>
      <c r="LP36">
        <v>0</v>
      </c>
      <c r="LQ36">
        <v>0</v>
      </c>
      <c r="LR36">
        <v>4.7169810000000003E-3</v>
      </c>
      <c r="LS36">
        <v>2.1226414999999998E-2</v>
      </c>
      <c r="LT36">
        <v>0</v>
      </c>
      <c r="LU36">
        <v>5.8962264E-2</v>
      </c>
      <c r="LV36">
        <v>0</v>
      </c>
      <c r="LW36">
        <v>0</v>
      </c>
      <c r="LX36">
        <v>4.7169810000000003E-3</v>
      </c>
      <c r="LY36">
        <v>1.8867925000000001E-2</v>
      </c>
      <c r="LZ36">
        <v>0</v>
      </c>
      <c r="MA36">
        <v>0</v>
      </c>
      <c r="MB36">
        <v>4.7169810000000003E-3</v>
      </c>
      <c r="MC36">
        <v>0</v>
      </c>
      <c r="MD36">
        <v>0</v>
      </c>
      <c r="ME36">
        <v>3.5377357999999998E-2</v>
      </c>
      <c r="MF36">
        <v>0</v>
      </c>
      <c r="MG36">
        <v>0</v>
      </c>
      <c r="MH36">
        <v>0</v>
      </c>
      <c r="MI36">
        <v>2.3584909999999999E-3</v>
      </c>
      <c r="MJ36">
        <v>0</v>
      </c>
      <c r="MK36">
        <v>0</v>
      </c>
      <c r="ML36">
        <v>0</v>
      </c>
      <c r="MM36">
        <v>0</v>
      </c>
      <c r="MN36">
        <v>9.6698113000000002E-2</v>
      </c>
      <c r="MO36">
        <v>0</v>
      </c>
      <c r="MP36">
        <v>0</v>
      </c>
      <c r="MQ36">
        <v>0</v>
      </c>
      <c r="MR36">
        <v>4.7169810999999999E-2</v>
      </c>
      <c r="MS36">
        <v>2.8301887000000001E-2</v>
      </c>
      <c r="MT36">
        <v>0</v>
      </c>
      <c r="MU36">
        <v>4.7169810000000003E-3</v>
      </c>
      <c r="MV36">
        <v>0</v>
      </c>
      <c r="MW36">
        <v>2.3584909999999999E-3</v>
      </c>
      <c r="MX36">
        <v>0</v>
      </c>
      <c r="MY36">
        <v>1.1792453E-2</v>
      </c>
      <c r="MZ36">
        <v>0</v>
      </c>
      <c r="NA36">
        <v>7.0754720000000002E-3</v>
      </c>
      <c r="NB36">
        <v>0</v>
      </c>
      <c r="NC36">
        <v>4.7169810000000003E-3</v>
      </c>
      <c r="ND36">
        <v>7.0754720000000002E-3</v>
      </c>
      <c r="NE36">
        <v>2.3584909999999999E-3</v>
      </c>
      <c r="NF36">
        <v>0</v>
      </c>
      <c r="NG36">
        <v>0</v>
      </c>
      <c r="NH36">
        <v>0</v>
      </c>
      <c r="NI36">
        <v>0</v>
      </c>
      <c r="NJ36">
        <v>0</v>
      </c>
      <c r="NK36">
        <v>3.7735849000000002E-2</v>
      </c>
      <c r="NL36">
        <v>0</v>
      </c>
      <c r="NM36">
        <v>0</v>
      </c>
      <c r="NN36">
        <v>0</v>
      </c>
      <c r="NO36">
        <v>0</v>
      </c>
      <c r="NP36">
        <v>7.0754720000000002E-3</v>
      </c>
      <c r="NQ36">
        <v>0</v>
      </c>
      <c r="NR36">
        <v>0</v>
      </c>
      <c r="NS36">
        <v>0</v>
      </c>
      <c r="NT36">
        <v>4.7169810000000003E-3</v>
      </c>
      <c r="NU36">
        <v>0</v>
      </c>
      <c r="NV36">
        <v>0</v>
      </c>
      <c r="NW36">
        <v>0</v>
      </c>
      <c r="NX36">
        <v>0</v>
      </c>
      <c r="NY36">
        <v>0</v>
      </c>
      <c r="NZ36">
        <v>0</v>
      </c>
      <c r="OA36">
        <v>0</v>
      </c>
      <c r="OB36">
        <v>0</v>
      </c>
      <c r="OC36">
        <v>0</v>
      </c>
      <c r="OD36">
        <v>0</v>
      </c>
      <c r="OE36">
        <v>0</v>
      </c>
      <c r="OF36">
        <v>0</v>
      </c>
      <c r="OG36">
        <v>2.3584909999999999E-3</v>
      </c>
      <c r="OH36">
        <v>0</v>
      </c>
      <c r="OI36">
        <v>0</v>
      </c>
      <c r="OJ36">
        <v>0</v>
      </c>
      <c r="OK36">
        <v>0</v>
      </c>
      <c r="OL36">
        <v>0</v>
      </c>
      <c r="OM36">
        <v>0</v>
      </c>
      <c r="ON36">
        <v>0</v>
      </c>
      <c r="OO36">
        <v>0</v>
      </c>
      <c r="OP36">
        <v>0</v>
      </c>
      <c r="OQ36">
        <v>0</v>
      </c>
      <c r="OR36">
        <v>4.7169810000000003E-3</v>
      </c>
      <c r="OS36">
        <v>0</v>
      </c>
      <c r="OT36">
        <v>0</v>
      </c>
      <c r="OU36">
        <v>0</v>
      </c>
      <c r="OV36">
        <v>0</v>
      </c>
      <c r="OW36">
        <v>0</v>
      </c>
      <c r="OX36">
        <v>2.3584909999999999E-3</v>
      </c>
      <c r="OY36">
        <v>0</v>
      </c>
      <c r="OZ36">
        <v>0</v>
      </c>
      <c r="PA36">
        <v>0</v>
      </c>
      <c r="PB36">
        <v>0</v>
      </c>
      <c r="PC36">
        <v>0</v>
      </c>
      <c r="PD36">
        <v>0</v>
      </c>
      <c r="PE36">
        <v>0</v>
      </c>
      <c r="PF36">
        <v>0</v>
      </c>
      <c r="PG36">
        <v>0</v>
      </c>
      <c r="PH36">
        <v>0</v>
      </c>
      <c r="PI36">
        <v>0</v>
      </c>
      <c r="PJ36">
        <v>0</v>
      </c>
      <c r="PK36">
        <v>0</v>
      </c>
      <c r="PL36">
        <v>0</v>
      </c>
      <c r="PM36">
        <v>0</v>
      </c>
      <c r="PN36">
        <v>0</v>
      </c>
      <c r="PO36">
        <v>0</v>
      </c>
      <c r="PP36">
        <v>0</v>
      </c>
      <c r="PQ36">
        <v>0</v>
      </c>
      <c r="PR36">
        <v>0</v>
      </c>
      <c r="PS36">
        <v>0</v>
      </c>
      <c r="PT36">
        <v>0</v>
      </c>
      <c r="PU36">
        <v>0</v>
      </c>
      <c r="PV36">
        <v>7.0754720000000002E-3</v>
      </c>
      <c r="PW36">
        <v>0</v>
      </c>
      <c r="PX36">
        <v>0</v>
      </c>
      <c r="PY36">
        <v>1.1792453E-2</v>
      </c>
      <c r="PZ36">
        <v>0</v>
      </c>
    </row>
    <row r="37" spans="1:442">
      <c r="A37" t="s">
        <v>782</v>
      </c>
      <c r="C37" t="s">
        <v>741</v>
      </c>
      <c r="D37" t="s">
        <v>777</v>
      </c>
      <c r="E37" t="s">
        <v>777</v>
      </c>
      <c r="F37" t="s">
        <v>777</v>
      </c>
      <c r="G37" t="s">
        <v>777</v>
      </c>
      <c r="H37" t="s">
        <v>777</v>
      </c>
      <c r="I37" t="s">
        <v>777</v>
      </c>
      <c r="J37" t="s">
        <v>777</v>
      </c>
      <c r="K37">
        <v>2</v>
      </c>
      <c r="L37" t="s">
        <v>782</v>
      </c>
      <c r="M37">
        <v>2.1531100000000001E-2</v>
      </c>
      <c r="N37">
        <v>0</v>
      </c>
      <c r="O37">
        <v>0</v>
      </c>
      <c r="P37">
        <v>0.222488038</v>
      </c>
      <c r="Q37">
        <v>0</v>
      </c>
      <c r="R37">
        <v>1.4354067E-2</v>
      </c>
      <c r="S37">
        <v>0</v>
      </c>
      <c r="T37">
        <v>0</v>
      </c>
      <c r="U37">
        <v>0</v>
      </c>
      <c r="V37">
        <v>0.72966507199999997</v>
      </c>
      <c r="W37">
        <v>0</v>
      </c>
      <c r="X37">
        <v>0</v>
      </c>
      <c r="Y37">
        <v>1.1961721999999999E-2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2.1531100000000001E-2</v>
      </c>
      <c r="AG37">
        <v>0</v>
      </c>
      <c r="AH37">
        <v>0</v>
      </c>
      <c r="AI37">
        <v>0</v>
      </c>
      <c r="AJ37">
        <v>0.222488038</v>
      </c>
      <c r="AK37">
        <v>0</v>
      </c>
      <c r="AL37">
        <v>0</v>
      </c>
      <c r="AM37">
        <v>0</v>
      </c>
      <c r="AN37">
        <v>0</v>
      </c>
      <c r="AO37">
        <v>1.4354067E-2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.70095693800000003</v>
      </c>
      <c r="AX37">
        <v>2.8708134E-2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1.1961721999999999E-2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2.1531100000000001E-2</v>
      </c>
      <c r="BP37">
        <v>0</v>
      </c>
      <c r="BQ37">
        <v>0</v>
      </c>
      <c r="BR37">
        <v>0</v>
      </c>
      <c r="BS37">
        <v>0</v>
      </c>
      <c r="BT37">
        <v>0.222488038</v>
      </c>
      <c r="BU37">
        <v>0</v>
      </c>
      <c r="BV37">
        <v>0</v>
      </c>
      <c r="BW37">
        <v>0</v>
      </c>
      <c r="BX37">
        <v>0</v>
      </c>
      <c r="BY37">
        <v>1.4354067E-2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2.3923439999999998E-3</v>
      </c>
      <c r="CI37">
        <v>0</v>
      </c>
      <c r="CJ37">
        <v>0.69856459299999996</v>
      </c>
      <c r="CK37">
        <v>0</v>
      </c>
      <c r="CL37">
        <v>2.8708134E-2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1.1961721999999999E-2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2.1531100000000001E-2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.222488038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1.1961721999999999E-2</v>
      </c>
      <c r="EJ37">
        <v>0</v>
      </c>
      <c r="EK37">
        <v>0</v>
      </c>
      <c r="EL37">
        <v>0</v>
      </c>
      <c r="EM37">
        <v>2.3923439999999998E-3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2.3923439999999998E-3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2.3923439999999998E-3</v>
      </c>
      <c r="FM37">
        <v>0.19138756000000001</v>
      </c>
      <c r="FN37">
        <v>2.6315788999999999E-2</v>
      </c>
      <c r="FO37">
        <v>0.47846889999999997</v>
      </c>
      <c r="FP37">
        <v>0</v>
      </c>
      <c r="FQ37">
        <v>2.3923439999999998E-3</v>
      </c>
      <c r="FR37">
        <v>2.3923439999999998E-3</v>
      </c>
      <c r="FS37">
        <v>0</v>
      </c>
      <c r="FT37">
        <v>4.784689E-3</v>
      </c>
      <c r="FU37">
        <v>0</v>
      </c>
      <c r="FV37">
        <v>0</v>
      </c>
      <c r="FW37">
        <v>0</v>
      </c>
      <c r="FX37">
        <v>0</v>
      </c>
      <c r="FY37">
        <v>7.1770330000000002E-3</v>
      </c>
      <c r="FZ37">
        <v>0</v>
      </c>
      <c r="GA37">
        <v>0</v>
      </c>
      <c r="GB37">
        <v>4.784689E-3</v>
      </c>
      <c r="GC37">
        <v>7.1770330000000002E-3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  <c r="GZ37">
        <v>0</v>
      </c>
      <c r="HA37">
        <v>0</v>
      </c>
      <c r="HB37">
        <v>1.1961721999999999E-2</v>
      </c>
      <c r="HC37">
        <v>0</v>
      </c>
      <c r="HD37">
        <v>0</v>
      </c>
      <c r="HE37">
        <v>0</v>
      </c>
      <c r="HF37">
        <v>0</v>
      </c>
      <c r="HG37">
        <v>0</v>
      </c>
      <c r="HH37">
        <v>0</v>
      </c>
      <c r="HI37">
        <v>0</v>
      </c>
      <c r="HJ37">
        <v>0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2.1531100000000001E-2</v>
      </c>
      <c r="HR37">
        <v>0</v>
      </c>
      <c r="HS37">
        <v>0</v>
      </c>
      <c r="HT37">
        <v>0</v>
      </c>
      <c r="HU37">
        <v>0</v>
      </c>
      <c r="HV37">
        <v>0</v>
      </c>
      <c r="HW37">
        <v>0</v>
      </c>
      <c r="HX37">
        <v>0</v>
      </c>
      <c r="HY37">
        <v>0</v>
      </c>
      <c r="HZ37">
        <v>0</v>
      </c>
      <c r="IA37">
        <v>0</v>
      </c>
      <c r="IB37">
        <v>0</v>
      </c>
      <c r="IC37">
        <v>0</v>
      </c>
      <c r="ID37">
        <v>0</v>
      </c>
      <c r="IE37">
        <v>0</v>
      </c>
      <c r="IF37">
        <v>0</v>
      </c>
      <c r="IG37" s="15">
        <v>0.222488038</v>
      </c>
      <c r="IH37">
        <v>0</v>
      </c>
      <c r="II37">
        <v>0</v>
      </c>
      <c r="IJ37">
        <v>0</v>
      </c>
      <c r="IK37">
        <v>0</v>
      </c>
      <c r="IL37">
        <v>0</v>
      </c>
      <c r="IM37">
        <v>0</v>
      </c>
      <c r="IN37">
        <v>0</v>
      </c>
      <c r="IO37">
        <v>0</v>
      </c>
      <c r="IP37">
        <v>0</v>
      </c>
      <c r="IQ37">
        <v>0</v>
      </c>
      <c r="IR37">
        <v>0</v>
      </c>
      <c r="IS37">
        <v>1.1961721999999999E-2</v>
      </c>
      <c r="IT37">
        <v>0</v>
      </c>
      <c r="IU37">
        <v>0</v>
      </c>
      <c r="IV37">
        <v>0</v>
      </c>
      <c r="IW37">
        <v>0</v>
      </c>
      <c r="IX37">
        <v>0</v>
      </c>
      <c r="IY37">
        <v>0</v>
      </c>
      <c r="IZ37">
        <v>0</v>
      </c>
      <c r="JA37">
        <v>2.3923439999999998E-3</v>
      </c>
      <c r="JB37">
        <v>0</v>
      </c>
      <c r="JC37">
        <v>0</v>
      </c>
      <c r="JD37">
        <v>0</v>
      </c>
      <c r="JE37">
        <v>0</v>
      </c>
      <c r="JF37">
        <v>0</v>
      </c>
      <c r="JG37">
        <v>0</v>
      </c>
      <c r="JH37">
        <v>0</v>
      </c>
      <c r="JI37">
        <v>0</v>
      </c>
      <c r="JJ37">
        <v>0</v>
      </c>
      <c r="JK37">
        <v>0</v>
      </c>
      <c r="JL37">
        <v>0</v>
      </c>
      <c r="JM37">
        <v>0</v>
      </c>
      <c r="JN37">
        <v>0</v>
      </c>
      <c r="JO37">
        <v>0</v>
      </c>
      <c r="JP37">
        <v>0</v>
      </c>
      <c r="JQ37">
        <v>0</v>
      </c>
      <c r="JR37">
        <v>0</v>
      </c>
      <c r="JS37">
        <v>0</v>
      </c>
      <c r="JT37">
        <v>0</v>
      </c>
      <c r="JU37">
        <v>0</v>
      </c>
      <c r="JV37">
        <v>0</v>
      </c>
      <c r="JW37">
        <v>0</v>
      </c>
      <c r="JX37">
        <v>0</v>
      </c>
      <c r="JY37">
        <v>0</v>
      </c>
      <c r="JZ37">
        <v>0</v>
      </c>
      <c r="KA37">
        <v>0</v>
      </c>
      <c r="KB37">
        <v>0</v>
      </c>
      <c r="KC37">
        <v>0</v>
      </c>
      <c r="KD37">
        <v>0</v>
      </c>
      <c r="KE37">
        <v>0</v>
      </c>
      <c r="KF37">
        <v>0</v>
      </c>
      <c r="KG37">
        <v>0</v>
      </c>
      <c r="KH37">
        <v>0</v>
      </c>
      <c r="KI37">
        <v>2.3923439999999998E-3</v>
      </c>
      <c r="KJ37">
        <v>0</v>
      </c>
      <c r="KK37">
        <v>0</v>
      </c>
      <c r="KL37">
        <v>0</v>
      </c>
      <c r="KM37">
        <v>0</v>
      </c>
      <c r="KN37">
        <v>0</v>
      </c>
      <c r="KO37">
        <v>0</v>
      </c>
      <c r="KP37">
        <v>0</v>
      </c>
      <c r="KQ37">
        <v>0</v>
      </c>
      <c r="KR37">
        <v>0</v>
      </c>
      <c r="KS37">
        <v>2.3923439999999998E-3</v>
      </c>
      <c r="KT37">
        <v>0</v>
      </c>
      <c r="KU37">
        <v>0</v>
      </c>
      <c r="KV37">
        <v>0.19138756000000001</v>
      </c>
      <c r="KW37">
        <v>0</v>
      </c>
      <c r="KX37">
        <v>2.6315788999999999E-2</v>
      </c>
      <c r="KY37">
        <v>0</v>
      </c>
      <c r="KZ37">
        <v>0.47846889999999997</v>
      </c>
      <c r="LA37">
        <v>0</v>
      </c>
      <c r="LB37">
        <v>2.3923439999999998E-3</v>
      </c>
      <c r="LC37">
        <v>2.3923439999999998E-3</v>
      </c>
      <c r="LD37">
        <v>0</v>
      </c>
      <c r="LE37">
        <v>0</v>
      </c>
      <c r="LF37">
        <v>2.3923439999999998E-3</v>
      </c>
      <c r="LG37">
        <v>2.3923439999999998E-3</v>
      </c>
      <c r="LH37">
        <v>0</v>
      </c>
      <c r="LI37">
        <v>0</v>
      </c>
      <c r="LJ37">
        <v>0</v>
      </c>
      <c r="LK37">
        <v>0</v>
      </c>
      <c r="LL37">
        <v>0</v>
      </c>
      <c r="LM37">
        <v>0</v>
      </c>
      <c r="LN37">
        <v>0</v>
      </c>
      <c r="LO37">
        <v>0</v>
      </c>
      <c r="LP37">
        <v>0</v>
      </c>
      <c r="LQ37">
        <v>0</v>
      </c>
      <c r="LR37">
        <v>0</v>
      </c>
      <c r="LS37">
        <v>4.784689E-3</v>
      </c>
      <c r="LT37">
        <v>0</v>
      </c>
      <c r="LU37">
        <v>0</v>
      </c>
      <c r="LV37">
        <v>0</v>
      </c>
      <c r="LW37">
        <v>0</v>
      </c>
      <c r="LX37">
        <v>2.3923439999999998E-3</v>
      </c>
      <c r="LY37">
        <v>0</v>
      </c>
      <c r="LZ37">
        <v>0</v>
      </c>
      <c r="MA37">
        <v>0</v>
      </c>
      <c r="MB37">
        <v>0</v>
      </c>
      <c r="MC37">
        <v>0</v>
      </c>
      <c r="MD37">
        <v>0</v>
      </c>
      <c r="ME37">
        <v>0</v>
      </c>
      <c r="MF37">
        <v>0</v>
      </c>
      <c r="MG37">
        <v>0</v>
      </c>
      <c r="MH37">
        <v>0</v>
      </c>
      <c r="MI37">
        <v>0</v>
      </c>
      <c r="MJ37">
        <v>0</v>
      </c>
      <c r="MK37">
        <v>0</v>
      </c>
      <c r="ML37">
        <v>0</v>
      </c>
      <c r="MM37">
        <v>0</v>
      </c>
      <c r="MN37">
        <v>4.784689E-3</v>
      </c>
      <c r="MO37">
        <v>0</v>
      </c>
      <c r="MP37">
        <v>0</v>
      </c>
      <c r="MQ37">
        <v>0</v>
      </c>
      <c r="MR37">
        <v>0</v>
      </c>
      <c r="MS37">
        <v>0</v>
      </c>
      <c r="MT37">
        <v>0</v>
      </c>
      <c r="MU37">
        <v>0</v>
      </c>
      <c r="MV37">
        <v>0</v>
      </c>
      <c r="MW37">
        <v>0</v>
      </c>
      <c r="MX37">
        <v>0</v>
      </c>
      <c r="MY37">
        <v>0</v>
      </c>
      <c r="MZ37">
        <v>0</v>
      </c>
      <c r="NA37">
        <v>0</v>
      </c>
      <c r="NB37">
        <v>0</v>
      </c>
      <c r="NC37">
        <v>7.1770330000000002E-3</v>
      </c>
      <c r="ND37">
        <v>0</v>
      </c>
      <c r="NE37">
        <v>0</v>
      </c>
      <c r="NF37">
        <v>0</v>
      </c>
      <c r="NG37">
        <v>0</v>
      </c>
      <c r="NH37">
        <v>0</v>
      </c>
      <c r="NI37">
        <v>0</v>
      </c>
      <c r="NJ37">
        <v>0</v>
      </c>
      <c r="NK37">
        <v>0</v>
      </c>
      <c r="NL37">
        <v>0</v>
      </c>
      <c r="NM37">
        <v>0</v>
      </c>
      <c r="NN37">
        <v>0</v>
      </c>
      <c r="NO37">
        <v>0</v>
      </c>
      <c r="NP37">
        <v>0</v>
      </c>
      <c r="NQ37">
        <v>0</v>
      </c>
      <c r="NR37">
        <v>0</v>
      </c>
      <c r="NS37">
        <v>0</v>
      </c>
      <c r="NT37">
        <v>0</v>
      </c>
      <c r="NU37">
        <v>0</v>
      </c>
      <c r="NV37">
        <v>0</v>
      </c>
      <c r="NW37">
        <v>0</v>
      </c>
      <c r="NX37">
        <v>0</v>
      </c>
      <c r="NY37">
        <v>0</v>
      </c>
      <c r="NZ37">
        <v>0</v>
      </c>
      <c r="OA37">
        <v>0</v>
      </c>
      <c r="OB37">
        <v>0</v>
      </c>
      <c r="OC37">
        <v>0</v>
      </c>
      <c r="OD37">
        <v>0</v>
      </c>
      <c r="OE37">
        <v>0</v>
      </c>
      <c r="OF37">
        <v>0</v>
      </c>
      <c r="OG37">
        <v>0</v>
      </c>
      <c r="OH37">
        <v>0</v>
      </c>
      <c r="OI37">
        <v>0</v>
      </c>
      <c r="OJ37">
        <v>0</v>
      </c>
      <c r="OK37">
        <v>0</v>
      </c>
      <c r="OL37">
        <v>0</v>
      </c>
      <c r="OM37">
        <v>0</v>
      </c>
      <c r="ON37">
        <v>0</v>
      </c>
      <c r="OO37">
        <v>0</v>
      </c>
      <c r="OP37">
        <v>0</v>
      </c>
      <c r="OQ37">
        <v>0</v>
      </c>
      <c r="OR37">
        <v>0</v>
      </c>
      <c r="OS37">
        <v>0</v>
      </c>
      <c r="OT37">
        <v>0</v>
      </c>
      <c r="OU37">
        <v>0</v>
      </c>
      <c r="OV37">
        <v>0</v>
      </c>
      <c r="OW37">
        <v>0</v>
      </c>
      <c r="OX37">
        <v>0</v>
      </c>
      <c r="OY37">
        <v>0</v>
      </c>
      <c r="OZ37">
        <v>0</v>
      </c>
      <c r="PA37">
        <v>0</v>
      </c>
      <c r="PB37">
        <v>0</v>
      </c>
      <c r="PC37">
        <v>9.5693779999999999E-3</v>
      </c>
      <c r="PD37">
        <v>2.3923439999999998E-3</v>
      </c>
      <c r="PE37">
        <v>0</v>
      </c>
      <c r="PF37">
        <v>0</v>
      </c>
      <c r="PG37">
        <v>0</v>
      </c>
      <c r="PH37">
        <v>0</v>
      </c>
      <c r="PI37">
        <v>0</v>
      </c>
      <c r="PJ37">
        <v>0</v>
      </c>
      <c r="PK37">
        <v>0</v>
      </c>
      <c r="PL37">
        <v>0</v>
      </c>
      <c r="PM37">
        <v>0</v>
      </c>
      <c r="PN37">
        <v>0</v>
      </c>
      <c r="PO37">
        <v>0</v>
      </c>
      <c r="PP37">
        <v>0</v>
      </c>
      <c r="PQ37">
        <v>0</v>
      </c>
      <c r="PR37">
        <v>0</v>
      </c>
      <c r="PS37">
        <v>0</v>
      </c>
      <c r="PT37">
        <v>0</v>
      </c>
      <c r="PU37">
        <v>0</v>
      </c>
      <c r="PV37">
        <v>0</v>
      </c>
      <c r="PW37">
        <v>0</v>
      </c>
      <c r="PX37">
        <v>0</v>
      </c>
      <c r="PY37">
        <v>0</v>
      </c>
      <c r="PZ3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I&amp;Behavior</vt:lpstr>
      <vt:lpstr>Immune&amp;Microbiota</vt:lpstr>
      <vt:lpstr>FecalMetabolites</vt:lpstr>
      <vt:lpstr>UrineMetabolites</vt:lpstr>
      <vt:lpstr>SerumMetabolites</vt:lpstr>
      <vt:lpstr>MicrobiotaRAs</vt:lpstr>
    </vt:vector>
  </TitlesOfParts>
  <Company>N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02-24T17:41:53Z</dcterms:created>
  <dcterms:modified xsi:type="dcterms:W3CDTF">2018-06-07T20:48:01Z</dcterms:modified>
</cp:coreProperties>
</file>